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6" yWindow="912" windowWidth="17400" windowHeight="6564"/>
  </bookViews>
  <sheets>
    <sheet name="Expression-meth correlates" sheetId="1" r:id="rId1"/>
    <sheet name="top_anti-correlates_p01" sheetId="2" r:id="rId2"/>
  </sheets>
  <definedNames>
    <definedName name="_xlnm._FilterDatabase" localSheetId="0" hidden="1">'Expression-meth correlates'!$A$2:$I$2002</definedName>
  </definedNames>
  <calcPr calcId="145621" calcMode="manual" calcCompleted="0" calcOnSave="0"/>
</workbook>
</file>

<file path=xl/calcChain.xml><?xml version="1.0" encoding="utf-8"?>
<calcChain xmlns="http://schemas.openxmlformats.org/spreadsheetml/2006/main">
  <c r="I3" i="1" l="1"/>
  <c r="H3" i="1"/>
</calcChain>
</file>

<file path=xl/sharedStrings.xml><?xml version="1.0" encoding="utf-8"?>
<sst xmlns="http://schemas.openxmlformats.org/spreadsheetml/2006/main" count="9147" uniqueCount="5715">
  <si>
    <t>associated gene</t>
  </si>
  <si>
    <t>CpG Island</t>
  </si>
  <si>
    <t>ID</t>
  </si>
  <si>
    <t>NAME</t>
  </si>
  <si>
    <t>ZNF57</t>
  </si>
  <si>
    <t>Island</t>
  </si>
  <si>
    <t>cg08634464</t>
  </si>
  <si>
    <t>19:2901147</t>
  </si>
  <si>
    <t>DUSP22</t>
  </si>
  <si>
    <t>cg11235426</t>
  </si>
  <si>
    <t>6:292522</t>
  </si>
  <si>
    <t>Shore</t>
  </si>
  <si>
    <t>cg15383120</t>
  </si>
  <si>
    <t>6:291909</t>
  </si>
  <si>
    <t>FAM24B</t>
  </si>
  <si>
    <t>Open Sea</t>
  </si>
  <si>
    <t>cg03283421</t>
  </si>
  <si>
    <t>10:124610984</t>
  </si>
  <si>
    <t>TM4SF1</t>
  </si>
  <si>
    <t>cg06800962</t>
  </si>
  <si>
    <t>3:149096029</t>
  </si>
  <si>
    <t>cg08124030</t>
  </si>
  <si>
    <t>3:149095283</t>
  </si>
  <si>
    <t>SEPT9</t>
  </si>
  <si>
    <t>cg03330678</t>
  </si>
  <si>
    <t>17:75316233</t>
  </si>
  <si>
    <t>TJP2</t>
  </si>
  <si>
    <t>cg00842351</t>
  </si>
  <si>
    <t>9:71789653</t>
  </si>
  <si>
    <t>IFFO1</t>
  </si>
  <si>
    <t>cg01493517</t>
  </si>
  <si>
    <t>12:6665447</t>
  </si>
  <si>
    <t>LPXN</t>
  </si>
  <si>
    <t>cg20654468</t>
  </si>
  <si>
    <t>11:58342997</t>
  </si>
  <si>
    <t>TMEM171</t>
  </si>
  <si>
    <t>cg15518950</t>
  </si>
  <si>
    <t>5:72415770</t>
  </si>
  <si>
    <t>NAT8;ALMS1P</t>
  </si>
  <si>
    <t>cg08116137</t>
  </si>
  <si>
    <t>2:73870653</t>
  </si>
  <si>
    <t>SLC2A5</t>
  </si>
  <si>
    <t>cg03679305</t>
  </si>
  <si>
    <t>1:9129487</t>
  </si>
  <si>
    <t>AQP9</t>
  </si>
  <si>
    <t>cg11098259</t>
  </si>
  <si>
    <t>15:58430391</t>
  </si>
  <si>
    <t>CHI3L2</t>
  </si>
  <si>
    <t>cg10045881</t>
  </si>
  <si>
    <t>1:111770291</t>
  </si>
  <si>
    <t>cg26366091</t>
  </si>
  <si>
    <t>1:111770274</t>
  </si>
  <si>
    <t>GLRX</t>
  </si>
  <si>
    <t>cg03852144</t>
  </si>
  <si>
    <t>5:95159639</t>
  </si>
  <si>
    <t>APOL6</t>
  </si>
  <si>
    <t>cg09432376</t>
  </si>
  <si>
    <t>22:36044226</t>
  </si>
  <si>
    <t>CCR1</t>
  </si>
  <si>
    <t>cg13144783</t>
  </si>
  <si>
    <t>3:46249795</t>
  </si>
  <si>
    <t>YPEL3;TBX6</t>
  </si>
  <si>
    <t>cg14370448</t>
  </si>
  <si>
    <t>16:30103978</t>
  </si>
  <si>
    <t>TMEM176B;TMEM176A</t>
  </si>
  <si>
    <t>cg03964111</t>
  </si>
  <si>
    <t>7:150498493</t>
  </si>
  <si>
    <t>TRIM15</t>
  </si>
  <si>
    <t>cg06051311</t>
  </si>
  <si>
    <t>6:30131001</t>
  </si>
  <si>
    <t>LIME1</t>
  </si>
  <si>
    <t>cg06653796</t>
  </si>
  <si>
    <t>20:62367805</t>
  </si>
  <si>
    <t>SIRPB1</t>
  </si>
  <si>
    <t>cg09577651</t>
  </si>
  <si>
    <t>20:1600705</t>
  </si>
  <si>
    <t>FAIM3</t>
  </si>
  <si>
    <t>cg06640279</t>
  </si>
  <si>
    <t>1:207095153</t>
  </si>
  <si>
    <t>TRIM40</t>
  </si>
  <si>
    <t>cg09196959</t>
  </si>
  <si>
    <t>6:30104440</t>
  </si>
  <si>
    <t>HAVCR2</t>
  </si>
  <si>
    <t>cg17484237</t>
  </si>
  <si>
    <t>5:156536107</t>
  </si>
  <si>
    <t>GUCY2D</t>
  </si>
  <si>
    <t>cg14425294</t>
  </si>
  <si>
    <t>17:7905636</t>
  </si>
  <si>
    <t>HLA-DRA</t>
  </si>
  <si>
    <t>cg19248557</t>
  </si>
  <si>
    <t>6:32407838</t>
  </si>
  <si>
    <t>KSR1</t>
  </si>
  <si>
    <t>cg05246522</t>
  </si>
  <si>
    <t>17:25798973</t>
  </si>
  <si>
    <t>G6PC</t>
  </si>
  <si>
    <t>cg26673195</t>
  </si>
  <si>
    <t>17:41052729</t>
  </si>
  <si>
    <t>KMO</t>
  </si>
  <si>
    <t>cg18087514</t>
  </si>
  <si>
    <t>1:241696246</t>
  </si>
  <si>
    <t>RDH5</t>
  </si>
  <si>
    <t>cg02192520</t>
  </si>
  <si>
    <t>12:56114155</t>
  </si>
  <si>
    <t>C1S</t>
  </si>
  <si>
    <t>cg05538432</t>
  </si>
  <si>
    <t>12:7167751</t>
  </si>
  <si>
    <t>CAMTA2;SPAG7</t>
  </si>
  <si>
    <t>cg12815142</t>
  </si>
  <si>
    <t>17:4872603</t>
  </si>
  <si>
    <t>PPP2R2B</t>
  </si>
  <si>
    <t>cg01112778</t>
  </si>
  <si>
    <t>5:146460987</t>
  </si>
  <si>
    <t>CLRN3</t>
  </si>
  <si>
    <t>cg23817637</t>
  </si>
  <si>
    <t>10:129691429</t>
  </si>
  <si>
    <t>GYPC</t>
  </si>
  <si>
    <t>cg17105014</t>
  </si>
  <si>
    <t>2:127413363</t>
  </si>
  <si>
    <t>C18orf34</t>
  </si>
  <si>
    <t>cg18382305</t>
  </si>
  <si>
    <t>18:31021065</t>
  </si>
  <si>
    <t>HOXA2</t>
  </si>
  <si>
    <t>cg09871315</t>
  </si>
  <si>
    <t>7:27142682</t>
  </si>
  <si>
    <t>ACRBP</t>
  </si>
  <si>
    <t>cg25683185</t>
  </si>
  <si>
    <t>12:6756088</t>
  </si>
  <si>
    <t>MGMT</t>
  </si>
  <si>
    <t>cg17686260</t>
  </si>
  <si>
    <t>10:131412764</t>
  </si>
  <si>
    <t>cg19680672</t>
  </si>
  <si>
    <t>10:131412579</t>
  </si>
  <si>
    <t>GSG1</t>
  </si>
  <si>
    <t>cg08399444</t>
  </si>
  <si>
    <t>12:13248548</t>
  </si>
  <si>
    <t>C10orf11</t>
  </si>
  <si>
    <t>cg25414165</t>
  </si>
  <si>
    <t>10:77542488</t>
  </si>
  <si>
    <t>RBM24</t>
  </si>
  <si>
    <t>cg23207527</t>
  </si>
  <si>
    <t>6:17283113</t>
  </si>
  <si>
    <t>UBE4A</t>
  </si>
  <si>
    <t>cg09096950</t>
  </si>
  <si>
    <t>11:118230095</t>
  </si>
  <si>
    <t>PSMD5;LOC253039</t>
  </si>
  <si>
    <t>cg09419670</t>
  </si>
  <si>
    <t>9:123605666</t>
  </si>
  <si>
    <t>MEST</t>
  </si>
  <si>
    <t>cg01888566</t>
  </si>
  <si>
    <t>7:130126513</t>
  </si>
  <si>
    <t>cg08077673</t>
  </si>
  <si>
    <t>7:130126368</t>
  </si>
  <si>
    <t>cg09059945</t>
  </si>
  <si>
    <t>7:130126018</t>
  </si>
  <si>
    <t>C17orf57</t>
  </si>
  <si>
    <t>cg08085267</t>
  </si>
  <si>
    <t>17:45401833</t>
  </si>
  <si>
    <t>WBP2NL</t>
  </si>
  <si>
    <t>cg08431931</t>
  </si>
  <si>
    <t>22:42394659</t>
  </si>
  <si>
    <t>C19orf59</t>
  </si>
  <si>
    <t>cg01556075</t>
  </si>
  <si>
    <t>19:7741454</t>
  </si>
  <si>
    <t>TAGAP</t>
  </si>
  <si>
    <t>cg05262335</t>
  </si>
  <si>
    <t>6:159466062</t>
  </si>
  <si>
    <t>LAT2</t>
  </si>
  <si>
    <t>cg01318557</t>
  </si>
  <si>
    <t>7:73624319</t>
  </si>
  <si>
    <t>EFCAB4B</t>
  </si>
  <si>
    <t>cg17904739</t>
  </si>
  <si>
    <t>12:3861567</t>
  </si>
  <si>
    <t>C6orf150</t>
  </si>
  <si>
    <t>cg00463577</t>
  </si>
  <si>
    <t>6:74161911</t>
  </si>
  <si>
    <t>cg09527362</t>
  </si>
  <si>
    <t>6:74162142</t>
  </si>
  <si>
    <t>C3orf62</t>
  </si>
  <si>
    <t>cg20835282</t>
  </si>
  <si>
    <t>3:49314454</t>
  </si>
  <si>
    <t>TBC1D9B</t>
  </si>
  <si>
    <t>cg10737521</t>
  </si>
  <si>
    <t>5:179335243</t>
  </si>
  <si>
    <t>cg12080675</t>
  </si>
  <si>
    <t>5:179335223</t>
  </si>
  <si>
    <t>GBP4</t>
  </si>
  <si>
    <t>cg21365602</t>
  </si>
  <si>
    <t>1:89664407</t>
  </si>
  <si>
    <t>PYY;NAGS</t>
  </si>
  <si>
    <t>cg04032226</t>
  </si>
  <si>
    <t>17:42082392</t>
  </si>
  <si>
    <t>CMTM3</t>
  </si>
  <si>
    <t>cg16335762</t>
  </si>
  <si>
    <t>16:66637919</t>
  </si>
  <si>
    <t>cg23297477</t>
  </si>
  <si>
    <t>16:66638293</t>
  </si>
  <si>
    <t>GSTM1</t>
  </si>
  <si>
    <t>cg17901463</t>
  </si>
  <si>
    <t>1:110230473</t>
  </si>
  <si>
    <t>CTDP1</t>
  </si>
  <si>
    <t>cg01589580</t>
  </si>
  <si>
    <t>18:77440800</t>
  </si>
  <si>
    <t>HNRNPF</t>
  </si>
  <si>
    <t>cg15321211</t>
  </si>
  <si>
    <t>10:43905515</t>
  </si>
  <si>
    <t>CACNA1S</t>
  </si>
  <si>
    <t>cg22815214</t>
  </si>
  <si>
    <t>1:201083145</t>
  </si>
  <si>
    <t>SEMA3B</t>
  </si>
  <si>
    <t>cg24816455</t>
  </si>
  <si>
    <t>3:50310766</t>
  </si>
  <si>
    <t>MRI1</t>
  </si>
  <si>
    <t>cg16474696</t>
  </si>
  <si>
    <t>19:13875014</t>
  </si>
  <si>
    <t>ZNF132</t>
  </si>
  <si>
    <t>cg13877915</t>
  </si>
  <si>
    <t>19:58951672</t>
  </si>
  <si>
    <t>LCLAT1</t>
  </si>
  <si>
    <t>cg17749961</t>
  </si>
  <si>
    <t>2:30669863</t>
  </si>
  <si>
    <t>FIGNL1</t>
  </si>
  <si>
    <t>cg05072008</t>
  </si>
  <si>
    <t>7:50518647</t>
  </si>
  <si>
    <t>MTMR9</t>
  </si>
  <si>
    <t>cg24378421</t>
  </si>
  <si>
    <t>8:11141365</t>
  </si>
  <si>
    <t>C1orf65</t>
  </si>
  <si>
    <t>cg05333568</t>
  </si>
  <si>
    <t>1:223566794</t>
  </si>
  <si>
    <t>C22orf27</t>
  </si>
  <si>
    <t>cg15425811</t>
  </si>
  <si>
    <t>22:31318181</t>
  </si>
  <si>
    <t>IL11</t>
  </si>
  <si>
    <t>cg26279025</t>
  </si>
  <si>
    <t>19:55882154</t>
  </si>
  <si>
    <t>SLC38A11</t>
  </si>
  <si>
    <t>cg03464655</t>
  </si>
  <si>
    <t>2:165811982</t>
  </si>
  <si>
    <t>HOXA5</t>
  </si>
  <si>
    <t>cg02248486</t>
  </si>
  <si>
    <t>7:27183196</t>
  </si>
  <si>
    <t>cg12128839</t>
  </si>
  <si>
    <t>7:27183436</t>
  </si>
  <si>
    <t>FAM50B</t>
  </si>
  <si>
    <t>cg01570885</t>
  </si>
  <si>
    <t>6:3849272</t>
  </si>
  <si>
    <t>PLAGL1;HYMAI</t>
  </si>
  <si>
    <t>cg14161241</t>
  </si>
  <si>
    <t>6:144329909</t>
  </si>
  <si>
    <t>HTRA4</t>
  </si>
  <si>
    <t>cg12535715</t>
  </si>
  <si>
    <t>8:38831693</t>
  </si>
  <si>
    <t>PID1</t>
  </si>
  <si>
    <t>cg02799466</t>
  </si>
  <si>
    <t>2:230136411</t>
  </si>
  <si>
    <t>CXCL5</t>
  </si>
  <si>
    <t>cg04559909</t>
  </si>
  <si>
    <t>4:74864725</t>
  </si>
  <si>
    <t>COL14A1</t>
  </si>
  <si>
    <t>cg16907566</t>
  </si>
  <si>
    <t>8:121136534</t>
  </si>
  <si>
    <t>PDGFRA</t>
  </si>
  <si>
    <t>cg22736323</t>
  </si>
  <si>
    <t>4:55095529</t>
  </si>
  <si>
    <t>CCDC60</t>
  </si>
  <si>
    <t>cg02498063</t>
  </si>
  <si>
    <t>12:119772577</t>
  </si>
  <si>
    <t>TEKT3</t>
  </si>
  <si>
    <t>cg02016419</t>
  </si>
  <si>
    <t>17:15245237</t>
  </si>
  <si>
    <t>NUPL1</t>
  </si>
  <si>
    <t>cg08532057</t>
  </si>
  <si>
    <t>13:25875436</t>
  </si>
  <si>
    <t>cg04743872</t>
  </si>
  <si>
    <t>2:230135577</t>
  </si>
  <si>
    <t>FIBCD1</t>
  </si>
  <si>
    <t>cg23152772</t>
  </si>
  <si>
    <t>9:133813632</t>
  </si>
  <si>
    <t>TEKT1</t>
  </si>
  <si>
    <t>cg12685753</t>
  </si>
  <si>
    <t>17:6735539</t>
  </si>
  <si>
    <t>ACTN2</t>
  </si>
  <si>
    <t>cg16853982</t>
  </si>
  <si>
    <t>1:236849389</t>
  </si>
  <si>
    <t>TRPC4</t>
  </si>
  <si>
    <t>cg21081971</t>
  </si>
  <si>
    <t>13:38444765</t>
  </si>
  <si>
    <t>KCNJ9</t>
  </si>
  <si>
    <t>cg08665772</t>
  </si>
  <si>
    <t>1:160051377</t>
  </si>
  <si>
    <t>GABRA1</t>
  </si>
  <si>
    <t>cg24523000</t>
  </si>
  <si>
    <t>5:161273839</t>
  </si>
  <si>
    <t>TNFRSF19</t>
  </si>
  <si>
    <t>cg06150803</t>
  </si>
  <si>
    <t>13:24144257</t>
  </si>
  <si>
    <t>DLG2</t>
  </si>
  <si>
    <t>cg00846036</t>
  </si>
  <si>
    <t>11:84634126</t>
  </si>
  <si>
    <t>RXRG</t>
  </si>
  <si>
    <t>cg08623787</t>
  </si>
  <si>
    <t>1:165414611</t>
  </si>
  <si>
    <t>CDH12</t>
  </si>
  <si>
    <t>cg10303842</t>
  </si>
  <si>
    <t>5:22853730</t>
  </si>
  <si>
    <t>RNU5E;RNU5D;CKMT2</t>
  </si>
  <si>
    <t>cg10978355</t>
  </si>
  <si>
    <t>5:80529340</t>
  </si>
  <si>
    <t>KLHL3</t>
  </si>
  <si>
    <t>cg13847070</t>
  </si>
  <si>
    <t>5:137071523</t>
  </si>
  <si>
    <t>ENTPD3</t>
  </si>
  <si>
    <t>cg17200465</t>
  </si>
  <si>
    <t>3:40428508</t>
  </si>
  <si>
    <t>KCNMB2</t>
  </si>
  <si>
    <t>cg08812936</t>
  </si>
  <si>
    <t>3:178254213</t>
  </si>
  <si>
    <t>cg10634551</t>
  </si>
  <si>
    <t>3:178254242</t>
  </si>
  <si>
    <t>ACVR1</t>
  </si>
  <si>
    <t>cg16682903</t>
  </si>
  <si>
    <t>2:158694670</t>
  </si>
  <si>
    <t>FLJ34503</t>
  </si>
  <si>
    <t>cg19815376</t>
  </si>
  <si>
    <t>6:114225306</t>
  </si>
  <si>
    <t>KIAA1377;ANGPTL5</t>
  </si>
  <si>
    <t>cg19531130</t>
  </si>
  <si>
    <t>11:101786659</t>
  </si>
  <si>
    <t>CALCRL</t>
  </si>
  <si>
    <t>cg21350115</t>
  </si>
  <si>
    <t>2:188312833</t>
  </si>
  <si>
    <t>PF4</t>
  </si>
  <si>
    <t>cg15158783</t>
  </si>
  <si>
    <t>4:74847646</t>
  </si>
  <si>
    <t>ONECUT2</t>
  </si>
  <si>
    <t>cg02250594</t>
  </si>
  <si>
    <t>18:55103353</t>
  </si>
  <si>
    <t>SNN</t>
  </si>
  <si>
    <t>cg09816471</t>
  </si>
  <si>
    <t>16:11761860</t>
  </si>
  <si>
    <t>SMPD3</t>
  </si>
  <si>
    <t>cg00891541</t>
  </si>
  <si>
    <t>16:68481487</t>
  </si>
  <si>
    <t>cg10556064</t>
  </si>
  <si>
    <t>16:68481489</t>
  </si>
  <si>
    <t>ATP8A2</t>
  </si>
  <si>
    <t>cg12111714</t>
  </si>
  <si>
    <t>13:26043472</t>
  </si>
  <si>
    <t>PCDHB2</t>
  </si>
  <si>
    <t>cg02260587</t>
  </si>
  <si>
    <t>5:140474248</t>
  </si>
  <si>
    <t>EPB41L3</t>
  </si>
  <si>
    <t>cg00027083</t>
  </si>
  <si>
    <t>18:5543801</t>
  </si>
  <si>
    <t>C1orf51</t>
  </si>
  <si>
    <t>cg09563216</t>
  </si>
  <si>
    <t>1:150255241</t>
  </si>
  <si>
    <t>LIG4</t>
  </si>
  <si>
    <t>cg07403350</t>
  </si>
  <si>
    <t>13:108867111</t>
  </si>
  <si>
    <t>LOC100302652;GPR75</t>
  </si>
  <si>
    <t>cg19664945</t>
  </si>
  <si>
    <t>2:54087343</t>
  </si>
  <si>
    <t>ZNF577</t>
  </si>
  <si>
    <t>cg16731240</t>
  </si>
  <si>
    <t>19:52391250</t>
  </si>
  <si>
    <t>cg22472290</t>
  </si>
  <si>
    <t>19:52391480</t>
  </si>
  <si>
    <t>ARMC4</t>
  </si>
  <si>
    <t>cg02512226</t>
  </si>
  <si>
    <t>10:28288192</t>
  </si>
  <si>
    <t>MOXD1</t>
  </si>
  <si>
    <t>cg13603171</t>
  </si>
  <si>
    <t>6:132723164</t>
  </si>
  <si>
    <t>GPR150</t>
  </si>
  <si>
    <t>cg04597449</t>
  </si>
  <si>
    <t>5:94955575</t>
  </si>
  <si>
    <t>HHEX</t>
  </si>
  <si>
    <t>cg09721427</t>
  </si>
  <si>
    <t>10:94448702</t>
  </si>
  <si>
    <t>ZNF177</t>
  </si>
  <si>
    <t>cg05250458</t>
  </si>
  <si>
    <t>19:9473565</t>
  </si>
  <si>
    <t>CLIC6</t>
  </si>
  <si>
    <t>cg10722799</t>
  </si>
  <si>
    <t>21:36041699</t>
  </si>
  <si>
    <t>CHODL</t>
  </si>
  <si>
    <t>cg02920216</t>
  </si>
  <si>
    <t>21:19616939</t>
  </si>
  <si>
    <t>PCDHB5</t>
  </si>
  <si>
    <t>cg03349953</t>
  </si>
  <si>
    <t>5:140515207</t>
  </si>
  <si>
    <t>EYA4</t>
  </si>
  <si>
    <t>cg21296676</t>
  </si>
  <si>
    <t>6:133561660</t>
  </si>
  <si>
    <t>OLFM2</t>
  </si>
  <si>
    <t>cg00208967</t>
  </si>
  <si>
    <t>19:10047924</t>
  </si>
  <si>
    <t>SHKBP1;SPTBN4</t>
  </si>
  <si>
    <t>cg09381003</t>
  </si>
  <si>
    <t>19:41082314</t>
  </si>
  <si>
    <t>KCNS2</t>
  </si>
  <si>
    <t>cg03561565</t>
  </si>
  <si>
    <t>8:99438624</t>
  </si>
  <si>
    <t>HLX</t>
  </si>
  <si>
    <t>cg13170032</t>
  </si>
  <si>
    <t>1:221052143</t>
  </si>
  <si>
    <t>CCK</t>
  </si>
  <si>
    <t>cg16864658</t>
  </si>
  <si>
    <t>3:42306150</t>
  </si>
  <si>
    <t>NR2E1</t>
  </si>
  <si>
    <t>cg03958979</t>
  </si>
  <si>
    <t>6:108486387</t>
  </si>
  <si>
    <t>IGF2BP1</t>
  </si>
  <si>
    <t>cg06638433</t>
  </si>
  <si>
    <t>17:47075175</t>
  </si>
  <si>
    <t>POU4F1</t>
  </si>
  <si>
    <t>cg08097882</t>
  </si>
  <si>
    <t>13:79177516</t>
  </si>
  <si>
    <t>SLC6A15</t>
  </si>
  <si>
    <t>cg03064067</t>
  </si>
  <si>
    <t>12:85306916</t>
  </si>
  <si>
    <t>SYN2</t>
  </si>
  <si>
    <t>cg15873301</t>
  </si>
  <si>
    <t>3:12045459</t>
  </si>
  <si>
    <t>TP73</t>
  </si>
  <si>
    <t>cg00565688</t>
  </si>
  <si>
    <t>1:3568212</t>
  </si>
  <si>
    <t>RUNX3</t>
  </si>
  <si>
    <t>cg00117172</t>
  </si>
  <si>
    <t>1:25255838</t>
  </si>
  <si>
    <t>cg06377278</t>
  </si>
  <si>
    <t>1:25256369</t>
  </si>
  <si>
    <t>HBQ1</t>
  </si>
  <si>
    <t>cg07703401</t>
  </si>
  <si>
    <t>16:230341</t>
  </si>
  <si>
    <t>ACTL6B</t>
  </si>
  <si>
    <t>cg08572611</t>
  </si>
  <si>
    <t>7:100253914</t>
  </si>
  <si>
    <t>MYOD1</t>
  </si>
  <si>
    <t>cg07271264</t>
  </si>
  <si>
    <t>11:17740977</t>
  </si>
  <si>
    <t>CRMP1</t>
  </si>
  <si>
    <t>cg03544320</t>
  </si>
  <si>
    <t>4:5894691</t>
  </si>
  <si>
    <t>cg22680204</t>
  </si>
  <si>
    <t>4:5895098</t>
  </si>
  <si>
    <t>UTF1</t>
  </si>
  <si>
    <t>cg09053680</t>
  </si>
  <si>
    <t>10:135044114</t>
  </si>
  <si>
    <t>PAX7</t>
  </si>
  <si>
    <t>cg11428724</t>
  </si>
  <si>
    <t>1:18957632</t>
  </si>
  <si>
    <t>FGF4</t>
  </si>
  <si>
    <t>cg19831575</t>
  </si>
  <si>
    <t>11:69590090</t>
  </si>
  <si>
    <t>NEFH</t>
  </si>
  <si>
    <t>cg16042149</t>
  </si>
  <si>
    <t>22:29875947</t>
  </si>
  <si>
    <t>WIT1;WT1</t>
  </si>
  <si>
    <t>cg22975913</t>
  </si>
  <si>
    <t>11:32457727</t>
  </si>
  <si>
    <t>GAS7</t>
  </si>
  <si>
    <t>cg13991233</t>
  </si>
  <si>
    <t>17:10102558</t>
  </si>
  <si>
    <t>LYPD5</t>
  </si>
  <si>
    <t>cg12768605</t>
  </si>
  <si>
    <t>19:44324951</t>
  </si>
  <si>
    <t>SNCAIP</t>
  </si>
  <si>
    <t>cg04747322</t>
  </si>
  <si>
    <t>5:121647308</t>
  </si>
  <si>
    <t>GRASP</t>
  </si>
  <si>
    <t>cg04034767</t>
  </si>
  <si>
    <t>12:52400907</t>
  </si>
  <si>
    <t>GCM2</t>
  </si>
  <si>
    <t>cg09829319</t>
  </si>
  <si>
    <t>6:10882238</t>
  </si>
  <si>
    <t>C1orf87</t>
  </si>
  <si>
    <t>cg09851465</t>
  </si>
  <si>
    <t>1:60539671</t>
  </si>
  <si>
    <t>GNG4</t>
  </si>
  <si>
    <t>cg02780849</t>
  </si>
  <si>
    <t>1:235814163</t>
  </si>
  <si>
    <t>cg09649610</t>
  </si>
  <si>
    <t>1:235814039</t>
  </si>
  <si>
    <t>ZNF660</t>
  </si>
  <si>
    <t>cg22598028</t>
  </si>
  <si>
    <t>3:44626492</t>
  </si>
  <si>
    <t>SFRP2</t>
  </si>
  <si>
    <t>cg07694025</t>
  </si>
  <si>
    <t>4:154709441</t>
  </si>
  <si>
    <t>ALX4</t>
  </si>
  <si>
    <t>cg04549333</t>
  </si>
  <si>
    <t>11:44325823</t>
  </si>
  <si>
    <t>cg25363445</t>
  </si>
  <si>
    <t>11:44326516</t>
  </si>
  <si>
    <t>SPDYA</t>
  </si>
  <si>
    <t>cg04786857</t>
  </si>
  <si>
    <t>2:29033897</t>
  </si>
  <si>
    <t>FOXL1</t>
  </si>
  <si>
    <t>cg06995715</t>
  </si>
  <si>
    <t>16:86612590</t>
  </si>
  <si>
    <t>ASCL2</t>
  </si>
  <si>
    <t>cg06263495</t>
  </si>
  <si>
    <t>11:2292004</t>
  </si>
  <si>
    <t>ERG</t>
  </si>
  <si>
    <t>cg03127334</t>
  </si>
  <si>
    <t>21:40033634</t>
  </si>
  <si>
    <t>FOXE3</t>
  </si>
  <si>
    <t>cg18815943</t>
  </si>
  <si>
    <t>1:47882314</t>
  </si>
  <si>
    <t>COMP</t>
  </si>
  <si>
    <t>cg09949775</t>
  </si>
  <si>
    <t>19:18902107</t>
  </si>
  <si>
    <t>DES</t>
  </si>
  <si>
    <t>cg18182399</t>
  </si>
  <si>
    <t>2:220283175</t>
  </si>
  <si>
    <t>PRPH</t>
  </si>
  <si>
    <t>cg09595479</t>
  </si>
  <si>
    <t>12:49689212</t>
  </si>
  <si>
    <t>BNC1</t>
  </si>
  <si>
    <t>cg18952647</t>
  </si>
  <si>
    <t>15:83953744</t>
  </si>
  <si>
    <t>ACTA1</t>
  </si>
  <si>
    <t>cg13547644</t>
  </si>
  <si>
    <t>1:229569608</t>
  </si>
  <si>
    <t>EPO</t>
  </si>
  <si>
    <t>cg08575537</t>
  </si>
  <si>
    <t>7:100318626</t>
  </si>
  <si>
    <t>SLC8A2</t>
  </si>
  <si>
    <t>cg22123464</t>
  </si>
  <si>
    <t>19:47974901</t>
  </si>
  <si>
    <t>PRKAR1B</t>
  </si>
  <si>
    <t>cg13577076</t>
  </si>
  <si>
    <t>7:752456</t>
  </si>
  <si>
    <t>cg25465406</t>
  </si>
  <si>
    <t>17:7906098</t>
  </si>
  <si>
    <t>CPT1C</t>
  </si>
  <si>
    <t>cg21604803</t>
  </si>
  <si>
    <t>19:50194662</t>
  </si>
  <si>
    <t>FOXG1</t>
  </si>
  <si>
    <t>cg02681442</t>
  </si>
  <si>
    <t>14:29236008</t>
  </si>
  <si>
    <t>ZNF560</t>
  </si>
  <si>
    <t>cg05221167</t>
  </si>
  <si>
    <t>19:9609397</t>
  </si>
  <si>
    <t>ZFP42</t>
  </si>
  <si>
    <t>cg06274159</t>
  </si>
  <si>
    <t>4:188916867</t>
  </si>
  <si>
    <t>cg14189571</t>
  </si>
  <si>
    <t>4:188916943</t>
  </si>
  <si>
    <t>KCNQ1DN</t>
  </si>
  <si>
    <t>cg01530101</t>
  </si>
  <si>
    <t>11:2891098</t>
  </si>
  <si>
    <t>NEUROG1</t>
  </si>
  <si>
    <t>cg04330449</t>
  </si>
  <si>
    <t>5:134871166</t>
  </si>
  <si>
    <t>FBXO39</t>
  </si>
  <si>
    <t>cg20723355</t>
  </si>
  <si>
    <t>17:6679597</t>
  </si>
  <si>
    <t>PTGDR</t>
  </si>
  <si>
    <t>cg24989962</t>
  </si>
  <si>
    <t>14:52734286</t>
  </si>
  <si>
    <t>GDF7</t>
  </si>
  <si>
    <t>cg05899618</t>
  </si>
  <si>
    <t>2:20865847</t>
  </si>
  <si>
    <t>TRH</t>
  </si>
  <si>
    <t>cg01009664</t>
  </si>
  <si>
    <t>3:129693613</t>
  </si>
  <si>
    <t>FLT4</t>
  </si>
  <si>
    <t>cg00489401</t>
  </si>
  <si>
    <t>5:180075875</t>
  </si>
  <si>
    <t>PRDM14</t>
  </si>
  <si>
    <t>cg01295203</t>
  </si>
  <si>
    <t>8:70984199</t>
  </si>
  <si>
    <t>GALR1</t>
  </si>
  <si>
    <t>cg04534765</t>
  </si>
  <si>
    <t>18:74962369</t>
  </si>
  <si>
    <t>cg04457979</t>
  </si>
  <si>
    <t>11:2890647</t>
  </si>
  <si>
    <t>ZNF154</t>
  </si>
  <si>
    <t>cg08668790</t>
  </si>
  <si>
    <t>19:58220662</t>
  </si>
  <si>
    <t>cg21790626</t>
  </si>
  <si>
    <t>19:58220494</t>
  </si>
  <si>
    <t>SIX6</t>
  </si>
  <si>
    <t>cg19456540</t>
  </si>
  <si>
    <t>14:60976285</t>
  </si>
  <si>
    <t>EOMES</t>
  </si>
  <si>
    <t>cg15540820</t>
  </si>
  <si>
    <t>3:27765283</t>
  </si>
  <si>
    <t>POU4F2</t>
  </si>
  <si>
    <t>cg24199834</t>
  </si>
  <si>
    <t>4:147560126</t>
  </si>
  <si>
    <t>TLX3</t>
  </si>
  <si>
    <t>cg25720804</t>
  </si>
  <si>
    <t>5:170736389</t>
  </si>
  <si>
    <t>cg25942450</t>
  </si>
  <si>
    <t>5:170736251</t>
  </si>
  <si>
    <t>PAX3;CCDC140</t>
  </si>
  <si>
    <t>cg25596297</t>
  </si>
  <si>
    <t>2:223162875</t>
  </si>
  <si>
    <t>GATA4</t>
  </si>
  <si>
    <t>cg13434842</t>
  </si>
  <si>
    <t>8:11567896</t>
  </si>
  <si>
    <t>cg24646414</t>
  </si>
  <si>
    <t>8:11565725</t>
  </si>
  <si>
    <t>NEFM</t>
  </si>
  <si>
    <t>cg23290344</t>
  </si>
  <si>
    <t>8:24771466</t>
  </si>
  <si>
    <t>KCNA1</t>
  </si>
  <si>
    <t>cg08832227</t>
  </si>
  <si>
    <t>12:5020693</t>
  </si>
  <si>
    <t>TBX5</t>
  </si>
  <si>
    <t>cg10281002</t>
  </si>
  <si>
    <t>12:114846399</t>
  </si>
  <si>
    <t>cg21907579</t>
  </si>
  <si>
    <t>12:114845868</t>
  </si>
  <si>
    <t>FERD3L</t>
  </si>
  <si>
    <t>cg25691167</t>
  </si>
  <si>
    <t>7:19184961</t>
  </si>
  <si>
    <t>cg02245378</t>
  </si>
  <si>
    <t>2:223161771</t>
  </si>
  <si>
    <t>cg19352038</t>
  </si>
  <si>
    <t>2:223164869</t>
  </si>
  <si>
    <t>ZIC1</t>
  </si>
  <si>
    <t>cg14456683</t>
  </si>
  <si>
    <t>3:147127010</t>
  </si>
  <si>
    <t>ISL1</t>
  </si>
  <si>
    <t>cg21410991</t>
  </si>
  <si>
    <t>5:50678451</t>
  </si>
  <si>
    <t>C17orf93;PRAC</t>
  </si>
  <si>
    <t>cg12374721</t>
  </si>
  <si>
    <t>17:46799640</t>
  </si>
  <si>
    <t>ZNF541</t>
  </si>
  <si>
    <t>cg22341310</t>
  </si>
  <si>
    <t>19:48048583</t>
  </si>
  <si>
    <t>LVRN</t>
  </si>
  <si>
    <t>cg15489294</t>
  </si>
  <si>
    <t>5:115297853</t>
  </si>
  <si>
    <t>cg05896682</t>
  </si>
  <si>
    <t>18:74964030</t>
  </si>
  <si>
    <t>OTOP1</t>
  </si>
  <si>
    <t>cg14882700</t>
  </si>
  <si>
    <t>4:4228571</t>
  </si>
  <si>
    <t>STMN2</t>
  </si>
  <si>
    <t>cg23326689</t>
  </si>
  <si>
    <t>8:80523461</t>
  </si>
  <si>
    <t>ADRA1A</t>
  </si>
  <si>
    <t>cg22461835</t>
  </si>
  <si>
    <t>8:26723365</t>
  </si>
  <si>
    <t>LEP</t>
  </si>
  <si>
    <t>cg12782180</t>
  </si>
  <si>
    <t>7:127880932</t>
  </si>
  <si>
    <t>cg19594666</t>
  </si>
  <si>
    <t>7:127881280</t>
  </si>
  <si>
    <t>SYCP1</t>
  </si>
  <si>
    <t>cg18087477</t>
  </si>
  <si>
    <t>1:115397597</t>
  </si>
  <si>
    <t>FEZ1</t>
  </si>
  <si>
    <t>cg10261191</t>
  </si>
  <si>
    <t>11:125364744</t>
  </si>
  <si>
    <t>CXCL6</t>
  </si>
  <si>
    <t>cg22670329</t>
  </si>
  <si>
    <t>4:74702075</t>
  </si>
  <si>
    <t>OTX2</t>
  </si>
  <si>
    <t>cg15607672</t>
  </si>
  <si>
    <t>14:57277227</t>
  </si>
  <si>
    <t>SFRP1</t>
  </si>
  <si>
    <t>cg02388150</t>
  </si>
  <si>
    <t>8:41165699</t>
  </si>
  <si>
    <t>KLHL1;ATXN8OS</t>
  </si>
  <si>
    <t>cg20523861</t>
  </si>
  <si>
    <t>13:70682324</t>
  </si>
  <si>
    <t>SLITRK1</t>
  </si>
  <si>
    <t>cg07104706</t>
  </si>
  <si>
    <t>13:84456127</t>
  </si>
  <si>
    <t>NCAM2</t>
  </si>
  <si>
    <t>cg13297960</t>
  </si>
  <si>
    <t>21:22370237</t>
  </si>
  <si>
    <t>FBN2</t>
  </si>
  <si>
    <t>cg27223047</t>
  </si>
  <si>
    <t>5:127874825</t>
  </si>
  <si>
    <t>PDE4C</t>
  </si>
  <si>
    <t>cg17861230</t>
  </si>
  <si>
    <t>19:18343901</t>
  </si>
  <si>
    <t>LRRC3</t>
  </si>
  <si>
    <t>cg23089840</t>
  </si>
  <si>
    <t>21:45874886</t>
  </si>
  <si>
    <t>SRD5A2</t>
  </si>
  <si>
    <t>cg15403517</t>
  </si>
  <si>
    <t>2:31806275</t>
  </si>
  <si>
    <t>C19orf41</t>
  </si>
  <si>
    <t>cg01857260</t>
  </si>
  <si>
    <t>19:50666552</t>
  </si>
  <si>
    <t>LOC389458</t>
  </si>
  <si>
    <t>cg01870826</t>
  </si>
  <si>
    <t>7:5111875</t>
  </si>
  <si>
    <t>cg04336379</t>
  </si>
  <si>
    <t>7:5111669</t>
  </si>
  <si>
    <t>TDRD5</t>
  </si>
  <si>
    <t>cg12277666</t>
  </si>
  <si>
    <t>1:179560870</t>
  </si>
  <si>
    <t>ZAR1</t>
  </si>
  <si>
    <t>cg18342279</t>
  </si>
  <si>
    <t>4:48492344</t>
  </si>
  <si>
    <t>CRH</t>
  </si>
  <si>
    <t>cg20329958</t>
  </si>
  <si>
    <t>8:67090250</t>
  </si>
  <si>
    <t>MATN4;RBPJL</t>
  </si>
  <si>
    <t>cg21835643</t>
  </si>
  <si>
    <t>20:43935361</t>
  </si>
  <si>
    <t>CD40</t>
  </si>
  <si>
    <t>cg25239996</t>
  </si>
  <si>
    <t>20:44746767</t>
  </si>
  <si>
    <t>HIST1H2BH;HIST1H3F</t>
  </si>
  <si>
    <t>cg14776962</t>
  </si>
  <si>
    <t>6:26251899</t>
  </si>
  <si>
    <t>PCDHGA4;PCDHGA11;PCDHGA9;PCDHGA1;PCDHGB1;PCDHGB6;PCDHGA12;PCDHGB3;PCDHGB7;PCDHGA6;PCDHGA8;PCDHGA10;PCDHGA5;PCDHGB4;PCDHGA3;PCDHGA2;PCDHGB2;PCDHGA7;PCDHGB5</t>
  </si>
  <si>
    <t>cg07730329</t>
  </si>
  <si>
    <t>5:140810137</t>
  </si>
  <si>
    <t>PCDHGA4;PCDHGA11;PCDHGA12;PCDHGA9;PCDHGA1;PCDHGB1;PCDHGB6;PCDHGB3;PCDHGB7;PCDHGA6;PCDHGA8;PCDHGA10;PCDHGA5;PCDHGB4;PCDHGA3;PCDHGA2;PCDHGA7;PCDHGB2;PCDHGB5</t>
  </si>
  <si>
    <t>cg11647681</t>
  </si>
  <si>
    <t>5:140810161</t>
  </si>
  <si>
    <t>TCL1A</t>
  </si>
  <si>
    <t>cg13282837</t>
  </si>
  <si>
    <t>14:96180648</t>
  </si>
  <si>
    <t>PCDHGA4;PCDHGA9;PCDHGA1;PCDHGB1;PCDHGB7;PCDHGB6;PCDHGB3;PCDHGA6;PCDHGA8;PCDHGA10;PCDHGA5;PCDHGB4;PCDHGA3;PCDHGA2;PCDHGB2;PCDHGA7;PCDHGB5</t>
  </si>
  <si>
    <t>cg23563234</t>
  </si>
  <si>
    <t>5:140797286</t>
  </si>
  <si>
    <t>PCDHB15</t>
  </si>
  <si>
    <t>cg10757144</t>
  </si>
  <si>
    <t>5:140625237</t>
  </si>
  <si>
    <t>PCDHGA4;PCDHGA6;PCDHGA1;PCDHGA5;PCDHGB1;PCDHGA3;PCDHGA2;PCDHGB4;PCDHGA7;PCDHGB2;PCDHGB3</t>
  </si>
  <si>
    <t>cg26282384</t>
  </si>
  <si>
    <t>5:140767200</t>
  </si>
  <si>
    <t>PCDHA7;PCDHA12;PCDHA6;PCDHA10;PCDHA4;PCDHA11;PCDHA8;PCDHA1;PCDHA2;PCDHA9;PCDHA5;PCDHA13;PCDHA3</t>
  </si>
  <si>
    <t>cg26556719</t>
  </si>
  <si>
    <t>5:140261810</t>
  </si>
  <si>
    <t>cg19172575</t>
  </si>
  <si>
    <t>8:11567721</t>
  </si>
  <si>
    <t>PCDHAC1;PCDHA7;PCDHA12;PCDHA6;PCDHA10;PCDHA4;PCDHA11;PCDHA8;PCDHA1;PCDHA2;PCDHA9;PCDHA13;PCDHA5;PCDHA3</t>
  </si>
  <si>
    <t>cg12629325</t>
  </si>
  <si>
    <t>5:140306458</t>
  </si>
  <si>
    <t>TRIM58</t>
  </si>
  <si>
    <t>cg07533148</t>
  </si>
  <si>
    <t>1:248020812</t>
  </si>
  <si>
    <t>OR2L13</t>
  </si>
  <si>
    <t>cg20507276</t>
  </si>
  <si>
    <t>1:248100600</t>
  </si>
  <si>
    <t>DNASE1L2</t>
  </si>
  <si>
    <t>cg12619509</t>
  </si>
  <si>
    <t>16:2286601</t>
  </si>
  <si>
    <t>DRD4</t>
  </si>
  <si>
    <t>cg06825142</t>
  </si>
  <si>
    <t>11:637170</t>
  </si>
  <si>
    <t>CELSR1</t>
  </si>
  <si>
    <t>cg06268694</t>
  </si>
  <si>
    <t>22:46932642</t>
  </si>
  <si>
    <t>WNK2</t>
  </si>
  <si>
    <t>cg20616414</t>
  </si>
  <si>
    <t>9:95947396</t>
  </si>
  <si>
    <t>BCAN</t>
  </si>
  <si>
    <t>cg21475402</t>
  </si>
  <si>
    <t>1:156612140</t>
  </si>
  <si>
    <t>DLK1</t>
  </si>
  <si>
    <t>cg09971646</t>
  </si>
  <si>
    <t>14:101194145</t>
  </si>
  <si>
    <t>BEGAIN</t>
  </si>
  <si>
    <t>cg13673514</t>
  </si>
  <si>
    <t>14:101035818</t>
  </si>
  <si>
    <t>HOXD10</t>
  </si>
  <si>
    <t>cg03918304</t>
  </si>
  <si>
    <t>2:176981654</t>
  </si>
  <si>
    <t>cg00061629</t>
  </si>
  <si>
    <t>11:44325258</t>
  </si>
  <si>
    <t>cg15522957</t>
  </si>
  <si>
    <t>11:44324925</t>
  </si>
  <si>
    <t>cg18546622</t>
  </si>
  <si>
    <t>11:44325029</t>
  </si>
  <si>
    <t>cg23058901</t>
  </si>
  <si>
    <t>11:44324759</t>
  </si>
  <si>
    <t>MEOX1</t>
  </si>
  <si>
    <t>cg08471713</t>
  </si>
  <si>
    <t>17:41738893</t>
  </si>
  <si>
    <t>TBX4</t>
  </si>
  <si>
    <t>cg18536148</t>
  </si>
  <si>
    <t>17:59533844</t>
  </si>
  <si>
    <t>GRIK2</t>
  </si>
  <si>
    <t>cg16009558</t>
  </si>
  <si>
    <t>6:101846707</t>
  </si>
  <si>
    <t>cg26316946</t>
  </si>
  <si>
    <t>6:101846967</t>
  </si>
  <si>
    <t>JPH4</t>
  </si>
  <si>
    <t>cg02916816</t>
  </si>
  <si>
    <t>14:24047021</t>
  </si>
  <si>
    <t>cg21051046</t>
  </si>
  <si>
    <t>7:155248393</t>
  </si>
  <si>
    <t>PRMT8</t>
  </si>
  <si>
    <t>cg21667836</t>
  </si>
  <si>
    <t>12:3599355</t>
  </si>
  <si>
    <t>cg17795240</t>
  </si>
  <si>
    <t>8:11568257</t>
  </si>
  <si>
    <t>TNNI3</t>
  </si>
  <si>
    <t>cg18838701</t>
  </si>
  <si>
    <t>19:55668612</t>
  </si>
  <si>
    <t>CYP2E1</t>
  </si>
  <si>
    <t>cg13315147</t>
  </si>
  <si>
    <t>10:135341528</t>
  </si>
  <si>
    <t>NMNAT3</t>
  </si>
  <si>
    <t>cg01724150</t>
  </si>
  <si>
    <t>3:139397363</t>
  </si>
  <si>
    <t>IFI44</t>
  </si>
  <si>
    <t>cg07107453</t>
  </si>
  <si>
    <t>1:79114976</t>
  </si>
  <si>
    <t>CARD6</t>
  </si>
  <si>
    <t>cg16250754</t>
  </si>
  <si>
    <t>5:40841579</t>
  </si>
  <si>
    <t>XPNPEP1</t>
  </si>
  <si>
    <t>cg17093267</t>
  </si>
  <si>
    <t>10:111683654</t>
  </si>
  <si>
    <t>TNXB</t>
  </si>
  <si>
    <t>cg03543593</t>
  </si>
  <si>
    <t>6:32076417</t>
  </si>
  <si>
    <t>NRIP2</t>
  </si>
  <si>
    <t>cg05194726</t>
  </si>
  <si>
    <t>12:2944480</t>
  </si>
  <si>
    <t>GPR35</t>
  </si>
  <si>
    <t>cg13097816</t>
  </si>
  <si>
    <t>2:241568439</t>
  </si>
  <si>
    <t>PGAM2</t>
  </si>
  <si>
    <t>cg23616741</t>
  </si>
  <si>
    <t>7:44105434</t>
  </si>
  <si>
    <t>TRAK1</t>
  </si>
  <si>
    <t>cg08804892</t>
  </si>
  <si>
    <t>3:42201374</t>
  </si>
  <si>
    <t>RDH12</t>
  </si>
  <si>
    <t>cg04394967</t>
  </si>
  <si>
    <t>14:68189457</t>
  </si>
  <si>
    <t>CHST4</t>
  </si>
  <si>
    <t>cg00840403</t>
  </si>
  <si>
    <t>16:71560205</t>
  </si>
  <si>
    <t>cg05535113</t>
  </si>
  <si>
    <t>16:71559579</t>
  </si>
  <si>
    <t>ATP1A1</t>
  </si>
  <si>
    <t>cg09580336</t>
  </si>
  <si>
    <t>1:116915122</t>
  </si>
  <si>
    <t>MAT1A</t>
  </si>
  <si>
    <t>cg18292394</t>
  </si>
  <si>
    <t>10:82049450</t>
  </si>
  <si>
    <t>cg19423196</t>
  </si>
  <si>
    <t>10:82049429</t>
  </si>
  <si>
    <t>MYOM2</t>
  </si>
  <si>
    <t>cg11701148</t>
  </si>
  <si>
    <t>8:1993035</t>
  </si>
  <si>
    <t>LPL</t>
  </si>
  <si>
    <t>cg22108175</t>
  </si>
  <si>
    <t>8:19796591</t>
  </si>
  <si>
    <t>SSH1</t>
  </si>
  <si>
    <t>cg11747499</t>
  </si>
  <si>
    <t>12:109252653</t>
  </si>
  <si>
    <t>SHROOM3</t>
  </si>
  <si>
    <t>cg27417997</t>
  </si>
  <si>
    <t>4:77356416</t>
  </si>
  <si>
    <t>KCNAB2</t>
  </si>
  <si>
    <t>cg19814116</t>
  </si>
  <si>
    <t>1:6086448</t>
  </si>
  <si>
    <t>MYLK</t>
  </si>
  <si>
    <t>cg04376312</t>
  </si>
  <si>
    <t>3:123602485</t>
  </si>
  <si>
    <t>RCN3</t>
  </si>
  <si>
    <t>cg04378886</t>
  </si>
  <si>
    <t>19:50031395</t>
  </si>
  <si>
    <t>RASSF1</t>
  </si>
  <si>
    <t>cg00777121</t>
  </si>
  <si>
    <t>3:50378191</t>
  </si>
  <si>
    <t>cg08047457</t>
  </si>
  <si>
    <t>3:50378413</t>
  </si>
  <si>
    <t>cg21554552</t>
  </si>
  <si>
    <t>3:50378425</t>
  </si>
  <si>
    <t>SARM1</t>
  </si>
  <si>
    <t>cg23887396</t>
  </si>
  <si>
    <t>17:26699551</t>
  </si>
  <si>
    <t>PDLIM4</t>
  </si>
  <si>
    <t>cg01305625</t>
  </si>
  <si>
    <t>5:131593812</t>
  </si>
  <si>
    <t>GNL1;PRR3</t>
  </si>
  <si>
    <t>cg04273431</t>
  </si>
  <si>
    <t>6:30523215</t>
  </si>
  <si>
    <t>HIST1H3E</t>
  </si>
  <si>
    <t>cg07922606</t>
  </si>
  <si>
    <t>6:26225389</t>
  </si>
  <si>
    <t>KCNAB3</t>
  </si>
  <si>
    <t>cg14918082</t>
  </si>
  <si>
    <t>17:7833237</t>
  </si>
  <si>
    <t>NPY</t>
  </si>
  <si>
    <t>cg05158615</t>
  </si>
  <si>
    <t>7:24323559</t>
  </si>
  <si>
    <t>cg12614105</t>
  </si>
  <si>
    <t>7:24324435</t>
  </si>
  <si>
    <t>RSPH9</t>
  </si>
  <si>
    <t>cg01344171</t>
  </si>
  <si>
    <t>6:43612647</t>
  </si>
  <si>
    <t>MGC14436;C12orf34</t>
  </si>
  <si>
    <t>cg01335367</t>
  </si>
  <si>
    <t>12:110172208</t>
  </si>
  <si>
    <t>cg02351381</t>
  </si>
  <si>
    <t>12:110172346</t>
  </si>
  <si>
    <t>CD9</t>
  </si>
  <si>
    <t>cg08519905</t>
  </si>
  <si>
    <t>12:6308774</t>
  </si>
  <si>
    <t>LRRC17;FBXL13</t>
  </si>
  <si>
    <t>cg02724472</t>
  </si>
  <si>
    <t>7:102553293</t>
  </si>
  <si>
    <t>cg20442697</t>
  </si>
  <si>
    <t>7:102553432</t>
  </si>
  <si>
    <t>SPARCL1</t>
  </si>
  <si>
    <t>cg19466563</t>
  </si>
  <si>
    <t>4:88450506</t>
  </si>
  <si>
    <t>PCDHGA4;PCDHGC3;PCDHGA12;PCDHGA11;PCDHGA9;PCDHGA1;PCDHGB1;PCDHGB6;PCDHGC4;PCDHGB3;PCDHGB7;PCDHGA6;PCDHGA8;PCDHGA10;PCDHGA5;PCDHGB4;PCDHGA3;PCDHGA2;PCDHGA7;PCDHGB2;PCDHGB5</t>
  </si>
  <si>
    <t>cg12145907</t>
  </si>
  <si>
    <t>5:140864834</t>
  </si>
  <si>
    <t>PCDHGA4;PCDHGC3;PCDHGA12;PCDHGA11;PCDHGA9;PCDHGA1;PCDHGB1;PCDHGC4;PCDHGB6;PCDHGB3;PCDHGB7;PCDHGA6;PCDHGA8;PCDHGA10;PCDHGA5;PCDHGB4;PCDHGA3;PCDHGA2;PCDHGA7;PCDHGB2;PCDHGB5</t>
  </si>
  <si>
    <t>cg15361590</t>
  </si>
  <si>
    <t>5:140864701</t>
  </si>
  <si>
    <t>HOXD3</t>
  </si>
  <si>
    <t>cg00005847</t>
  </si>
  <si>
    <t>2:177029073</t>
  </si>
  <si>
    <t>ACSF2;CHAD</t>
  </si>
  <si>
    <t>cg06958829</t>
  </si>
  <si>
    <t>17:48546118</t>
  </si>
  <si>
    <t>H2AFY</t>
  </si>
  <si>
    <t>cg24628744</t>
  </si>
  <si>
    <t>5:134735654</t>
  </si>
  <si>
    <t>HCG9</t>
  </si>
  <si>
    <t>cg04623837</t>
  </si>
  <si>
    <t>6:29943414</t>
  </si>
  <si>
    <t>cg23244913</t>
  </si>
  <si>
    <t>6:29943401</t>
  </si>
  <si>
    <t>CA3</t>
  </si>
  <si>
    <t>cg18674980</t>
  </si>
  <si>
    <t>8:86350581</t>
  </si>
  <si>
    <t>cg22289837</t>
  </si>
  <si>
    <t>8:86350278</t>
  </si>
  <si>
    <t>CD226</t>
  </si>
  <si>
    <t>cg13164537</t>
  </si>
  <si>
    <t>18:67624071</t>
  </si>
  <si>
    <t>ANGPT1</t>
  </si>
  <si>
    <t>cg09396217</t>
  </si>
  <si>
    <t>8:108510286</t>
  </si>
  <si>
    <t>EFEMP1</t>
  </si>
  <si>
    <t>cg20786074</t>
  </si>
  <si>
    <t>2:56150255</t>
  </si>
  <si>
    <t>SLC16A5</t>
  </si>
  <si>
    <t>cg09300114</t>
  </si>
  <si>
    <t>17:73084329</t>
  </si>
  <si>
    <t>TNFRSF10C</t>
  </si>
  <si>
    <t>cg16175263</t>
  </si>
  <si>
    <t>8:22960385</t>
  </si>
  <si>
    <t>cg27090216</t>
  </si>
  <si>
    <t>8:22960461</t>
  </si>
  <si>
    <t>PAPSS1</t>
  </si>
  <si>
    <t>cg09191232</t>
  </si>
  <si>
    <t>4:108642411</t>
  </si>
  <si>
    <t>AKAP12</t>
  </si>
  <si>
    <t>cg12061236</t>
  </si>
  <si>
    <t>6:151560886</t>
  </si>
  <si>
    <t>PRRT1</t>
  </si>
  <si>
    <t>cg13035743</t>
  </si>
  <si>
    <t>6:32119685</t>
  </si>
  <si>
    <t>NUP210</t>
  </si>
  <si>
    <t>cg24642820</t>
  </si>
  <si>
    <t>3:13462465</t>
  </si>
  <si>
    <t>ZPBP2</t>
  </si>
  <si>
    <t>cg05330360</t>
  </si>
  <si>
    <t>17:38023993</t>
  </si>
  <si>
    <t>cg05656180</t>
  </si>
  <si>
    <t>11:2890258</t>
  </si>
  <si>
    <t>EREG</t>
  </si>
  <si>
    <t>cg19308222</t>
  </si>
  <si>
    <t>4:75230391</t>
  </si>
  <si>
    <t>RPL39L</t>
  </si>
  <si>
    <t>cg07693270</t>
  </si>
  <si>
    <t>3:186856928</t>
  </si>
  <si>
    <t>CDO1</t>
  </si>
  <si>
    <t>cg07644368</t>
  </si>
  <si>
    <t>5:115152785</t>
  </si>
  <si>
    <t>CRYGD</t>
  </si>
  <si>
    <t>cg12073779</t>
  </si>
  <si>
    <t>2:208989469</t>
  </si>
  <si>
    <t>HIST1H2AJ</t>
  </si>
  <si>
    <t>cg03221914</t>
  </si>
  <si>
    <t>6:27783331</t>
  </si>
  <si>
    <t>HIST1H1A</t>
  </si>
  <si>
    <t>cg10146929</t>
  </si>
  <si>
    <t>6:26017939</t>
  </si>
  <si>
    <t>cg14652095</t>
  </si>
  <si>
    <t>6:26018185</t>
  </si>
  <si>
    <t>HIST1H4F</t>
  </si>
  <si>
    <t>cg08260959</t>
  </si>
  <si>
    <t>6:26240920</t>
  </si>
  <si>
    <t>HSPA2</t>
  </si>
  <si>
    <t>cg24642523</t>
  </si>
  <si>
    <t>14:65009265</t>
  </si>
  <si>
    <t>IRAK3</t>
  </si>
  <si>
    <t>cg07914866</t>
  </si>
  <si>
    <t>12:66583431</t>
  </si>
  <si>
    <t>cg20395892</t>
  </si>
  <si>
    <t>12:66582780</t>
  </si>
  <si>
    <t>CMTM2</t>
  </si>
  <si>
    <t>cg01683883</t>
  </si>
  <si>
    <t>16:66613053</t>
  </si>
  <si>
    <t>TAL1</t>
  </si>
  <si>
    <t>cg19797376</t>
  </si>
  <si>
    <t>1:47695475</t>
  </si>
  <si>
    <t>RBP1</t>
  </si>
  <si>
    <t>cg23363832</t>
  </si>
  <si>
    <t>3:139258939</t>
  </si>
  <si>
    <t>TCTEX1D1</t>
  </si>
  <si>
    <t>cg24110050</t>
  </si>
  <si>
    <t>1:67217853</t>
  </si>
  <si>
    <t>TNFRSF25</t>
  </si>
  <si>
    <t>cg02084087</t>
  </si>
  <si>
    <t>1:6526049</t>
  </si>
  <si>
    <t>HOXD4;MIR10B</t>
  </si>
  <si>
    <t>cg01152019</t>
  </si>
  <si>
    <t>2:177015044</t>
  </si>
  <si>
    <t>MSX1</t>
  </si>
  <si>
    <t>cg22609784</t>
  </si>
  <si>
    <t>4:4863678</t>
  </si>
  <si>
    <t>cg24840099</t>
  </si>
  <si>
    <t>4:4864430</t>
  </si>
  <si>
    <t>HOXA7</t>
  </si>
  <si>
    <t>cg26511321</t>
  </si>
  <si>
    <t>7:27196790</t>
  </si>
  <si>
    <t>cg06166767</t>
  </si>
  <si>
    <t>8:41167848</t>
  </si>
  <si>
    <t>CHRDL2</t>
  </si>
  <si>
    <t>cg08952029</t>
  </si>
  <si>
    <t>11:74442900</t>
  </si>
  <si>
    <t>CXCL12</t>
  </si>
  <si>
    <t>cg00499822</t>
  </si>
  <si>
    <t>10:44881551</t>
  </si>
  <si>
    <t>cg18618334</t>
  </si>
  <si>
    <t>10:44881054</t>
  </si>
  <si>
    <t>PON3</t>
  </si>
  <si>
    <t>cg10329418</t>
  </si>
  <si>
    <t>7:95026181</t>
  </si>
  <si>
    <t>CLEC14A</t>
  </si>
  <si>
    <t>cg18403361</t>
  </si>
  <si>
    <t>14:38725750</t>
  </si>
  <si>
    <t>TMEM130</t>
  </si>
  <si>
    <t>cg15279364</t>
  </si>
  <si>
    <t>7:98466963</t>
  </si>
  <si>
    <t>PGLYRP1</t>
  </si>
  <si>
    <t>cg10862535</t>
  </si>
  <si>
    <t>19:46526483</t>
  </si>
  <si>
    <t>LTB4R2;CIDEB;LTB4R</t>
  </si>
  <si>
    <t>cg15364618</t>
  </si>
  <si>
    <t>14:24780551</t>
  </si>
  <si>
    <t>RASL10A</t>
  </si>
  <si>
    <t>cg25635500</t>
  </si>
  <si>
    <t>22:29712139</t>
  </si>
  <si>
    <t>TCP11</t>
  </si>
  <si>
    <t>cg22407458</t>
  </si>
  <si>
    <t>6:35109121</t>
  </si>
  <si>
    <t>PNMAL1</t>
  </si>
  <si>
    <t>cg06851207</t>
  </si>
  <si>
    <t>19:46975138</t>
  </si>
  <si>
    <t>EPAS1</t>
  </si>
  <si>
    <t>cg17518825</t>
  </si>
  <si>
    <t>2:46523461</t>
  </si>
  <si>
    <t>FKRP;STRN4</t>
  </si>
  <si>
    <t>cg14799446</t>
  </si>
  <si>
    <t>19:47250607</t>
  </si>
  <si>
    <t>CBX2</t>
  </si>
  <si>
    <t>cg22892904</t>
  </si>
  <si>
    <t>17:77751089</t>
  </si>
  <si>
    <t>ACSBG2</t>
  </si>
  <si>
    <t>cg08256781</t>
  </si>
  <si>
    <t>19:6135510</t>
  </si>
  <si>
    <t>ATP12A</t>
  </si>
  <si>
    <t>cg13337662</t>
  </si>
  <si>
    <t>13:25255297</t>
  </si>
  <si>
    <t>PIWIL2</t>
  </si>
  <si>
    <t>cg18135555</t>
  </si>
  <si>
    <t>8:22132992</t>
  </si>
  <si>
    <t>KLHDC7B</t>
  </si>
  <si>
    <t>cg18533225</t>
  </si>
  <si>
    <t>22:50986813</t>
  </si>
  <si>
    <t>ASAM</t>
  </si>
  <si>
    <t>cg19096475</t>
  </si>
  <si>
    <t>11:123066529</t>
  </si>
  <si>
    <t>PLEKHB1</t>
  </si>
  <si>
    <t>cg02254407</t>
  </si>
  <si>
    <t>11:73357159</t>
  </si>
  <si>
    <t>MACF1</t>
  </si>
  <si>
    <t>cg22233974</t>
  </si>
  <si>
    <t>1:39546511</t>
  </si>
  <si>
    <t>LRP8</t>
  </si>
  <si>
    <t>cg17095731</t>
  </si>
  <si>
    <t>1:53794313</t>
  </si>
  <si>
    <t>PON1</t>
  </si>
  <si>
    <t>cg07404485</t>
  </si>
  <si>
    <t>7:94953653</t>
  </si>
  <si>
    <t>CLDN5</t>
  </si>
  <si>
    <t>cg04463638</t>
  </si>
  <si>
    <t>22:19512712</t>
  </si>
  <si>
    <t>EEF1A2</t>
  </si>
  <si>
    <t>cg22463915</t>
  </si>
  <si>
    <t>20:62131260</t>
  </si>
  <si>
    <t>SLC6A4</t>
  </si>
  <si>
    <t>cg22584138</t>
  </si>
  <si>
    <t>17:28562220</t>
  </si>
  <si>
    <t>TMEM158</t>
  </si>
  <si>
    <t>cg27390220</t>
  </si>
  <si>
    <t>3:45268523</t>
  </si>
  <si>
    <t>CCDC86</t>
  </si>
  <si>
    <t>cg23904249</t>
  </si>
  <si>
    <t>11:60608951</t>
  </si>
  <si>
    <t>CILP2</t>
  </si>
  <si>
    <t>cg10669058</t>
  </si>
  <si>
    <t>19:19648555</t>
  </si>
  <si>
    <t>PPP4R4</t>
  </si>
  <si>
    <t>cg09173897</t>
  </si>
  <si>
    <t>14:94639732</t>
  </si>
  <si>
    <t>SEC14L4</t>
  </si>
  <si>
    <t>cg03214697</t>
  </si>
  <si>
    <t>22:30901532</t>
  </si>
  <si>
    <t>PKDREJ</t>
  </si>
  <si>
    <t>cg11377136</t>
  </si>
  <si>
    <t>22:46658960</t>
  </si>
  <si>
    <t>TSPYL5</t>
  </si>
  <si>
    <t>cg00186701</t>
  </si>
  <si>
    <t>8:98290510</t>
  </si>
  <si>
    <t>cg15747595</t>
  </si>
  <si>
    <t>8:98289880</t>
  </si>
  <si>
    <t>ALS2CR11</t>
  </si>
  <si>
    <t>cg11052143</t>
  </si>
  <si>
    <t>2:202484020</t>
  </si>
  <si>
    <t>cg15780361</t>
  </si>
  <si>
    <t>2:202484098</t>
  </si>
  <si>
    <t>CORIN</t>
  </si>
  <si>
    <t>cg02553486</t>
  </si>
  <si>
    <t>4:47840095</t>
  </si>
  <si>
    <t>PLEK2</t>
  </si>
  <si>
    <t>cg17641252</t>
  </si>
  <si>
    <t>14:67878535</t>
  </si>
  <si>
    <t>DLX1</t>
  </si>
  <si>
    <t>cg15236866</t>
  </si>
  <si>
    <t>2:172948825</t>
  </si>
  <si>
    <t>NANOS1</t>
  </si>
  <si>
    <t>cg14916079</t>
  </si>
  <si>
    <t>10:120788696</t>
  </si>
  <si>
    <t>UAP1L1</t>
  </si>
  <si>
    <t>cg15396367</t>
  </si>
  <si>
    <t>9:139972779</t>
  </si>
  <si>
    <t>EIF4E3;GPR27</t>
  </si>
  <si>
    <t>cg22631938</t>
  </si>
  <si>
    <t>3:71802420</t>
  </si>
  <si>
    <t>HES6</t>
  </si>
  <si>
    <t>cg24127874</t>
  </si>
  <si>
    <t>2:239149859</t>
  </si>
  <si>
    <t>MIR564;TMEM42</t>
  </si>
  <si>
    <t>cg16615211</t>
  </si>
  <si>
    <t>3:44902933</t>
  </si>
  <si>
    <t>IL23A</t>
  </si>
  <si>
    <t>cg00294382</t>
  </si>
  <si>
    <t>12:56732721</t>
  </si>
  <si>
    <t>WNT10B</t>
  </si>
  <si>
    <t>cg05164634</t>
  </si>
  <si>
    <t>12:49366538</t>
  </si>
  <si>
    <t>C20orf195</t>
  </si>
  <si>
    <t>cg06661994</t>
  </si>
  <si>
    <t>20:62184363</t>
  </si>
  <si>
    <t>SLC16A3</t>
  </si>
  <si>
    <t>cg14417329</t>
  </si>
  <si>
    <t>17:80186273</t>
  </si>
  <si>
    <t>POU2F2</t>
  </si>
  <si>
    <t>cg22054191</t>
  </si>
  <si>
    <t>19:42637630</t>
  </si>
  <si>
    <t>C9orf167</t>
  </si>
  <si>
    <t>cg07717632</t>
  </si>
  <si>
    <t>9:140172631</t>
  </si>
  <si>
    <t>PYCARD</t>
  </si>
  <si>
    <t>cg12100791</t>
  </si>
  <si>
    <t>16:31214417</t>
  </si>
  <si>
    <t>TRAF1</t>
  </si>
  <si>
    <t>cg21152671</t>
  </si>
  <si>
    <t>9:123690586</t>
  </si>
  <si>
    <t>ZNF512</t>
  </si>
  <si>
    <t>cg01464985</t>
  </si>
  <si>
    <t>2:27805622</t>
  </si>
  <si>
    <t>PDGFRB</t>
  </si>
  <si>
    <t>cg12727795</t>
  </si>
  <si>
    <t>5:149535695</t>
  </si>
  <si>
    <t>cg14759043</t>
  </si>
  <si>
    <t>12:3862597</t>
  </si>
  <si>
    <t>CNTN2</t>
  </si>
  <si>
    <t>cg17860158</t>
  </si>
  <si>
    <t>1:205012569</t>
  </si>
  <si>
    <t>IFITM1</t>
  </si>
  <si>
    <t>cg14967066</t>
  </si>
  <si>
    <t>11:314341</t>
  </si>
  <si>
    <t>B3GNT8</t>
  </si>
  <si>
    <t>cg20557104</t>
  </si>
  <si>
    <t>19:41934313</t>
  </si>
  <si>
    <t>SECTM1</t>
  </si>
  <si>
    <t>cg02787991</t>
  </si>
  <si>
    <t>17:80291405</t>
  </si>
  <si>
    <t>CPD</t>
  </si>
  <si>
    <t>cg07156669</t>
  </si>
  <si>
    <t>17:28705245</t>
  </si>
  <si>
    <t>KRT7</t>
  </si>
  <si>
    <t>cg09522147</t>
  </si>
  <si>
    <t>12:52627342</t>
  </si>
  <si>
    <t>PPCS;ZMYND12</t>
  </si>
  <si>
    <t>cg06346081</t>
  </si>
  <si>
    <t>1:42921584</t>
  </si>
  <si>
    <t>CORO6</t>
  </si>
  <si>
    <t>cg06038133</t>
  </si>
  <si>
    <t>17:27944585</t>
  </si>
  <si>
    <t>DYRK3</t>
  </si>
  <si>
    <t>cg09328024</t>
  </si>
  <si>
    <t>1:206808174</t>
  </si>
  <si>
    <t>AKAP10</t>
  </si>
  <si>
    <t>cg11630242</t>
  </si>
  <si>
    <t>17:19881632</t>
  </si>
  <si>
    <t>SKAP1</t>
  </si>
  <si>
    <t>cg12513481</t>
  </si>
  <si>
    <t>17:46507830</t>
  </si>
  <si>
    <t>MAP2</t>
  </si>
  <si>
    <t>cg10562586</t>
  </si>
  <si>
    <t>2:210444154</t>
  </si>
  <si>
    <t>KRT222</t>
  </si>
  <si>
    <t>cg01289103</t>
  </si>
  <si>
    <t>17:38821277</t>
  </si>
  <si>
    <t>cg02938601</t>
  </si>
  <si>
    <t>8:22961088</t>
  </si>
  <si>
    <t>ENPP2</t>
  </si>
  <si>
    <t>cg14409958</t>
  </si>
  <si>
    <t>8:120651652</t>
  </si>
  <si>
    <t>SLC17A8</t>
  </si>
  <si>
    <t>cg06836849</t>
  </si>
  <si>
    <t>12:100751051</t>
  </si>
  <si>
    <t>FAIM2</t>
  </si>
  <si>
    <t>cg27188703</t>
  </si>
  <si>
    <t>12:50297581</t>
  </si>
  <si>
    <t>HIST1H4L</t>
  </si>
  <si>
    <t>cg17651821</t>
  </si>
  <si>
    <t>6:27841683</t>
  </si>
  <si>
    <t>HIST1H2BB;HIST1H3C</t>
  </si>
  <si>
    <t>cg21250296</t>
  </si>
  <si>
    <t>6:26044405</t>
  </si>
  <si>
    <t>DLEC1</t>
  </si>
  <si>
    <t>cg23881725</t>
  </si>
  <si>
    <t>3:38080642</t>
  </si>
  <si>
    <t>SPATS1</t>
  </si>
  <si>
    <t>cg05010967</t>
  </si>
  <si>
    <t>6:44310640</t>
  </si>
  <si>
    <t>cg22970435</t>
  </si>
  <si>
    <t>6:44310228</t>
  </si>
  <si>
    <t>NFAM1</t>
  </si>
  <si>
    <t>cg17568996</t>
  </si>
  <si>
    <t>22:42828125</t>
  </si>
  <si>
    <t>F2RL3</t>
  </si>
  <si>
    <t>cg19006008</t>
  </si>
  <si>
    <t>19:16999768</t>
  </si>
  <si>
    <t>TNFRSF1B</t>
  </si>
  <si>
    <t>cg26189983</t>
  </si>
  <si>
    <t>1:12227700</t>
  </si>
  <si>
    <t>FGF17</t>
  </si>
  <si>
    <t>cg16293656</t>
  </si>
  <si>
    <t>8:21900438</t>
  </si>
  <si>
    <t>C19orf35</t>
  </si>
  <si>
    <t>cg20973210</t>
  </si>
  <si>
    <t>19:2282729</t>
  </si>
  <si>
    <t>NCCRP1</t>
  </si>
  <si>
    <t>cg19917856</t>
  </si>
  <si>
    <t>19:39687963</t>
  </si>
  <si>
    <t>ALDH5A1</t>
  </si>
  <si>
    <t>cg25375764</t>
  </si>
  <si>
    <t>6:24494665</t>
  </si>
  <si>
    <t>PKP1</t>
  </si>
  <si>
    <t>cg09009380</t>
  </si>
  <si>
    <t>1:201252974</t>
  </si>
  <si>
    <t>UCK1</t>
  </si>
  <si>
    <t>cg07957491</t>
  </si>
  <si>
    <t>9:134407190</t>
  </si>
  <si>
    <t>ALOX15B</t>
  </si>
  <si>
    <t>cg15799267</t>
  </si>
  <si>
    <t>17:7942406</t>
  </si>
  <si>
    <t>HSPA1L;HSPA1A</t>
  </si>
  <si>
    <t>cg18424091</t>
  </si>
  <si>
    <t>6:31781814</t>
  </si>
  <si>
    <t>CTAGE5</t>
  </si>
  <si>
    <t>cg13277939</t>
  </si>
  <si>
    <t>14:39735211</t>
  </si>
  <si>
    <t>CYP7B1</t>
  </si>
  <si>
    <t>cg17347634</t>
  </si>
  <si>
    <t>8:65711916</t>
  </si>
  <si>
    <t>KCNE3</t>
  </si>
  <si>
    <t>cg23189044</t>
  </si>
  <si>
    <t>11:74178114</t>
  </si>
  <si>
    <t>SOSTDC1</t>
  </si>
  <si>
    <t>cg06363129</t>
  </si>
  <si>
    <t>7:16505602</t>
  </si>
  <si>
    <t>CRISP2</t>
  </si>
  <si>
    <t>cg08942800</t>
  </si>
  <si>
    <t>6:49681310</t>
  </si>
  <si>
    <t>KCNA3</t>
  </si>
  <si>
    <t>cg00995520</t>
  </si>
  <si>
    <t>1:111218282</t>
  </si>
  <si>
    <t>cg03483626</t>
  </si>
  <si>
    <t>1:111218276</t>
  </si>
  <si>
    <t>RFTN2</t>
  </si>
  <si>
    <t>cg09096031</t>
  </si>
  <si>
    <t>2:198540569</t>
  </si>
  <si>
    <t>SCN2B</t>
  </si>
  <si>
    <t>cg13348944</t>
  </si>
  <si>
    <t>11:118047121</t>
  </si>
  <si>
    <t>DAB1</t>
  </si>
  <si>
    <t>cg06710648</t>
  </si>
  <si>
    <t>1:58716377</t>
  </si>
  <si>
    <t>ANGPTL2;RALGPS1</t>
  </si>
  <si>
    <t>cg11213150</t>
  </si>
  <si>
    <t>9:129884457</t>
  </si>
  <si>
    <t>GRB10</t>
  </si>
  <si>
    <t>cg03104936</t>
  </si>
  <si>
    <t>7:50849168</t>
  </si>
  <si>
    <t>FAP</t>
  </si>
  <si>
    <t>cg08826839</t>
  </si>
  <si>
    <t>2:163100125</t>
  </si>
  <si>
    <t>ACOX2</t>
  </si>
  <si>
    <t>cg13705284</t>
  </si>
  <si>
    <t>3:58523313</t>
  </si>
  <si>
    <t>LEFTY2</t>
  </si>
  <si>
    <t>cg22462235</t>
  </si>
  <si>
    <t>1:226129481</t>
  </si>
  <si>
    <t>IGF1</t>
  </si>
  <si>
    <t>cg01305421</t>
  </si>
  <si>
    <t>12:102874286</t>
  </si>
  <si>
    <t>TLX1;TLX1NB</t>
  </si>
  <si>
    <t>cg11498156</t>
  </si>
  <si>
    <t>10:102890145</t>
  </si>
  <si>
    <t>PLSCR4</t>
  </si>
  <si>
    <t>cg24315815</t>
  </si>
  <si>
    <t>3:145969579</t>
  </si>
  <si>
    <t>FMO2</t>
  </si>
  <si>
    <t>cg14721213</t>
  </si>
  <si>
    <t>1:171154612</t>
  </si>
  <si>
    <t>CPA6</t>
  </si>
  <si>
    <t>cg21750887</t>
  </si>
  <si>
    <t>8:68658237</t>
  </si>
  <si>
    <t>FAM123C</t>
  </si>
  <si>
    <t>cg05184394</t>
  </si>
  <si>
    <t>2:131512773</t>
  </si>
  <si>
    <t>LSAMP</t>
  </si>
  <si>
    <t>cg25315362</t>
  </si>
  <si>
    <t>3:116164576</t>
  </si>
  <si>
    <t>SLC6A11</t>
  </si>
  <si>
    <t>cg15284635</t>
  </si>
  <si>
    <t>3:10858504</t>
  </si>
  <si>
    <t>cg09656934</t>
  </si>
  <si>
    <t>1:179561500</t>
  </si>
  <si>
    <t>CD48</t>
  </si>
  <si>
    <t>cg05200628</t>
  </si>
  <si>
    <t>1:160681760</t>
  </si>
  <si>
    <t>PNOC</t>
  </si>
  <si>
    <t>cg03642518</t>
  </si>
  <si>
    <t>8:28175003</t>
  </si>
  <si>
    <t>LASS2</t>
  </si>
  <si>
    <t>cg18611122</t>
  </si>
  <si>
    <t>1:150947896</t>
  </si>
  <si>
    <t>TFAP2B</t>
  </si>
  <si>
    <t>cg25226247</t>
  </si>
  <si>
    <t>6:50785152</t>
  </si>
  <si>
    <t>cg25593948</t>
  </si>
  <si>
    <t>6:50786670</t>
  </si>
  <si>
    <t>GDF3</t>
  </si>
  <si>
    <t>cg15992730</t>
  </si>
  <si>
    <t>12:7848093</t>
  </si>
  <si>
    <t>RHOJ</t>
  </si>
  <si>
    <t>cg18771300</t>
  </si>
  <si>
    <t>14:63671737</t>
  </si>
  <si>
    <t>FPR2</t>
  </si>
  <si>
    <t>cg24964368</t>
  </si>
  <si>
    <t>19:52264413</t>
  </si>
  <si>
    <t>cg22168676</t>
  </si>
  <si>
    <t>6:10060780</t>
  </si>
  <si>
    <t>cg27631817</t>
  </si>
  <si>
    <t>6:10060938</t>
  </si>
  <si>
    <t>P2RX6;MGC16703</t>
  </si>
  <si>
    <t>cg19592945</t>
  </si>
  <si>
    <t>22:21369610</t>
  </si>
  <si>
    <t>ADRB3</t>
  </si>
  <si>
    <t>cg01386493</t>
  </si>
  <si>
    <t>8:37824529</t>
  </si>
  <si>
    <t>PRSS50</t>
  </si>
  <si>
    <t>cg19668234</t>
  </si>
  <si>
    <t>3:46759449</t>
  </si>
  <si>
    <t>TEK</t>
  </si>
  <si>
    <t>cg04995717</t>
  </si>
  <si>
    <t>9:27109293</t>
  </si>
  <si>
    <t>cg09827833</t>
  </si>
  <si>
    <t>9:27109492</t>
  </si>
  <si>
    <t>C7</t>
  </si>
  <si>
    <t>cg09179845</t>
  </si>
  <si>
    <t>5:40909532</t>
  </si>
  <si>
    <t>CLEC1A</t>
  </si>
  <si>
    <t>cg07959477</t>
  </si>
  <si>
    <t>12:10251879</t>
  </si>
  <si>
    <t>GYS2</t>
  </si>
  <si>
    <t>cg06141025</t>
  </si>
  <si>
    <t>12:21757466</t>
  </si>
  <si>
    <t>COLEC10</t>
  </si>
  <si>
    <t>cg27041096</t>
  </si>
  <si>
    <t>8:120079173</t>
  </si>
  <si>
    <t>TCF21</t>
  </si>
  <si>
    <t>cg10771262</t>
  </si>
  <si>
    <t>6:134209980</t>
  </si>
  <si>
    <t>WT1</t>
  </si>
  <si>
    <t>cg12781568</t>
  </si>
  <si>
    <t>11:32452038</t>
  </si>
  <si>
    <t>cg01693350</t>
  </si>
  <si>
    <t>11:32452187</t>
  </si>
  <si>
    <t>cg04456238</t>
  </si>
  <si>
    <t>11:32450104</t>
  </si>
  <si>
    <t>cg05222924</t>
  </si>
  <si>
    <t>11:32450486</t>
  </si>
  <si>
    <t>cg06516124</t>
  </si>
  <si>
    <t>11:32450591</t>
  </si>
  <si>
    <t>cg25782229</t>
  </si>
  <si>
    <t>11:32450692</t>
  </si>
  <si>
    <t>WIT1</t>
  </si>
  <si>
    <t>cg19718882</t>
  </si>
  <si>
    <t>11:32458714</t>
  </si>
  <si>
    <t>cg25094569</t>
  </si>
  <si>
    <t>11:32448769</t>
  </si>
  <si>
    <t>cg13301003</t>
  </si>
  <si>
    <t>11:32449254</t>
  </si>
  <si>
    <t>cg22511262</t>
  </si>
  <si>
    <t>11:32455192</t>
  </si>
  <si>
    <t>DMRT3</t>
  </si>
  <si>
    <t>cg26489108</t>
  </si>
  <si>
    <t>9:975856</t>
  </si>
  <si>
    <t>ENTPD1</t>
  </si>
  <si>
    <t>cg04451770</t>
  </si>
  <si>
    <t>10:97515372</t>
  </si>
  <si>
    <t>cg13471990</t>
  </si>
  <si>
    <t>10:97515222</t>
  </si>
  <si>
    <t>TMEM48</t>
  </si>
  <si>
    <t>cg23780947</t>
  </si>
  <si>
    <t>1:54304852</t>
  </si>
  <si>
    <t>TFPI2</t>
  </si>
  <si>
    <t>cg09558850</t>
  </si>
  <si>
    <t>7:93520445</t>
  </si>
  <si>
    <t>LDHC</t>
  </si>
  <si>
    <t>cg08418111</t>
  </si>
  <si>
    <t>11:18433745</t>
  </si>
  <si>
    <t>ANKRD33</t>
  </si>
  <si>
    <t>cg19948393</t>
  </si>
  <si>
    <t>12:52281810</t>
  </si>
  <si>
    <t>cg19974223</t>
  </si>
  <si>
    <t>12:52281676</t>
  </si>
  <si>
    <t>AKR7L</t>
  </si>
  <si>
    <t>cg11376198</t>
  </si>
  <si>
    <t>1:19600730</t>
  </si>
  <si>
    <t>LY6K</t>
  </si>
  <si>
    <t>cg26976437</t>
  </si>
  <si>
    <t>8:143781644</t>
  </si>
  <si>
    <t>RNH1</t>
  </si>
  <si>
    <t>cg06417962</t>
  </si>
  <si>
    <t>11:507970</t>
  </si>
  <si>
    <t>SRRT</t>
  </si>
  <si>
    <t>cg08558340</t>
  </si>
  <si>
    <t>7:100472263</t>
  </si>
  <si>
    <t>DDAH2</t>
  </si>
  <si>
    <t>cg18055007</t>
  </si>
  <si>
    <t>6:31698226</t>
  </si>
  <si>
    <t>NOL10</t>
  </si>
  <si>
    <t>cg02196655</t>
  </si>
  <si>
    <t>2:10830764</t>
  </si>
  <si>
    <t>TMEM139;CASP2</t>
  </si>
  <si>
    <t>cg09243021</t>
  </si>
  <si>
    <t>7:142985019</t>
  </si>
  <si>
    <t>SERHL</t>
  </si>
  <si>
    <t>cg12078929</t>
  </si>
  <si>
    <t>22:42896688</t>
  </si>
  <si>
    <t>cg16319578</t>
  </si>
  <si>
    <t>14:65007512</t>
  </si>
  <si>
    <t>SUMO3</t>
  </si>
  <si>
    <t>cg21053323</t>
  </si>
  <si>
    <t>21:46237385</t>
  </si>
  <si>
    <t>TRIM36</t>
  </si>
  <si>
    <t>cg10693071</t>
  </si>
  <si>
    <t>5:114516422</t>
  </si>
  <si>
    <t>HIST1H3H</t>
  </si>
  <si>
    <t>cg18943383</t>
  </si>
  <si>
    <t>6:27777858</t>
  </si>
  <si>
    <t>FOXJ1</t>
  </si>
  <si>
    <t>cg01294702</t>
  </si>
  <si>
    <t>17:74136978</t>
  </si>
  <si>
    <t>CPT1A</t>
  </si>
  <si>
    <t>cg19596755</t>
  </si>
  <si>
    <t>11:68609747</t>
  </si>
  <si>
    <t>GNB4</t>
  </si>
  <si>
    <t>cg17483510</t>
  </si>
  <si>
    <t>3:179168677</t>
  </si>
  <si>
    <t>RGS10</t>
  </si>
  <si>
    <t>cg04041960</t>
  </si>
  <si>
    <t>10:121301765</t>
  </si>
  <si>
    <t>ALDH1A3</t>
  </si>
  <si>
    <t>cg21359747</t>
  </si>
  <si>
    <t>15:101420636</t>
  </si>
  <si>
    <t>cg27652350</t>
  </si>
  <si>
    <t>15:101420989</t>
  </si>
  <si>
    <t>HOXB2</t>
  </si>
  <si>
    <t>cg09313705</t>
  </si>
  <si>
    <t>17:46622491</t>
  </si>
  <si>
    <t>SLFN12</t>
  </si>
  <si>
    <t>cg19566405</t>
  </si>
  <si>
    <t>17:33759965</t>
  </si>
  <si>
    <t>EML4</t>
  </si>
  <si>
    <t>cg01184449</t>
  </si>
  <si>
    <t>2:42396170</t>
  </si>
  <si>
    <t>PPIE</t>
  </si>
  <si>
    <t>cg24920358</t>
  </si>
  <si>
    <t>1:40204285</t>
  </si>
  <si>
    <t>ZSCAN1</t>
  </si>
  <si>
    <t>cg07942995</t>
  </si>
  <si>
    <t>19:58546307</t>
  </si>
  <si>
    <t>TAOK2</t>
  </si>
  <si>
    <t>cg10316764</t>
  </si>
  <si>
    <t>16:29984665</t>
  </si>
  <si>
    <t>DHX40</t>
  </si>
  <si>
    <t>cg18062196</t>
  </si>
  <si>
    <t>17:57642675</t>
  </si>
  <si>
    <t>FANCG</t>
  </si>
  <si>
    <t>cg05293216</t>
  </si>
  <si>
    <t>9:35080812</t>
  </si>
  <si>
    <t>C1orf35</t>
  </si>
  <si>
    <t>cg14925024</t>
  </si>
  <si>
    <t>1:228291705</t>
  </si>
  <si>
    <t>cg19297232</t>
  </si>
  <si>
    <t>16:68483021</t>
  </si>
  <si>
    <t>RPL36</t>
  </si>
  <si>
    <t>cg17006282</t>
  </si>
  <si>
    <t>19:5689943</t>
  </si>
  <si>
    <t>DDX43</t>
  </si>
  <si>
    <t>cg08124399</t>
  </si>
  <si>
    <t>6:74104868</t>
  </si>
  <si>
    <t>cg17188169</t>
  </si>
  <si>
    <t>6:74104388</t>
  </si>
  <si>
    <t>EXOSC2</t>
  </si>
  <si>
    <t>cg14552982</t>
  </si>
  <si>
    <t>9:133568226</t>
  </si>
  <si>
    <t>GAPDHS</t>
  </si>
  <si>
    <t>cg01443452</t>
  </si>
  <si>
    <t>19:36024439</t>
  </si>
  <si>
    <t>TESSP1</t>
  </si>
  <si>
    <t>cg19403023</t>
  </si>
  <si>
    <t>16:2848797</t>
  </si>
  <si>
    <t>PRSS21</t>
  </si>
  <si>
    <t>cg22730830</t>
  </si>
  <si>
    <t>16:2867434</t>
  </si>
  <si>
    <t>MOV10L1</t>
  </si>
  <si>
    <t>cg18638931</t>
  </si>
  <si>
    <t>22:50528179</t>
  </si>
  <si>
    <t>MYF5</t>
  </si>
  <si>
    <t>cg21126707</t>
  </si>
  <si>
    <t>12:81111012</t>
  </si>
  <si>
    <t>MSH4</t>
  </si>
  <si>
    <t>cg22035229</t>
  </si>
  <si>
    <t>1:76262648</t>
  </si>
  <si>
    <t>PM20D1</t>
  </si>
  <si>
    <t>cg14159672</t>
  </si>
  <si>
    <t>1:205819179</t>
  </si>
  <si>
    <t>cg14893161</t>
  </si>
  <si>
    <t>1:205819251</t>
  </si>
  <si>
    <t>GNAS</t>
  </si>
  <si>
    <t>cg01817393</t>
  </si>
  <si>
    <t>20:57427642</t>
  </si>
  <si>
    <t>PCDHB3</t>
  </si>
  <si>
    <t>cg01512854</t>
  </si>
  <si>
    <t>5:140480967</t>
  </si>
  <si>
    <t>cg03504078</t>
  </si>
  <si>
    <t>5:140480218</t>
  </si>
  <si>
    <t>PCDHB14</t>
  </si>
  <si>
    <t>cg06327515</t>
  </si>
  <si>
    <t>5:140603261</t>
  </si>
  <si>
    <t>PCDHB4</t>
  </si>
  <si>
    <t>cg12990410</t>
  </si>
  <si>
    <t>5:140501117</t>
  </si>
  <si>
    <t>PCDHB7</t>
  </si>
  <si>
    <t>cg11809091</t>
  </si>
  <si>
    <t>5:140552105</t>
  </si>
  <si>
    <t>cg03780733</t>
  </si>
  <si>
    <t>5:140552369</t>
  </si>
  <si>
    <t>PCDHB6</t>
  </si>
  <si>
    <t>cg23596123</t>
  </si>
  <si>
    <t>5:140530222</t>
  </si>
  <si>
    <t>SNRPN</t>
  </si>
  <si>
    <t>cg02171545</t>
  </si>
  <si>
    <t>15:25093366</t>
  </si>
  <si>
    <t>RYR2</t>
  </si>
  <si>
    <t>cg19764418</t>
  </si>
  <si>
    <t>1:237205098</t>
  </si>
  <si>
    <t>cg21870668</t>
  </si>
  <si>
    <t>15:25123731</t>
  </si>
  <si>
    <t>cg27644292</t>
  </si>
  <si>
    <t>15:25123287</t>
  </si>
  <si>
    <t>TBC1D21</t>
  </si>
  <si>
    <t>cg00427635</t>
  </si>
  <si>
    <t>15:74166372</t>
  </si>
  <si>
    <t>PTHLH</t>
  </si>
  <si>
    <t>cg01333011</t>
  </si>
  <si>
    <t>12:28124665</t>
  </si>
  <si>
    <t>EMR2</t>
  </si>
  <si>
    <t>cg04103514</t>
  </si>
  <si>
    <t>19:14889425</t>
  </si>
  <si>
    <t>BTNL9</t>
  </si>
  <si>
    <t>cg05886367</t>
  </si>
  <si>
    <t>5:180467233</t>
  </si>
  <si>
    <t>CLEC4E</t>
  </si>
  <si>
    <t>cg12762799</t>
  </si>
  <si>
    <t>12:8693542</t>
  </si>
  <si>
    <t>cg22920417</t>
  </si>
  <si>
    <t>18:74401671</t>
  </si>
  <si>
    <t>CSGALNACT1</t>
  </si>
  <si>
    <t>cg23328404</t>
  </si>
  <si>
    <t>8:19539991</t>
  </si>
  <si>
    <t>ABP1</t>
  </si>
  <si>
    <t>cg07897701</t>
  </si>
  <si>
    <t>7:150549370</t>
  </si>
  <si>
    <t>cg13603551</t>
  </si>
  <si>
    <t>7:150549406</t>
  </si>
  <si>
    <t>DENND2D</t>
  </si>
  <si>
    <t>cg00619207</t>
  </si>
  <si>
    <t>1:111743368</t>
  </si>
  <si>
    <t>cg24641737</t>
  </si>
  <si>
    <t>1:111743271</t>
  </si>
  <si>
    <t>PSCA</t>
  </si>
  <si>
    <t>cg13446199</t>
  </si>
  <si>
    <t>8:143762866</t>
  </si>
  <si>
    <t>FGF19</t>
  </si>
  <si>
    <t>cg26096837</t>
  </si>
  <si>
    <t>11:69519974</t>
  </si>
  <si>
    <t>MAB21L1;MIR548F5;NBEA</t>
  </si>
  <si>
    <t>cg05093686</t>
  </si>
  <si>
    <t>13:36050788</t>
  </si>
  <si>
    <t>MIR548F5;NBEA;MAB21L1</t>
  </si>
  <si>
    <t>cg12029639</t>
  </si>
  <si>
    <t>13:36050993</t>
  </si>
  <si>
    <t>GIMAP4</t>
  </si>
  <si>
    <t>cg00323915</t>
  </si>
  <si>
    <t>7:150264987</t>
  </si>
  <si>
    <t>IL24</t>
  </si>
  <si>
    <t>cg06796611</t>
  </si>
  <si>
    <t>1:207070834</t>
  </si>
  <si>
    <t>ANGPTL6</t>
  </si>
  <si>
    <t>cg07543883</t>
  </si>
  <si>
    <t>19:10213271</t>
  </si>
  <si>
    <t>CD3G;CD3D</t>
  </si>
  <si>
    <t>cg07545925</t>
  </si>
  <si>
    <t>11:118214927</t>
  </si>
  <si>
    <t>ABI3</t>
  </si>
  <si>
    <t>cg25839227</t>
  </si>
  <si>
    <t>17:47288502</t>
  </si>
  <si>
    <t>CIB3</t>
  </si>
  <si>
    <t>cg09424896</t>
  </si>
  <si>
    <t>19:16284351</t>
  </si>
  <si>
    <t>cg09686308</t>
  </si>
  <si>
    <t>19:16284242</t>
  </si>
  <si>
    <t>cg01001286</t>
  </si>
  <si>
    <t>15:81475638</t>
  </si>
  <si>
    <t>ELAVL4</t>
  </si>
  <si>
    <t>cg26227005</t>
  </si>
  <si>
    <t>1:50574517</t>
  </si>
  <si>
    <t>HLA-DPB1</t>
  </si>
  <si>
    <t>cg12365667</t>
  </si>
  <si>
    <t>6:33043976</t>
  </si>
  <si>
    <t>TPM3</t>
  </si>
  <si>
    <t>cg12205230</t>
  </si>
  <si>
    <t>1:154164951</t>
  </si>
  <si>
    <t>cg21132577</t>
  </si>
  <si>
    <t>8:1993528</t>
  </si>
  <si>
    <t>NRXN3</t>
  </si>
  <si>
    <t>cg15572745</t>
  </si>
  <si>
    <t>14:78870232</t>
  </si>
  <si>
    <t>ITLN1</t>
  </si>
  <si>
    <t>cg21476940</t>
  </si>
  <si>
    <t>1:160854954</t>
  </si>
  <si>
    <t>C1orf59</t>
  </si>
  <si>
    <t>cg00328227</t>
  </si>
  <si>
    <t>1:109204325</t>
  </si>
  <si>
    <t>cg10536916</t>
  </si>
  <si>
    <t>6:27841865</t>
  </si>
  <si>
    <t>FAM173A</t>
  </si>
  <si>
    <t>cg09830866</t>
  </si>
  <si>
    <t>16:771714</t>
  </si>
  <si>
    <t>DHRS12</t>
  </si>
  <si>
    <t>cg05600717</t>
  </si>
  <si>
    <t>13:52378744</t>
  </si>
  <si>
    <t>cg06821120</t>
  </si>
  <si>
    <t>3:50375459</t>
  </si>
  <si>
    <t>MBNL1;LOC401093</t>
  </si>
  <si>
    <t>cg12360736</t>
  </si>
  <si>
    <t>3:151985869</t>
  </si>
  <si>
    <t>LY75</t>
  </si>
  <si>
    <t>cg10107725</t>
  </si>
  <si>
    <t>2:160761556</t>
  </si>
  <si>
    <t>cg23995753</t>
  </si>
  <si>
    <t>2:160760732</t>
  </si>
  <si>
    <t>STAT5A</t>
  </si>
  <si>
    <t>cg03001305</t>
  </si>
  <si>
    <t>17:40439492</t>
  </si>
  <si>
    <t>cg16777510</t>
  </si>
  <si>
    <t>17:40440022</t>
  </si>
  <si>
    <t>C20orf24</t>
  </si>
  <si>
    <t>cg19562969</t>
  </si>
  <si>
    <t>20:35233582</t>
  </si>
  <si>
    <t>KCNIP1;KCNMB1</t>
  </si>
  <si>
    <t>cg01495509</t>
  </si>
  <si>
    <t>5:169816378</t>
  </si>
  <si>
    <t>CD200R1</t>
  </si>
  <si>
    <t>cg04070847</t>
  </si>
  <si>
    <t>3:112693867</t>
  </si>
  <si>
    <t>cg17638468</t>
  </si>
  <si>
    <t>3:112694062</t>
  </si>
  <si>
    <t>DSG1</t>
  </si>
  <si>
    <t>cg01337047</t>
  </si>
  <si>
    <t>18:28897113</t>
  </si>
  <si>
    <t>C1orf38</t>
  </si>
  <si>
    <t>cg08623383</t>
  </si>
  <si>
    <t>1:28205926</t>
  </si>
  <si>
    <t>cg10795646</t>
  </si>
  <si>
    <t>1:151975566</t>
  </si>
  <si>
    <t>KRT17</t>
  </si>
  <si>
    <t>cg27236973</t>
  </si>
  <si>
    <t>17:39781997</t>
  </si>
  <si>
    <t>MR1</t>
  </si>
  <si>
    <t>cg01040850</t>
  </si>
  <si>
    <t>1:181002669</t>
  </si>
  <si>
    <t>LIMS1</t>
  </si>
  <si>
    <t>cg00585790</t>
  </si>
  <si>
    <t>2:109204845</t>
  </si>
  <si>
    <t>C2CD2</t>
  </si>
  <si>
    <t>cg08009711</t>
  </si>
  <si>
    <t>21:43346184</t>
  </si>
  <si>
    <t>AOC2</t>
  </si>
  <si>
    <t>cg19317715</t>
  </si>
  <si>
    <t>17:40996578</t>
  </si>
  <si>
    <t>LRMP</t>
  </si>
  <si>
    <t>cg03521113</t>
  </si>
  <si>
    <t>12:25204672</t>
  </si>
  <si>
    <t>cg10150530</t>
  </si>
  <si>
    <t>12:25205468</t>
  </si>
  <si>
    <t>UBASH3A</t>
  </si>
  <si>
    <t>cg00134539</t>
  </si>
  <si>
    <t>21:43824071</t>
  </si>
  <si>
    <t>GJA5</t>
  </si>
  <si>
    <t>cg02173484</t>
  </si>
  <si>
    <t>1:147245168</t>
  </si>
  <si>
    <t>PIK3CG</t>
  </si>
  <si>
    <t>cg08779777</t>
  </si>
  <si>
    <t>7:106505772</t>
  </si>
  <si>
    <t>RCSD1</t>
  </si>
  <si>
    <t>cg12336540</t>
  </si>
  <si>
    <t>1:167598993</t>
  </si>
  <si>
    <t>C6orf105</t>
  </si>
  <si>
    <t>cg14178895</t>
  </si>
  <si>
    <t>6:11778902</t>
  </si>
  <si>
    <t>POU2AF1</t>
  </si>
  <si>
    <t>cg10694914</t>
  </si>
  <si>
    <t>11:111250431</t>
  </si>
  <si>
    <t>TP63</t>
  </si>
  <si>
    <t>cg12188416</t>
  </si>
  <si>
    <t>3:189349003</t>
  </si>
  <si>
    <t>SMAD2</t>
  </si>
  <si>
    <t>cg03294491</t>
  </si>
  <si>
    <t>18:45458243</t>
  </si>
  <si>
    <t>C1orf83;TMEM59</t>
  </si>
  <si>
    <t>cg01182697</t>
  </si>
  <si>
    <t>1:54520432</t>
  </si>
  <si>
    <t>cg20793071</t>
  </si>
  <si>
    <t>1:54520450</t>
  </si>
  <si>
    <t>EEF1DP3</t>
  </si>
  <si>
    <t>cg00648883</t>
  </si>
  <si>
    <t>13:32524761</t>
  </si>
  <si>
    <t>FFAR2</t>
  </si>
  <si>
    <t>cg03548857</t>
  </si>
  <si>
    <t>19:35940174</t>
  </si>
  <si>
    <t>ITGB7</t>
  </si>
  <si>
    <t>cg08374799</t>
  </si>
  <si>
    <t>12:53601050</t>
  </si>
  <si>
    <t>DGKA</t>
  </si>
  <si>
    <t>cg13634319</t>
  </si>
  <si>
    <t>12:56323727</t>
  </si>
  <si>
    <t>PLAC8</t>
  </si>
  <si>
    <t>cg19255783</t>
  </si>
  <si>
    <t>4:84035953</t>
  </si>
  <si>
    <t>cg24402880</t>
  </si>
  <si>
    <t>4:84035837</t>
  </si>
  <si>
    <t>DMBT1</t>
  </si>
  <si>
    <t>cg11976790</t>
  </si>
  <si>
    <t>10:124320064</t>
  </si>
  <si>
    <t>NFAT5</t>
  </si>
  <si>
    <t>cg11147886</t>
  </si>
  <si>
    <t>16:69598170</t>
  </si>
  <si>
    <t>C8orf44</t>
  </si>
  <si>
    <t>cg13064571</t>
  </si>
  <si>
    <t>8:67587053</t>
  </si>
  <si>
    <t>ARHGEF3;SPATA12</t>
  </si>
  <si>
    <t>cg04563996</t>
  </si>
  <si>
    <t>3:57093519</t>
  </si>
  <si>
    <t>CDC42SE1;MLLT11</t>
  </si>
  <si>
    <t>cg18660898</t>
  </si>
  <si>
    <t>1:151030968</t>
  </si>
  <si>
    <t>RUNX1</t>
  </si>
  <si>
    <t>cg19836199</t>
  </si>
  <si>
    <t>21:36421941</t>
  </si>
  <si>
    <t>GPR77</t>
  </si>
  <si>
    <t>cg10451565</t>
  </si>
  <si>
    <t>19:47840131</t>
  </si>
  <si>
    <t>LCN6</t>
  </si>
  <si>
    <t>cg14611112</t>
  </si>
  <si>
    <t>9:139643351</t>
  </si>
  <si>
    <t>THBS2</t>
  </si>
  <si>
    <t>cg21732383</t>
  </si>
  <si>
    <t>6:169654692</t>
  </si>
  <si>
    <t>cg02397720</t>
  </si>
  <si>
    <t>2:238512407</t>
  </si>
  <si>
    <t>FAM129C</t>
  </si>
  <si>
    <t>cg06305609</t>
  </si>
  <si>
    <t>19:17634172</t>
  </si>
  <si>
    <t>MGP</t>
  </si>
  <si>
    <t>cg00431549</t>
  </si>
  <si>
    <t>12:15039025</t>
  </si>
  <si>
    <t>FAM124B</t>
  </si>
  <si>
    <t>cg24516901</t>
  </si>
  <si>
    <t>2:225266801</t>
  </si>
  <si>
    <t>ARHGDIB</t>
  </si>
  <si>
    <t>cg10925082</t>
  </si>
  <si>
    <t>12:15114703</t>
  </si>
  <si>
    <t>cg19826026</t>
  </si>
  <si>
    <t>12:15114393</t>
  </si>
  <si>
    <t>FAM89A</t>
  </si>
  <si>
    <t>cg16516400</t>
  </si>
  <si>
    <t>1:231177201</t>
  </si>
  <si>
    <t>ABCG1</t>
  </si>
  <si>
    <t>cg14982472</t>
  </si>
  <si>
    <t>21:43619651</t>
  </si>
  <si>
    <t>MS4A7</t>
  </si>
  <si>
    <t>cg18343292</t>
  </si>
  <si>
    <t>11:60146078</t>
  </si>
  <si>
    <t>ELF1</t>
  </si>
  <si>
    <t>cg11793332</t>
  </si>
  <si>
    <t>13:41556827</t>
  </si>
  <si>
    <t>SRGN</t>
  </si>
  <si>
    <t>cg17342283</t>
  </si>
  <si>
    <t>10:70847882</t>
  </si>
  <si>
    <t>cg27208307</t>
  </si>
  <si>
    <t>10:70847399</t>
  </si>
  <si>
    <t>HDAC9</t>
  </si>
  <si>
    <t>cg08285151</t>
  </si>
  <si>
    <t>7:18534872</t>
  </si>
  <si>
    <t>GABRR1</t>
  </si>
  <si>
    <t>cg00333528</t>
  </si>
  <si>
    <t>6:89927485</t>
  </si>
  <si>
    <t>RNASE6</t>
  </si>
  <si>
    <t>cg10934032</t>
  </si>
  <si>
    <t>14:21249405</t>
  </si>
  <si>
    <t>RHOH</t>
  </si>
  <si>
    <t>cg11903057</t>
  </si>
  <si>
    <t>4:40198776</t>
  </si>
  <si>
    <t>AIF1</t>
  </si>
  <si>
    <t>cg21440587</t>
  </si>
  <si>
    <t>6:31583458</t>
  </si>
  <si>
    <t>cg07512517</t>
  </si>
  <si>
    <t>7:38408106</t>
  </si>
  <si>
    <t>DUSP2</t>
  </si>
  <si>
    <t>cg01148741</t>
  </si>
  <si>
    <t>2:96811453</t>
  </si>
  <si>
    <t>TNF</t>
  </si>
  <si>
    <t>cg04425624</t>
  </si>
  <si>
    <t>6:31543565</t>
  </si>
  <si>
    <t>cg11484872</t>
  </si>
  <si>
    <t>6:31543169</t>
  </si>
  <si>
    <t>GIPR</t>
  </si>
  <si>
    <t>cg09997082</t>
  </si>
  <si>
    <t>19:46170946</t>
  </si>
  <si>
    <t>CEBPG</t>
  </si>
  <si>
    <t>cg15046693</t>
  </si>
  <si>
    <t>19:33863876</t>
  </si>
  <si>
    <t>C14orf93</t>
  </si>
  <si>
    <t>cg03565081</t>
  </si>
  <si>
    <t>14:23478970</t>
  </si>
  <si>
    <t>LCP1</t>
  </si>
  <si>
    <t>cg17771150</t>
  </si>
  <si>
    <t>13:46756209</t>
  </si>
  <si>
    <t>AIP</t>
  </si>
  <si>
    <t>cg21747271</t>
  </si>
  <si>
    <t>11:67250052</t>
  </si>
  <si>
    <t>CASP8</t>
  </si>
  <si>
    <t>cg26799474</t>
  </si>
  <si>
    <t>2:202098951</t>
  </si>
  <si>
    <t>MLC1</t>
  </si>
  <si>
    <t>cg05861567</t>
  </si>
  <si>
    <t>22:50523686</t>
  </si>
  <si>
    <t>cg17169998</t>
  </si>
  <si>
    <t>22:50524124</t>
  </si>
  <si>
    <t>CD96</t>
  </si>
  <si>
    <t>cg04039397</t>
  </si>
  <si>
    <t>3:111260783</t>
  </si>
  <si>
    <t>cg11119596</t>
  </si>
  <si>
    <t>3:111261010</t>
  </si>
  <si>
    <t>SMTNL2</t>
  </si>
  <si>
    <t>cg01720228</t>
  </si>
  <si>
    <t>17:4486934</t>
  </si>
  <si>
    <t>VNN1</t>
  </si>
  <si>
    <t>cg00852964</t>
  </si>
  <si>
    <t>6:133035150</t>
  </si>
  <si>
    <t>cg02184413</t>
  </si>
  <si>
    <t>6:133035235</t>
  </si>
  <si>
    <t>VNN2</t>
  </si>
  <si>
    <t>cg10044101</t>
  </si>
  <si>
    <t>6:133084289</t>
  </si>
  <si>
    <t>cg17836145</t>
  </si>
  <si>
    <t>6:133084642</t>
  </si>
  <si>
    <t>PROP1</t>
  </si>
  <si>
    <t>cg00930194</t>
  </si>
  <si>
    <t>5:177423598</t>
  </si>
  <si>
    <t>IPO5</t>
  </si>
  <si>
    <t>cg01679262</t>
  </si>
  <si>
    <t>13:98606196</t>
  </si>
  <si>
    <t>CCL23</t>
  </si>
  <si>
    <t>cg14916288</t>
  </si>
  <si>
    <t>17:34345136</t>
  </si>
  <si>
    <t>CD28</t>
  </si>
  <si>
    <t>cg02099418</t>
  </si>
  <si>
    <t>2:204571146</t>
  </si>
  <si>
    <t>GRAP2</t>
  </si>
  <si>
    <t>cg03840259</t>
  </si>
  <si>
    <t>22:40297036</t>
  </si>
  <si>
    <t>cg04098585</t>
  </si>
  <si>
    <t>2:204571215</t>
  </si>
  <si>
    <t>CTLA4</t>
  </si>
  <si>
    <t>cg08460026</t>
  </si>
  <si>
    <t>2:204732474</t>
  </si>
  <si>
    <t>KCNK16;KCNK17</t>
  </si>
  <si>
    <t>cg02611419</t>
  </si>
  <si>
    <t>6:39282532</t>
  </si>
  <si>
    <t>RD3</t>
  </si>
  <si>
    <t>cg00658007</t>
  </si>
  <si>
    <t>1:211666129</t>
  </si>
  <si>
    <t>C15orf53</t>
  </si>
  <si>
    <t>cg20678353</t>
  </si>
  <si>
    <t>15:38988560</t>
  </si>
  <si>
    <t>GMFG</t>
  </si>
  <si>
    <t>cg05607401</t>
  </si>
  <si>
    <t>19:39826693</t>
  </si>
  <si>
    <t>SPNS3</t>
  </si>
  <si>
    <t>cg01138020</t>
  </si>
  <si>
    <t>17:4337094</t>
  </si>
  <si>
    <t>AFF3</t>
  </si>
  <si>
    <t>cg06183267</t>
  </si>
  <si>
    <t>2:100759134</t>
  </si>
  <si>
    <t>CST7</t>
  </si>
  <si>
    <t>cg11804789</t>
  </si>
  <si>
    <t>20:24929716</t>
  </si>
  <si>
    <t>cg07405796</t>
  </si>
  <si>
    <t>6:30104552</t>
  </si>
  <si>
    <t>IL2RA</t>
  </si>
  <si>
    <t>cg11733245</t>
  </si>
  <si>
    <t>10:6104312</t>
  </si>
  <si>
    <t>CD79B</t>
  </si>
  <si>
    <t>cg07973967</t>
  </si>
  <si>
    <t>17:62009607</t>
  </si>
  <si>
    <t>ARHGAP25</t>
  </si>
  <si>
    <t>cg09721047</t>
  </si>
  <si>
    <t>2:68962012</t>
  </si>
  <si>
    <t>LCP2</t>
  </si>
  <si>
    <t>cg17127769</t>
  </si>
  <si>
    <t>5:169724590</t>
  </si>
  <si>
    <t>MRGPRX2</t>
  </si>
  <si>
    <t>cg13062935</t>
  </si>
  <si>
    <t>11:19082514</t>
  </si>
  <si>
    <t>CD2</t>
  </si>
  <si>
    <t>cg16719404</t>
  </si>
  <si>
    <t>1:117296242</t>
  </si>
  <si>
    <t>CPA3</t>
  </si>
  <si>
    <t>cg24290574</t>
  </si>
  <si>
    <t>3:148583152</t>
  </si>
  <si>
    <t>CYTIP</t>
  </si>
  <si>
    <t>cg12177677</t>
  </si>
  <si>
    <t>2:158300475</t>
  </si>
  <si>
    <t>cg04915566</t>
  </si>
  <si>
    <t>21:36421472</t>
  </si>
  <si>
    <t>PTPN22</t>
  </si>
  <si>
    <t>cg00916635</t>
  </si>
  <si>
    <t>1:114414312</t>
  </si>
  <si>
    <t>cg14385738</t>
  </si>
  <si>
    <t>1:114414340</t>
  </si>
  <si>
    <t>C2orf58</t>
  </si>
  <si>
    <t>cg11130441</t>
  </si>
  <si>
    <t>2:38358147</t>
  </si>
  <si>
    <t>PSMB8;TAP1</t>
  </si>
  <si>
    <t>cg16890093</t>
  </si>
  <si>
    <t>6:32813084</t>
  </si>
  <si>
    <t>WIPF1</t>
  </si>
  <si>
    <t>cg13821008</t>
  </si>
  <si>
    <t>2:175499113</t>
  </si>
  <si>
    <t>DOK2</t>
  </si>
  <si>
    <t>cg14386061</t>
  </si>
  <si>
    <t>8:21771446</t>
  </si>
  <si>
    <t>NF1;EVI2A</t>
  </si>
  <si>
    <t>cg23352695</t>
  </si>
  <si>
    <t>17:29648811</t>
  </si>
  <si>
    <t>TNFSF8</t>
  </si>
  <si>
    <t>cg27631256</t>
  </si>
  <si>
    <t>9:117692745</t>
  </si>
  <si>
    <t>BZRAP1</t>
  </si>
  <si>
    <t>cg12937434</t>
  </si>
  <si>
    <t>17:56405948</t>
  </si>
  <si>
    <t>LY96</t>
  </si>
  <si>
    <t>cg23732024</t>
  </si>
  <si>
    <t>8:74903801</t>
  </si>
  <si>
    <t>NF1;EVI2B</t>
  </si>
  <si>
    <t>cg05109049</t>
  </si>
  <si>
    <t>17:29641333</t>
  </si>
  <si>
    <t>MX2</t>
  </si>
  <si>
    <t>cg21130374</t>
  </si>
  <si>
    <t>21:42734266</t>
  </si>
  <si>
    <t>DAPP1</t>
  </si>
  <si>
    <t>cg21614638</t>
  </si>
  <si>
    <t>4:100737821</t>
  </si>
  <si>
    <t>LAT</t>
  </si>
  <si>
    <t>cg23797100</t>
  </si>
  <si>
    <t>16:28996053</t>
  </si>
  <si>
    <t>CD69</t>
  </si>
  <si>
    <t>cg05590294</t>
  </si>
  <si>
    <t>12:9913395</t>
  </si>
  <si>
    <t>CCR7</t>
  </si>
  <si>
    <t>cg17067993</t>
  </si>
  <si>
    <t>17:38721675</t>
  </si>
  <si>
    <t>PPBPL2</t>
  </si>
  <si>
    <t>cg26866325</t>
  </si>
  <si>
    <t>4:74920559</t>
  </si>
  <si>
    <t>OSTBETA</t>
  </si>
  <si>
    <t>cg09325101</t>
  </si>
  <si>
    <t>15:65342522</t>
  </si>
  <si>
    <t>KIAA1191</t>
  </si>
  <si>
    <t>cg26620356</t>
  </si>
  <si>
    <t>5:175789238</t>
  </si>
  <si>
    <t>DYSF</t>
  </si>
  <si>
    <t>cg15491567</t>
  </si>
  <si>
    <t>2:71679675</t>
  </si>
  <si>
    <t>ADA</t>
  </si>
  <si>
    <t>cg20622019</t>
  </si>
  <si>
    <t>20:43279793</t>
  </si>
  <si>
    <t>LAX1</t>
  </si>
  <si>
    <t>cg10117369</t>
  </si>
  <si>
    <t>1:203734256</t>
  </si>
  <si>
    <t>KLHL6</t>
  </si>
  <si>
    <t>cg20398399</t>
  </si>
  <si>
    <t>3:183273807</t>
  </si>
  <si>
    <t>MOBKL2A</t>
  </si>
  <si>
    <t>cg06896207</t>
  </si>
  <si>
    <t>19:2095364</t>
  </si>
  <si>
    <t>TMEM116;ERP29</t>
  </si>
  <si>
    <t>cg26789453</t>
  </si>
  <si>
    <t>12:112452424</t>
  </si>
  <si>
    <t>PIK3CD</t>
  </si>
  <si>
    <t>cg20994801</t>
  </si>
  <si>
    <t>1:9711398</t>
  </si>
  <si>
    <t>CD53</t>
  </si>
  <si>
    <t>cg10516886</t>
  </si>
  <si>
    <t>1:111415232</t>
  </si>
  <si>
    <t>cg22325572</t>
  </si>
  <si>
    <t>1:111416181</t>
  </si>
  <si>
    <t>RGS1</t>
  </si>
  <si>
    <t>cg10861751</t>
  </si>
  <si>
    <t>1:192544716</t>
  </si>
  <si>
    <t>cg15551881</t>
  </si>
  <si>
    <t>9:123688715</t>
  </si>
  <si>
    <t>ZBED2;CD96</t>
  </si>
  <si>
    <t>cg24323726</t>
  </si>
  <si>
    <t>3:111314186</t>
  </si>
  <si>
    <t>cg25298754</t>
  </si>
  <si>
    <t>3:111314102</t>
  </si>
  <si>
    <t>SLAMF7</t>
  </si>
  <si>
    <t>cg07837085</t>
  </si>
  <si>
    <t>1:160708990</t>
  </si>
  <si>
    <t>KRT6C</t>
  </si>
  <si>
    <t>cg08136806</t>
  </si>
  <si>
    <t>12:52867793</t>
  </si>
  <si>
    <t>CHRNA6</t>
  </si>
  <si>
    <t>cg07906724</t>
  </si>
  <si>
    <t>8:42623946</t>
  </si>
  <si>
    <t>SEMA6B</t>
  </si>
  <si>
    <t>cg12941931</t>
  </si>
  <si>
    <t>19:4559799</t>
  </si>
  <si>
    <t>UNC93A</t>
  </si>
  <si>
    <t>cg09682183</t>
  </si>
  <si>
    <t>6:167705253</t>
  </si>
  <si>
    <t>CCR6</t>
  </si>
  <si>
    <t>cg13615963</t>
  </si>
  <si>
    <t>6:167536521</t>
  </si>
  <si>
    <t>IL7R</t>
  </si>
  <si>
    <t>cg04312209</t>
  </si>
  <si>
    <t>5:35857130</t>
  </si>
  <si>
    <t>C3AR1</t>
  </si>
  <si>
    <t>cg09238677</t>
  </si>
  <si>
    <t>12:8218922</t>
  </si>
  <si>
    <t>IL19</t>
  </si>
  <si>
    <t>cg12380764</t>
  </si>
  <si>
    <t>1:206971195</t>
  </si>
  <si>
    <t>SLC26A4;LOC286002</t>
  </si>
  <si>
    <t>cg14646244</t>
  </si>
  <si>
    <t>7:107300287</t>
  </si>
  <si>
    <t>cg25538571</t>
  </si>
  <si>
    <t>8:49502710</t>
  </si>
  <si>
    <t>GBP6</t>
  </si>
  <si>
    <t>cg06214007</t>
  </si>
  <si>
    <t>1:89829308</t>
  </si>
  <si>
    <t>CD244</t>
  </si>
  <si>
    <t>cg10106388</t>
  </si>
  <si>
    <t>1:160832662</t>
  </si>
  <si>
    <t>BATF</t>
  </si>
  <si>
    <t>cg09937039</t>
  </si>
  <si>
    <t>14:75989203</t>
  </si>
  <si>
    <t>EDARADD</t>
  </si>
  <si>
    <t>cg16240480</t>
  </si>
  <si>
    <t>1:236557473</t>
  </si>
  <si>
    <t>IL1B</t>
  </si>
  <si>
    <t>cg07935264</t>
  </si>
  <si>
    <t>2:113594375</t>
  </si>
  <si>
    <t>TMEM173</t>
  </si>
  <si>
    <t>cg16983159</t>
  </si>
  <si>
    <t>5:138862441</t>
  </si>
  <si>
    <t>TNFSF4</t>
  </si>
  <si>
    <t>cg10861599</t>
  </si>
  <si>
    <t>1:173176523</t>
  </si>
  <si>
    <t>PDCD1LG2</t>
  </si>
  <si>
    <t>cg07211259</t>
  </si>
  <si>
    <t>9:5510497</t>
  </si>
  <si>
    <t>GCET2</t>
  </si>
  <si>
    <t>cg25462303</t>
  </si>
  <si>
    <t>3:111852156</t>
  </si>
  <si>
    <t>GZMA</t>
  </si>
  <si>
    <t>cg06118312</t>
  </si>
  <si>
    <t>5:54398555</t>
  </si>
  <si>
    <t>SERPINA12</t>
  </si>
  <si>
    <t>cg19630689</t>
  </si>
  <si>
    <t>14:94984381</t>
  </si>
  <si>
    <t>GPX5</t>
  </si>
  <si>
    <t>cg26170660</t>
  </si>
  <si>
    <t>6:28493601</t>
  </si>
  <si>
    <t>SLPI</t>
  </si>
  <si>
    <t>cg12966875</t>
  </si>
  <si>
    <t>20:43883746</t>
  </si>
  <si>
    <t>CIITA</t>
  </si>
  <si>
    <t>cg26239233</t>
  </si>
  <si>
    <t>16:10970801</t>
  </si>
  <si>
    <t>HLA-DMA</t>
  </si>
  <si>
    <t>cg24421410</t>
  </si>
  <si>
    <t>6:32920220</t>
  </si>
  <si>
    <t>cg27285720</t>
  </si>
  <si>
    <t>1:89664782</t>
  </si>
  <si>
    <t>PRKCDBP</t>
  </si>
  <si>
    <t>cg16245261</t>
  </si>
  <si>
    <t>11:6342357</t>
  </si>
  <si>
    <t>RNASE2</t>
  </si>
  <si>
    <t>cg24851490</t>
  </si>
  <si>
    <t>14:21423769</t>
  </si>
  <si>
    <t>BTN3A2</t>
  </si>
  <si>
    <t>cg14345882</t>
  </si>
  <si>
    <t>6:26364793</t>
  </si>
  <si>
    <t>BST2</t>
  </si>
  <si>
    <t>cg16363586</t>
  </si>
  <si>
    <t>19:17516329</t>
  </si>
  <si>
    <t>SELL</t>
  </si>
  <si>
    <t>cg19853494</t>
  </si>
  <si>
    <t>1:169680613</t>
  </si>
  <si>
    <t>APLNR</t>
  </si>
  <si>
    <t>cg25072179</t>
  </si>
  <si>
    <t>11:57004934</t>
  </si>
  <si>
    <t>SH2D2A;NTRK1</t>
  </si>
  <si>
    <t>cg20839149</t>
  </si>
  <si>
    <t>1:156786601</t>
  </si>
  <si>
    <t>cg18732541</t>
  </si>
  <si>
    <t>19:7741602</t>
  </si>
  <si>
    <t>AGAP2</t>
  </si>
  <si>
    <t>cg22199080</t>
  </si>
  <si>
    <t>12:58135833</t>
  </si>
  <si>
    <t>TBR1</t>
  </si>
  <si>
    <t>cg06747888</t>
  </si>
  <si>
    <t>2:162271859</t>
  </si>
  <si>
    <t>CTSS</t>
  </si>
  <si>
    <t>cg08578023</t>
  </si>
  <si>
    <t>1:150738173</t>
  </si>
  <si>
    <t>CLEC2B</t>
  </si>
  <si>
    <t>cg08752459</t>
  </si>
  <si>
    <t>12:10022682</t>
  </si>
  <si>
    <t>TFEC</t>
  </si>
  <si>
    <t>cg04663487</t>
  </si>
  <si>
    <t>7:115670804</t>
  </si>
  <si>
    <t>cg15339605</t>
  </si>
  <si>
    <t>7:115670795</t>
  </si>
  <si>
    <t>CFH</t>
  </si>
  <si>
    <t>cg23557926</t>
  </si>
  <si>
    <t>1:196620963</t>
  </si>
  <si>
    <t>CCRL2</t>
  </si>
  <si>
    <t>cg14754581</t>
  </si>
  <si>
    <t>3:46448753</t>
  </si>
  <si>
    <t>TMEM71</t>
  </si>
  <si>
    <t>cg20955688</t>
  </si>
  <si>
    <t>8:133772889</t>
  </si>
  <si>
    <t>cg27159719</t>
  </si>
  <si>
    <t>8:133772742</t>
  </si>
  <si>
    <t>cg02829654</t>
  </si>
  <si>
    <t>1:236046939</t>
  </si>
  <si>
    <t>AMBP</t>
  </si>
  <si>
    <t>cg06630567</t>
  </si>
  <si>
    <t>9:116840435</t>
  </si>
  <si>
    <t>MFAP4</t>
  </si>
  <si>
    <t>cg09606564</t>
  </si>
  <si>
    <t>17:19290353</t>
  </si>
  <si>
    <t>STAB1</t>
  </si>
  <si>
    <t>cg15407570</t>
  </si>
  <si>
    <t>3:52529524</t>
  </si>
  <si>
    <t>BACE2</t>
  </si>
  <si>
    <t>cg16334795</t>
  </si>
  <si>
    <t>21:42538894</t>
  </si>
  <si>
    <t>FAM49A</t>
  </si>
  <si>
    <t>cg10106284</t>
  </si>
  <si>
    <t>2:16847988</t>
  </si>
  <si>
    <t>WISP2</t>
  </si>
  <si>
    <t>cg03562120</t>
  </si>
  <si>
    <t>20:43343997</t>
  </si>
  <si>
    <t>ITIH4</t>
  </si>
  <si>
    <t>cg17890764</t>
  </si>
  <si>
    <t>3:52864816</t>
  </si>
  <si>
    <t>cg23889010</t>
  </si>
  <si>
    <t>20:43882990</t>
  </si>
  <si>
    <t>DNAJB13</t>
  </si>
  <si>
    <t>cg19692710</t>
  </si>
  <si>
    <t>11:73661920</t>
  </si>
  <si>
    <t>CUEDC1</t>
  </si>
  <si>
    <t>cg15979932</t>
  </si>
  <si>
    <t>17:55980107</t>
  </si>
  <si>
    <t>VDAC3</t>
  </si>
  <si>
    <t>cg17910564</t>
  </si>
  <si>
    <t>8:42248702</t>
  </si>
  <si>
    <t>C10orf81</t>
  </si>
  <si>
    <t>cg11204562</t>
  </si>
  <si>
    <t>10:115511153</t>
  </si>
  <si>
    <t>TEPP</t>
  </si>
  <si>
    <t>cg26293512</t>
  </si>
  <si>
    <t>16:58010433</t>
  </si>
  <si>
    <t>VWA1</t>
  </si>
  <si>
    <t>cg14667273</t>
  </si>
  <si>
    <t>1:1369934</t>
  </si>
  <si>
    <t>LGALS3BP</t>
  </si>
  <si>
    <t>cg11105610</t>
  </si>
  <si>
    <t>17:76976352</t>
  </si>
  <si>
    <t>TRIM22</t>
  </si>
  <si>
    <t>cg12461141</t>
  </si>
  <si>
    <t>11:5710654</t>
  </si>
  <si>
    <t>IL1R2</t>
  </si>
  <si>
    <t>cg17142183</t>
  </si>
  <si>
    <t>2:102608192</t>
  </si>
  <si>
    <t>CDCP2</t>
  </si>
  <si>
    <t>cg26185508</t>
  </si>
  <si>
    <t>1:54619445</t>
  </si>
  <si>
    <t>SH3BGR;LCA5L</t>
  </si>
  <si>
    <t>cg12638745</t>
  </si>
  <si>
    <t>21:40816464</t>
  </si>
  <si>
    <t>TTC13;ARV1</t>
  </si>
  <si>
    <t>cg03017653</t>
  </si>
  <si>
    <t>1:231115871</t>
  </si>
  <si>
    <t>RPAP3</t>
  </si>
  <si>
    <t>cg18216249</t>
  </si>
  <si>
    <t>12:48100805</t>
  </si>
  <si>
    <t>KBTBD4;NDUFS3</t>
  </si>
  <si>
    <t>cg11341028</t>
  </si>
  <si>
    <t>11:47601881</t>
  </si>
  <si>
    <t>GGA3;MRPS7</t>
  </si>
  <si>
    <t>cg24670151</t>
  </si>
  <si>
    <t>17:73256558</t>
  </si>
  <si>
    <t>GLIPR1L2</t>
  </si>
  <si>
    <t>cg02789485</t>
  </si>
  <si>
    <t>12:75783428</t>
  </si>
  <si>
    <t>MAP3K14</t>
  </si>
  <si>
    <t>cg19601328</t>
  </si>
  <si>
    <t>17:43368729</t>
  </si>
  <si>
    <t>C9orf78;USP20</t>
  </si>
  <si>
    <t>cg24475171</t>
  </si>
  <si>
    <t>9:132598886</t>
  </si>
  <si>
    <t>SOCS2</t>
  </si>
  <si>
    <t>cg06630241</t>
  </si>
  <si>
    <t>12:93967711</t>
  </si>
  <si>
    <t>SYNC</t>
  </si>
  <si>
    <t>cg17339202</t>
  </si>
  <si>
    <t>1:33160900</t>
  </si>
  <si>
    <t>ANXA4</t>
  </si>
  <si>
    <t>cg22792910</t>
  </si>
  <si>
    <t>2:70009351</t>
  </si>
  <si>
    <t>BUD31;PDAP1</t>
  </si>
  <si>
    <t>cg10213821</t>
  </si>
  <si>
    <t>7:99005134</t>
  </si>
  <si>
    <t>VPS52;RPS18</t>
  </si>
  <si>
    <t>cg16052901</t>
  </si>
  <si>
    <t>6:33240864</t>
  </si>
  <si>
    <t>C1orf77;S100A13</t>
  </si>
  <si>
    <t>cg17729941</t>
  </si>
  <si>
    <t>1:153607617</t>
  </si>
  <si>
    <t>PRKDC</t>
  </si>
  <si>
    <t>cg23109897</t>
  </si>
  <si>
    <t>8:48871883</t>
  </si>
  <si>
    <t>MAP3K7IP1</t>
  </si>
  <si>
    <t>cg25956985</t>
  </si>
  <si>
    <t>22:39795188</t>
  </si>
  <si>
    <t>GFI1B</t>
  </si>
  <si>
    <t>cg00629585</t>
  </si>
  <si>
    <t>9:135853992</t>
  </si>
  <si>
    <t>ADAMTSL5</t>
  </si>
  <si>
    <t>cg04601137</t>
  </si>
  <si>
    <t>19:1512314</t>
  </si>
  <si>
    <t>KCNQ1</t>
  </si>
  <si>
    <t>cg06233503</t>
  </si>
  <si>
    <t>11:2812674</t>
  </si>
  <si>
    <t>SPIB</t>
  </si>
  <si>
    <t>cg22268231</t>
  </si>
  <si>
    <t>19:50922484</t>
  </si>
  <si>
    <t>ESR1</t>
  </si>
  <si>
    <t>cg07671949</t>
  </si>
  <si>
    <t>6:152128338</t>
  </si>
  <si>
    <t>cg20627916</t>
  </si>
  <si>
    <t>6:152128328</t>
  </si>
  <si>
    <t>PTENP1</t>
  </si>
  <si>
    <t>cg10720654</t>
  </si>
  <si>
    <t>9:33676517</t>
  </si>
  <si>
    <t>LRRFIP1</t>
  </si>
  <si>
    <t>cg09037813</t>
  </si>
  <si>
    <t>2:238599761</t>
  </si>
  <si>
    <t>CDCP1</t>
  </si>
  <si>
    <t>cg15779716</t>
  </si>
  <si>
    <t>3:45188208</t>
  </si>
  <si>
    <t>SORBS3</t>
  </si>
  <si>
    <t>cg17142470</t>
  </si>
  <si>
    <t>8:22409684</t>
  </si>
  <si>
    <t>BUB3</t>
  </si>
  <si>
    <t>cg04058169</t>
  </si>
  <si>
    <t>10:124913438</t>
  </si>
  <si>
    <t>DTNBP1</t>
  </si>
  <si>
    <t>cg15210999</t>
  </si>
  <si>
    <t>6:15663538</t>
  </si>
  <si>
    <t>ZNF781</t>
  </si>
  <si>
    <t>cg10710439</t>
  </si>
  <si>
    <t>19:38183976</t>
  </si>
  <si>
    <t>ZNF746</t>
  </si>
  <si>
    <t>cg02401978</t>
  </si>
  <si>
    <t>7:149195465</t>
  </si>
  <si>
    <t>DAPK1</t>
  </si>
  <si>
    <t>cg08719486</t>
  </si>
  <si>
    <t>9:90112101</t>
  </si>
  <si>
    <t>ELOVL3</t>
  </si>
  <si>
    <t>cg18390025</t>
  </si>
  <si>
    <t>10:103986736</t>
  </si>
  <si>
    <t>BAALC;C8orf56</t>
  </si>
  <si>
    <t>cg11318251</t>
  </si>
  <si>
    <t>8:104152588</t>
  </si>
  <si>
    <t>NTNG2</t>
  </si>
  <si>
    <t>cg08108641</t>
  </si>
  <si>
    <t>9:135042030</t>
  </si>
  <si>
    <t>MMP17</t>
  </si>
  <si>
    <t>cg23149053</t>
  </si>
  <si>
    <t>12:132312205</t>
  </si>
  <si>
    <t>ZNF107</t>
  </si>
  <si>
    <t>cg12856392</t>
  </si>
  <si>
    <t>7:64126140</t>
  </si>
  <si>
    <t>ZNF572</t>
  </si>
  <si>
    <t>cg23968383</t>
  </si>
  <si>
    <t>8:125984927</t>
  </si>
  <si>
    <t>VPS37B</t>
  </si>
  <si>
    <t>cg24664957</t>
  </si>
  <si>
    <t>12:123381003</t>
  </si>
  <si>
    <t>TDRD1</t>
  </si>
  <si>
    <t>cg27547703</t>
  </si>
  <si>
    <t>10:115939024</t>
  </si>
  <si>
    <t>NDUFAF1</t>
  </si>
  <si>
    <t>cg18705301</t>
  </si>
  <si>
    <t>15:41695430</t>
  </si>
  <si>
    <t>MTNR1B</t>
  </si>
  <si>
    <t>cg17838516</t>
  </si>
  <si>
    <t>11:92703536</t>
  </si>
  <si>
    <t>ATP10A</t>
  </si>
  <si>
    <t>cg10734665</t>
  </si>
  <si>
    <t>15:26107410</t>
  </si>
  <si>
    <t>SPOCD1</t>
  </si>
  <si>
    <t>cg17803965</t>
  </si>
  <si>
    <t>1:32281812</t>
  </si>
  <si>
    <t>GNE</t>
  </si>
  <si>
    <t>cg24556026</t>
  </si>
  <si>
    <t>9:36258971</t>
  </si>
  <si>
    <t>IFI16</t>
  </si>
  <si>
    <t>cg21406461</t>
  </si>
  <si>
    <t>1:158978957</t>
  </si>
  <si>
    <t>TEX14;RAD51C</t>
  </si>
  <si>
    <t>cg19208681</t>
  </si>
  <si>
    <t>17:56769628</t>
  </si>
  <si>
    <t>NPDC1</t>
  </si>
  <si>
    <t>cg26581729</t>
  </si>
  <si>
    <t>9:139939792</t>
  </si>
  <si>
    <t>RPF2</t>
  </si>
  <si>
    <t>cg05213296</t>
  </si>
  <si>
    <t>6:111302729</t>
  </si>
  <si>
    <t>ABCC4</t>
  </si>
  <si>
    <t>cg24476569</t>
  </si>
  <si>
    <t>13:95954382</t>
  </si>
  <si>
    <t>PLEKHA4;HSD17B14</t>
  </si>
  <si>
    <t>cg26267310</t>
  </si>
  <si>
    <t>19:49340593</t>
  </si>
  <si>
    <t>NUP62;IL4I1;ATF5</t>
  </si>
  <si>
    <t>cg04315771</t>
  </si>
  <si>
    <t>19:50433949</t>
  </si>
  <si>
    <t>DAPK3</t>
  </si>
  <si>
    <t>cg03752885</t>
  </si>
  <si>
    <t>19:3969736</t>
  </si>
  <si>
    <t>MT2A</t>
  </si>
  <si>
    <t>cg17886959</t>
  </si>
  <si>
    <t>16:56642024</t>
  </si>
  <si>
    <t>AKT3</t>
  </si>
  <si>
    <t>cg11314684</t>
  </si>
  <si>
    <t>1:244006288</t>
  </si>
  <si>
    <t>MMP10</t>
  </si>
  <si>
    <t>cg02061229</t>
  </si>
  <si>
    <t>11:102651208</t>
  </si>
  <si>
    <t>SFT2D3</t>
  </si>
  <si>
    <t>cg11206634</t>
  </si>
  <si>
    <t>2:128458399</t>
  </si>
  <si>
    <t>HMOX2;NMRAL1</t>
  </si>
  <si>
    <t>cg14951292</t>
  </si>
  <si>
    <t>16:4525986</t>
  </si>
  <si>
    <t>COL8A2</t>
  </si>
  <si>
    <t>cg18931815</t>
  </si>
  <si>
    <t>1:36565772</t>
  </si>
  <si>
    <t>MS4A15</t>
  </si>
  <si>
    <t>cg19105504</t>
  </si>
  <si>
    <t>11:60524472</t>
  </si>
  <si>
    <t>LXN;GFM1</t>
  </si>
  <si>
    <t>cg08263647</t>
  </si>
  <si>
    <t>3:158390769</t>
  </si>
  <si>
    <t>CDH10</t>
  </si>
  <si>
    <t>cg01058368</t>
  </si>
  <si>
    <t>5:24645487</t>
  </si>
  <si>
    <t>LOC100128164;SEC62</t>
  </si>
  <si>
    <t>cg04561804</t>
  </si>
  <si>
    <t>3:169683976</t>
  </si>
  <si>
    <t>SLMAP</t>
  </si>
  <si>
    <t>cg00002426</t>
  </si>
  <si>
    <t>3:57743543</t>
  </si>
  <si>
    <t>PPIL6;SMPD2</t>
  </si>
  <si>
    <t>cg20811607</t>
  </si>
  <si>
    <t>6:109760831</t>
  </si>
  <si>
    <t>EXTL2</t>
  </si>
  <si>
    <t>cg04870470</t>
  </si>
  <si>
    <t>1:101359714</t>
  </si>
  <si>
    <t>NAV1</t>
  </si>
  <si>
    <t>cg25167447</t>
  </si>
  <si>
    <t>1:201617042</t>
  </si>
  <si>
    <t>TRIP10</t>
  </si>
  <si>
    <t>cg02085507</t>
  </si>
  <si>
    <t>19:6739192</t>
  </si>
  <si>
    <t>ELN</t>
  </si>
  <si>
    <t>cg05822532</t>
  </si>
  <si>
    <t>7:73442531</t>
  </si>
  <si>
    <t>FBLN7</t>
  </si>
  <si>
    <t>cg07880854</t>
  </si>
  <si>
    <t>2:112895559</t>
  </si>
  <si>
    <t>C8orf31</t>
  </si>
  <si>
    <t>cg07770222</t>
  </si>
  <si>
    <t>8:144120106</t>
  </si>
  <si>
    <t>CHN2</t>
  </si>
  <si>
    <t>cg21472642</t>
  </si>
  <si>
    <t>7:29233468</t>
  </si>
  <si>
    <t>FOXP2</t>
  </si>
  <si>
    <t>cg05232889</t>
  </si>
  <si>
    <t>7:114055419</t>
  </si>
  <si>
    <t>LAMA4</t>
  </si>
  <si>
    <t>cg14289461</t>
  </si>
  <si>
    <t>6:112575929</t>
  </si>
  <si>
    <t>TRIM2</t>
  </si>
  <si>
    <t>cg12793610</t>
  </si>
  <si>
    <t>4:154125637</t>
  </si>
  <si>
    <t>cg16708623</t>
  </si>
  <si>
    <t>4:154125208</t>
  </si>
  <si>
    <t>SERPING1</t>
  </si>
  <si>
    <t>cg09061733</t>
  </si>
  <si>
    <t>11:57364841</t>
  </si>
  <si>
    <t>CDKN1C</t>
  </si>
  <si>
    <t>cg03143849</t>
  </si>
  <si>
    <t>11:2904951</t>
  </si>
  <si>
    <t>cg10249734</t>
  </si>
  <si>
    <t>17:80292079</t>
  </si>
  <si>
    <t>KLHL21</t>
  </si>
  <si>
    <t>cg19884658</t>
  </si>
  <si>
    <t>1:6664268</t>
  </si>
  <si>
    <t>CSRNP1</t>
  </si>
  <si>
    <t>cg02254461</t>
  </si>
  <si>
    <t>3:39195904</t>
  </si>
  <si>
    <t>MYADM</t>
  </si>
  <si>
    <t>cg19717326</t>
  </si>
  <si>
    <t>19:54370016</t>
  </si>
  <si>
    <t>ZNF710</t>
  </si>
  <si>
    <t>cg01185080</t>
  </si>
  <si>
    <t>15:90543813</t>
  </si>
  <si>
    <t>KCTD12</t>
  </si>
  <si>
    <t>cg15901783</t>
  </si>
  <si>
    <t>13:77461426</t>
  </si>
  <si>
    <t>ZNF48</t>
  </si>
  <si>
    <t>cg16014085</t>
  </si>
  <si>
    <t>16:30406122</t>
  </si>
  <si>
    <t>GDF5</t>
  </si>
  <si>
    <t>cg03547924</t>
  </si>
  <si>
    <t>20:34025927</t>
  </si>
  <si>
    <t>MAMSTR</t>
  </si>
  <si>
    <t>cg15475323</t>
  </si>
  <si>
    <t>19:49220102</t>
  </si>
  <si>
    <t>PPT2;PRRT1</t>
  </si>
  <si>
    <t>cg25426302</t>
  </si>
  <si>
    <t>6:32120826</t>
  </si>
  <si>
    <t>CYP2W1</t>
  </si>
  <si>
    <t>cg15914863</t>
  </si>
  <si>
    <t>7:1022675</t>
  </si>
  <si>
    <t>MMP11</t>
  </si>
  <si>
    <t>cg27532722</t>
  </si>
  <si>
    <t>22:24115568</t>
  </si>
  <si>
    <t>RHOBTB1</t>
  </si>
  <si>
    <t>cg13320683</t>
  </si>
  <si>
    <t>10:62761819</t>
  </si>
  <si>
    <t>SYNE2</t>
  </si>
  <si>
    <t>cg20648149</t>
  </si>
  <si>
    <t>14:64319089</t>
  </si>
  <si>
    <t>ZNF514</t>
  </si>
  <si>
    <t>cg18793806</t>
  </si>
  <si>
    <t>2:95826087</t>
  </si>
  <si>
    <t>GFPT1</t>
  </si>
  <si>
    <t>cg25195673</t>
  </si>
  <si>
    <t>2:69614945</t>
  </si>
  <si>
    <t>IGDCC3</t>
  </si>
  <si>
    <t>cg16003238</t>
  </si>
  <si>
    <t>15:65670876</t>
  </si>
  <si>
    <t>SALL4</t>
  </si>
  <si>
    <t>cg06303238</t>
  </si>
  <si>
    <t>20:50418959</t>
  </si>
  <si>
    <t>CSPG5</t>
  </si>
  <si>
    <t>cg15988232</t>
  </si>
  <si>
    <t>3:47621127</t>
  </si>
  <si>
    <t>POMC</t>
  </si>
  <si>
    <t>cg16302441</t>
  </si>
  <si>
    <t>2:25391830</t>
  </si>
  <si>
    <t>KCNAB1</t>
  </si>
  <si>
    <t>cg23873703</t>
  </si>
  <si>
    <t>3:155838625</t>
  </si>
  <si>
    <t>COL6A3</t>
  </si>
  <si>
    <t>cg00573606</t>
  </si>
  <si>
    <t>2:238322680</t>
  </si>
  <si>
    <t>MYO16</t>
  </si>
  <si>
    <t>cg18946226</t>
  </si>
  <si>
    <t>13:109248503</t>
  </si>
  <si>
    <t>PRSS16</t>
  </si>
  <si>
    <t>cg03099771</t>
  </si>
  <si>
    <t>6:27215365</t>
  </si>
  <si>
    <t>OTOS</t>
  </si>
  <si>
    <t>cg18790143</t>
  </si>
  <si>
    <t>2:241080464</t>
  </si>
  <si>
    <t>UPK1B</t>
  </si>
  <si>
    <t>cg02019333</t>
  </si>
  <si>
    <t>3:118892215</t>
  </si>
  <si>
    <t>CNTN6</t>
  </si>
  <si>
    <t>cg05209917</t>
  </si>
  <si>
    <t>3:1134730</t>
  </si>
  <si>
    <t>cg07664856</t>
  </si>
  <si>
    <t>3:1134528</t>
  </si>
  <si>
    <t>UCN3</t>
  </si>
  <si>
    <t>cg20587968</t>
  </si>
  <si>
    <t>10:5406423</t>
  </si>
  <si>
    <t>cg26644395</t>
  </si>
  <si>
    <t>10:5407020</t>
  </si>
  <si>
    <t>CPA5</t>
  </si>
  <si>
    <t>cg11063110</t>
  </si>
  <si>
    <t>7:129985205</t>
  </si>
  <si>
    <t>EDNRB</t>
  </si>
  <si>
    <t>cg12120741</t>
  </si>
  <si>
    <t>13:78492306</t>
  </si>
  <si>
    <t>MC2R</t>
  </si>
  <si>
    <t>cg00335286</t>
  </si>
  <si>
    <t>18:13916355</t>
  </si>
  <si>
    <t>AIPL1</t>
  </si>
  <si>
    <t>cg26770882</t>
  </si>
  <si>
    <t>17:6338181</t>
  </si>
  <si>
    <t>MC4R</t>
  </si>
  <si>
    <t>cg02037013</t>
  </si>
  <si>
    <t>18:58039530</t>
  </si>
  <si>
    <t>ATP4A</t>
  </si>
  <si>
    <t>cg04713352</t>
  </si>
  <si>
    <t>19:36055013</t>
  </si>
  <si>
    <t>CDK15</t>
  </si>
  <si>
    <t>cg14695751</t>
  </si>
  <si>
    <t>2:202671292</t>
  </si>
  <si>
    <t>cg19654437</t>
  </si>
  <si>
    <t>2:202671158</t>
  </si>
  <si>
    <t>CST11</t>
  </si>
  <si>
    <t>cg17928268</t>
  </si>
  <si>
    <t>20:23433503</t>
  </si>
  <si>
    <t>DCT</t>
  </si>
  <si>
    <t>cg05256043</t>
  </si>
  <si>
    <t>13:95131951</t>
  </si>
  <si>
    <t>RPE65</t>
  </si>
  <si>
    <t>cg11724759</t>
  </si>
  <si>
    <t>1:68915898</t>
  </si>
  <si>
    <t>PARP15</t>
  </si>
  <si>
    <t>cg22468055</t>
  </si>
  <si>
    <t>3:122334227</t>
  </si>
  <si>
    <t>FAM101A</t>
  </si>
  <si>
    <t>cg21453309</t>
  </si>
  <si>
    <t>12:124774055</t>
  </si>
  <si>
    <t>OTOF</t>
  </si>
  <si>
    <t>cg26900154</t>
  </si>
  <si>
    <t>2:26781731</t>
  </si>
  <si>
    <t>SULT2A1</t>
  </si>
  <si>
    <t>cg19139729</t>
  </si>
  <si>
    <t>19:48389562</t>
  </si>
  <si>
    <t>VCAM1</t>
  </si>
  <si>
    <t>cg04743650</t>
  </si>
  <si>
    <t>1:101185070</t>
  </si>
  <si>
    <t>DISP1</t>
  </si>
  <si>
    <t>cg10942056</t>
  </si>
  <si>
    <t>1:223101848</t>
  </si>
  <si>
    <t>ZNF238</t>
  </si>
  <si>
    <t>cg23829949</t>
  </si>
  <si>
    <t>1:244214679</t>
  </si>
  <si>
    <t>KCNE4</t>
  </si>
  <si>
    <t>cg09835085</t>
  </si>
  <si>
    <t>2:223916592</t>
  </si>
  <si>
    <t>NDST4</t>
  </si>
  <si>
    <t>cg27063986</t>
  </si>
  <si>
    <t>4:116035232</t>
  </si>
  <si>
    <t>GNS</t>
  </si>
  <si>
    <t>cg00626466</t>
  </si>
  <si>
    <t>12:65153982</t>
  </si>
  <si>
    <t>RNF126</t>
  </si>
  <si>
    <t>cg03605761</t>
  </si>
  <si>
    <t>19:663973</t>
  </si>
  <si>
    <t>NOP16</t>
  </si>
  <si>
    <t>cg01684579</t>
  </si>
  <si>
    <t>5:175816834</t>
  </si>
  <si>
    <t>NDUFS5</t>
  </si>
  <si>
    <t>cg07388493</t>
  </si>
  <si>
    <t>1:39491459</t>
  </si>
  <si>
    <t>FAAH</t>
  </si>
  <si>
    <t>cg12671744</t>
  </si>
  <si>
    <t>1:46859774</t>
  </si>
  <si>
    <t>cg00436603</t>
  </si>
  <si>
    <t>10:135340740</t>
  </si>
  <si>
    <t>RDH8</t>
  </si>
  <si>
    <t>cg25661884</t>
  </si>
  <si>
    <t>19:10124267</t>
  </si>
  <si>
    <t>SEPT5;GP1BB</t>
  </si>
  <si>
    <t>cg05726109</t>
  </si>
  <si>
    <t>22:19709755</t>
  </si>
  <si>
    <t>SLC39A4</t>
  </si>
  <si>
    <t>cg09155025</t>
  </si>
  <si>
    <t>8:145642024</t>
  </si>
  <si>
    <t>cg11800672</t>
  </si>
  <si>
    <t>8:145642291</t>
  </si>
  <si>
    <t>ZSCAN21</t>
  </si>
  <si>
    <t>cg19370284</t>
  </si>
  <si>
    <t>7:99647006</t>
  </si>
  <si>
    <t>CLDN9</t>
  </si>
  <si>
    <t>cg03038672</t>
  </si>
  <si>
    <t>16:3062056</t>
  </si>
  <si>
    <t>TNFSF12;TNFSF12-TNFSF13</t>
  </si>
  <si>
    <t>cg00031162</t>
  </si>
  <si>
    <t>17:7453377</t>
  </si>
  <si>
    <t>cg12045829</t>
  </si>
  <si>
    <t>17:7452926</t>
  </si>
  <si>
    <t>B3GALTL</t>
  </si>
  <si>
    <t>cg21418052</t>
  </si>
  <si>
    <t>13:31773806</t>
  </si>
  <si>
    <t>RORC</t>
  </si>
  <si>
    <t>cg18149207</t>
  </si>
  <si>
    <t>1:151805634</t>
  </si>
  <si>
    <t>ANPEP</t>
  </si>
  <si>
    <t>cg05985767</t>
  </si>
  <si>
    <t>15:90349511</t>
  </si>
  <si>
    <t>CPEB4</t>
  </si>
  <si>
    <t>cg03032025</t>
  </si>
  <si>
    <t>5:173316748</t>
  </si>
  <si>
    <t>PREPL</t>
  </si>
  <si>
    <t>cg03894103</t>
  </si>
  <si>
    <t>2:44586901</t>
  </si>
  <si>
    <t>PAQR5</t>
  </si>
  <si>
    <t>cg20082641</t>
  </si>
  <si>
    <t>15:69590255</t>
  </si>
  <si>
    <t>LOC388387</t>
  </si>
  <si>
    <t>cg21639401</t>
  </si>
  <si>
    <t>17:41050668</t>
  </si>
  <si>
    <t>CLEC3B</t>
  </si>
  <si>
    <t>cg21057494</t>
  </si>
  <si>
    <t>3:45066971</t>
  </si>
  <si>
    <t>DPP4</t>
  </si>
  <si>
    <t>cg11460364</t>
  </si>
  <si>
    <t>2:162931397</t>
  </si>
  <si>
    <t>C8orf4</t>
  </si>
  <si>
    <t>cg17939444</t>
  </si>
  <si>
    <t>8:40010443</t>
  </si>
  <si>
    <t>COX6A2</t>
  </si>
  <si>
    <t>cg24110063</t>
  </si>
  <si>
    <t>16:31439752</t>
  </si>
  <si>
    <t>EGLN1</t>
  </si>
  <si>
    <t>cg16855929</t>
  </si>
  <si>
    <t>1:231561414</t>
  </si>
  <si>
    <t>RIN2</t>
  </si>
  <si>
    <t>cg17016000</t>
  </si>
  <si>
    <t>20:19869644</t>
  </si>
  <si>
    <t>ZNF323;ZKSCAN3</t>
  </si>
  <si>
    <t>cg21750589</t>
  </si>
  <si>
    <t>6:28321301</t>
  </si>
  <si>
    <t>MYCBPAP;EPN3</t>
  </si>
  <si>
    <t>cg02593766</t>
  </si>
  <si>
    <t>17:48608677</t>
  </si>
  <si>
    <t>ZNF438</t>
  </si>
  <si>
    <t>cg01656216</t>
  </si>
  <si>
    <t>10:31273710</t>
  </si>
  <si>
    <t>C4BPB</t>
  </si>
  <si>
    <t>cg05659947</t>
  </si>
  <si>
    <t>1:207262190</t>
  </si>
  <si>
    <t>C7orf41</t>
  </si>
  <si>
    <t>cg01541443</t>
  </si>
  <si>
    <t>7:30185315</t>
  </si>
  <si>
    <t>SLC5A2</t>
  </si>
  <si>
    <t>cg01171858</t>
  </si>
  <si>
    <t>16:31494347</t>
  </si>
  <si>
    <t>cg25420952</t>
  </si>
  <si>
    <t>9:116841084</t>
  </si>
  <si>
    <t>C6</t>
  </si>
  <si>
    <t>cg11976616</t>
  </si>
  <si>
    <t>5:41213172</t>
  </si>
  <si>
    <t>CCL28</t>
  </si>
  <si>
    <t>cg23863670</t>
  </si>
  <si>
    <t>5:43411929</t>
  </si>
  <si>
    <t>LRRN3;IMMP2L</t>
  </si>
  <si>
    <t>cg09837977</t>
  </si>
  <si>
    <t>7:110731201</t>
  </si>
  <si>
    <t>MASP1</t>
  </si>
  <si>
    <t>cg21831174</t>
  </si>
  <si>
    <t>3:187011187</t>
  </si>
  <si>
    <t>RETNLB</t>
  </si>
  <si>
    <t>cg05163071</t>
  </si>
  <si>
    <t>3:108476540</t>
  </si>
  <si>
    <t>IL5RA</t>
  </si>
  <si>
    <t>cg08404225</t>
  </si>
  <si>
    <t>3:3151899</t>
  </si>
  <si>
    <t>MS4A8B</t>
  </si>
  <si>
    <t>cg13633026</t>
  </si>
  <si>
    <t>11:60466573</t>
  </si>
  <si>
    <t>CAP2</t>
  </si>
  <si>
    <t>cg23013864</t>
  </si>
  <si>
    <t>6:17393396</t>
  </si>
  <si>
    <t>ATP13A4</t>
  </si>
  <si>
    <t>cg05820087</t>
  </si>
  <si>
    <t>3:193272561</t>
  </si>
  <si>
    <t>SERPINA6</t>
  </si>
  <si>
    <t>cg09147827</t>
  </si>
  <si>
    <t>14:94789853</t>
  </si>
  <si>
    <t>CXADR</t>
  </si>
  <si>
    <t>cg00744433</t>
  </si>
  <si>
    <t>21:18884067</t>
  </si>
  <si>
    <t>TMPRSS3</t>
  </si>
  <si>
    <t>cg01214847</t>
  </si>
  <si>
    <t>21:43816086</t>
  </si>
  <si>
    <t>TMEM139</t>
  </si>
  <si>
    <t>cg08261841</t>
  </si>
  <si>
    <t>7:142982463</t>
  </si>
  <si>
    <t>KCNJ15</t>
  </si>
  <si>
    <t>cg18248112</t>
  </si>
  <si>
    <t>21:39629123</t>
  </si>
  <si>
    <t>GPR81</t>
  </si>
  <si>
    <t>cg13702536</t>
  </si>
  <si>
    <t>12:123215553</t>
  </si>
  <si>
    <t>AKD1;FIG4</t>
  </si>
  <si>
    <t>cg01500097</t>
  </si>
  <si>
    <t>6:110011156</t>
  </si>
  <si>
    <t>TMEM177</t>
  </si>
  <si>
    <t>cg12108912</t>
  </si>
  <si>
    <t>2:120435949</t>
  </si>
  <si>
    <t>TINAG</t>
  </si>
  <si>
    <t>cg12397274</t>
  </si>
  <si>
    <t>6:54172183</t>
  </si>
  <si>
    <t>CLCN6;MTHFR</t>
  </si>
  <si>
    <t>cg14472778</t>
  </si>
  <si>
    <t>1:11867308</t>
  </si>
  <si>
    <t>TMEM19</t>
  </si>
  <si>
    <t>cg04969878</t>
  </si>
  <si>
    <t>12:72079240</t>
  </si>
  <si>
    <t>cg27015047</t>
  </si>
  <si>
    <t>10:124320805</t>
  </si>
  <si>
    <t>NOX3</t>
  </si>
  <si>
    <t>cg21765730</t>
  </si>
  <si>
    <t>6:155777175</t>
  </si>
  <si>
    <t>ZNF579</t>
  </si>
  <si>
    <t>cg15916628</t>
  </si>
  <si>
    <t>19:56092834</t>
  </si>
  <si>
    <t>C16orf81</t>
  </si>
  <si>
    <t>cg03819692</t>
  </si>
  <si>
    <t>16:89225639</t>
  </si>
  <si>
    <t>C19orf21</t>
  </si>
  <si>
    <t>cg04245402</t>
  </si>
  <si>
    <t>19:751241</t>
  </si>
  <si>
    <t>PPAP2B</t>
  </si>
  <si>
    <t>cg16505550</t>
  </si>
  <si>
    <t>1:57045708</t>
  </si>
  <si>
    <t>FOXI1</t>
  </si>
  <si>
    <t>cg19233472</t>
  </si>
  <si>
    <t>5:169532752</t>
  </si>
  <si>
    <t>PFDN2;NIT1</t>
  </si>
  <si>
    <t>cg04991214</t>
  </si>
  <si>
    <t>1:161089118</t>
  </si>
  <si>
    <t>SEMA4A</t>
  </si>
  <si>
    <t>cg15983538</t>
  </si>
  <si>
    <t>1:156123411</t>
  </si>
  <si>
    <t>C19orf46</t>
  </si>
  <si>
    <t>cg21550442</t>
  </si>
  <si>
    <t>19:36499839</t>
  </si>
  <si>
    <t>CBLC</t>
  </si>
  <si>
    <t>cg22780475</t>
  </si>
  <si>
    <t>19:45281526</t>
  </si>
  <si>
    <t>CREB5</t>
  </si>
  <si>
    <t>cg02611282</t>
  </si>
  <si>
    <t>7:28338985</t>
  </si>
  <si>
    <t>CARD10</t>
  </si>
  <si>
    <t>cg22506059</t>
  </si>
  <si>
    <t>22:37916157</t>
  </si>
  <si>
    <t>SCAND2</t>
  </si>
  <si>
    <t>cg17866455</t>
  </si>
  <si>
    <t>15:85173951</t>
  </si>
  <si>
    <t>PRKAR2B</t>
  </si>
  <si>
    <t>cg21250978</t>
  </si>
  <si>
    <t>7:106684541</t>
  </si>
  <si>
    <t>KRTAP1-1</t>
  </si>
  <si>
    <t>cg02022375</t>
  </si>
  <si>
    <t>17:39197721</t>
  </si>
  <si>
    <t>KLB</t>
  </si>
  <si>
    <t>cg21880903</t>
  </si>
  <si>
    <t>4:39408665</t>
  </si>
  <si>
    <t>LIPC</t>
  </si>
  <si>
    <t>cg01733599</t>
  </si>
  <si>
    <t>15:58723851</t>
  </si>
  <si>
    <t>cg16391792</t>
  </si>
  <si>
    <t>15:58723657</t>
  </si>
  <si>
    <t>RPH3AL</t>
  </si>
  <si>
    <t>cg02671171</t>
  </si>
  <si>
    <t>17:203087</t>
  </si>
  <si>
    <t>cg27562023</t>
  </si>
  <si>
    <t>17:201675</t>
  </si>
  <si>
    <t>ASPA</t>
  </si>
  <si>
    <t>cg07732644</t>
  </si>
  <si>
    <t>17:3378397</t>
  </si>
  <si>
    <t>cg13042288</t>
  </si>
  <si>
    <t>15:90349979</t>
  </si>
  <si>
    <t>SLC7A9</t>
  </si>
  <si>
    <t>cg05467458</t>
  </si>
  <si>
    <t>19:33361032</t>
  </si>
  <si>
    <t>PDZD3</t>
  </si>
  <si>
    <t>cg09799714</t>
  </si>
  <si>
    <t>11:119056710</t>
  </si>
  <si>
    <t>cg24734575</t>
  </si>
  <si>
    <t>19:33360626</t>
  </si>
  <si>
    <t>FRK</t>
  </si>
  <si>
    <t>cg00430287</t>
  </si>
  <si>
    <t>6:116382876</t>
  </si>
  <si>
    <t>SP3</t>
  </si>
  <si>
    <t>cg14114267</t>
  </si>
  <si>
    <t>2:174831503</t>
  </si>
  <si>
    <t>HABP2</t>
  </si>
  <si>
    <t>cg18833140</t>
  </si>
  <si>
    <t>10:115312553</t>
  </si>
  <si>
    <t>ADH6</t>
  </si>
  <si>
    <t>cg06518271</t>
  </si>
  <si>
    <t>4:100140325</t>
  </si>
  <si>
    <t>TMED6</t>
  </si>
  <si>
    <t>cg16148454</t>
  </si>
  <si>
    <t>16:69385606</t>
  </si>
  <si>
    <t>cg18368125</t>
  </si>
  <si>
    <t>16:69385827</t>
  </si>
  <si>
    <t>MIA2</t>
  </si>
  <si>
    <t>cg24603941</t>
  </si>
  <si>
    <t>14:39703302</t>
  </si>
  <si>
    <t>CAB39</t>
  </si>
  <si>
    <t>cg06874144</t>
  </si>
  <si>
    <t>2:231576873</t>
  </si>
  <si>
    <t>CDK5R1</t>
  </si>
  <si>
    <t>cg04106785</t>
  </si>
  <si>
    <t>17:30813145</t>
  </si>
  <si>
    <t>MCHR1</t>
  </si>
  <si>
    <t>cg06264060</t>
  </si>
  <si>
    <t>22:41075007</t>
  </si>
  <si>
    <t>ATAD3C</t>
  </si>
  <si>
    <t>cg11405695</t>
  </si>
  <si>
    <t>1:1384091</t>
  </si>
  <si>
    <t>CDK18</t>
  </si>
  <si>
    <t>cg06948937</t>
  </si>
  <si>
    <t>1:205473404</t>
  </si>
  <si>
    <t>PRICKLE2</t>
  </si>
  <si>
    <t>cg22083047</t>
  </si>
  <si>
    <t>3:64211464</t>
  </si>
  <si>
    <t>GPT</t>
  </si>
  <si>
    <t>cg11617144</t>
  </si>
  <si>
    <t>8:145729772</t>
  </si>
  <si>
    <t>AAMP;PNKD</t>
  </si>
  <si>
    <t>cg21613754</t>
  </si>
  <si>
    <t>2:219133847</t>
  </si>
  <si>
    <t>GIGYF2;KCNJ13</t>
  </si>
  <si>
    <t>cg13982505</t>
  </si>
  <si>
    <t>2:233642094</t>
  </si>
  <si>
    <t>AKR7A3</t>
  </si>
  <si>
    <t>cg07447773</t>
  </si>
  <si>
    <t>1:19614851</t>
  </si>
  <si>
    <t>IL1RL2</t>
  </si>
  <si>
    <t>cg15077070</t>
  </si>
  <si>
    <t>2:102803290</t>
  </si>
  <si>
    <t>AGPAT2</t>
  </si>
  <si>
    <t>cg15720535</t>
  </si>
  <si>
    <t>9:139582585</t>
  </si>
  <si>
    <t>NEU4</t>
  </si>
  <si>
    <t>cg20791593</t>
  </si>
  <si>
    <t>2:242751796</t>
  </si>
  <si>
    <t>LARP1</t>
  </si>
  <si>
    <t>cg13689073</t>
  </si>
  <si>
    <t>5:154093260</t>
  </si>
  <si>
    <t>PLEKHA4</t>
  </si>
  <si>
    <t>cg06339706</t>
  </si>
  <si>
    <t>19:49371285</t>
  </si>
  <si>
    <t>S100A16</t>
  </si>
  <si>
    <t>cg23851011</t>
  </si>
  <si>
    <t>1:153585915</t>
  </si>
  <si>
    <t>IQCK;C16orf88</t>
  </si>
  <si>
    <t>cg16616769</t>
  </si>
  <si>
    <t>16:19727142</t>
  </si>
  <si>
    <t>C1orf229</t>
  </si>
  <si>
    <t>cg18354594</t>
  </si>
  <si>
    <t>1:247276647</t>
  </si>
  <si>
    <t>C22orf45;ADORA2A</t>
  </si>
  <si>
    <t>cg21949305</t>
  </si>
  <si>
    <t>22:24828655</t>
  </si>
  <si>
    <t>C2;CFB</t>
  </si>
  <si>
    <t>cg23538064</t>
  </si>
  <si>
    <t>6:31913275</t>
  </si>
  <si>
    <t>ANXA13</t>
  </si>
  <si>
    <t>cg00283535</t>
  </si>
  <si>
    <t>8:124749564</t>
  </si>
  <si>
    <t>NCALD</t>
  </si>
  <si>
    <t>cg01484156</t>
  </si>
  <si>
    <t>8:102802615</t>
  </si>
  <si>
    <t>SLC3A1</t>
  </si>
  <si>
    <t>cg02192965</t>
  </si>
  <si>
    <t>2:44502740</t>
  </si>
  <si>
    <t>MGAM</t>
  </si>
  <si>
    <t>cg01476044</t>
  </si>
  <si>
    <t>7:141695293</t>
  </si>
  <si>
    <t>cg18971054</t>
  </si>
  <si>
    <t>7:141695759</t>
  </si>
  <si>
    <t>GLYAT</t>
  </si>
  <si>
    <t>cg15423764</t>
  </si>
  <si>
    <t>11:58499533</t>
  </si>
  <si>
    <t>ACMSD</t>
  </si>
  <si>
    <t>cg18766847</t>
  </si>
  <si>
    <t>2:135595627</t>
  </si>
  <si>
    <t>GUCY2C</t>
  </si>
  <si>
    <t>cg13131015</t>
  </si>
  <si>
    <t>12:14849542</t>
  </si>
  <si>
    <t>CDH6</t>
  </si>
  <si>
    <t>cg10919204</t>
  </si>
  <si>
    <t>5:31193340</t>
  </si>
  <si>
    <t>MUC7</t>
  </si>
  <si>
    <t>cg03970609</t>
  </si>
  <si>
    <t>4:71337664</t>
  </si>
  <si>
    <t>cg10189763</t>
  </si>
  <si>
    <t>4:71337726</t>
  </si>
  <si>
    <t>TM4SF18</t>
  </si>
  <si>
    <t>cg11761535</t>
  </si>
  <si>
    <t>3:149051031</t>
  </si>
  <si>
    <t>SLC13A1</t>
  </si>
  <si>
    <t>cg22024657</t>
  </si>
  <si>
    <t>7:122839955</t>
  </si>
  <si>
    <t>HNF4G</t>
  </si>
  <si>
    <t>cg24512303</t>
  </si>
  <si>
    <t>8:76452152</t>
  </si>
  <si>
    <t>CLEC3A</t>
  </si>
  <si>
    <t>cg04365980</t>
  </si>
  <si>
    <t>16:78056736</t>
  </si>
  <si>
    <t>KRT6A</t>
  </si>
  <si>
    <t>cg11471401</t>
  </si>
  <si>
    <t>12:52888480</t>
  </si>
  <si>
    <t>NR1H4</t>
  </si>
  <si>
    <t>cg15381313</t>
  </si>
  <si>
    <t>12:100867509</t>
  </si>
  <si>
    <t>cg23256150</t>
  </si>
  <si>
    <t>12:100867758</t>
  </si>
  <si>
    <t>FABP1</t>
  </si>
  <si>
    <t>cg05301852</t>
  </si>
  <si>
    <t>2:88427827</t>
  </si>
  <si>
    <t>cg19910382</t>
  </si>
  <si>
    <t>2:88427561</t>
  </si>
  <si>
    <t>SLC22A6</t>
  </si>
  <si>
    <t>cg12428447</t>
  </si>
  <si>
    <t>11:62753072</t>
  </si>
  <si>
    <t>PCK1</t>
  </si>
  <si>
    <t>cg16101800</t>
  </si>
  <si>
    <t>20:56136569</t>
  </si>
  <si>
    <t>FAM107B</t>
  </si>
  <si>
    <t>cg02876062</t>
  </si>
  <si>
    <t>10:14816654</t>
  </si>
  <si>
    <t>cg12285118</t>
  </si>
  <si>
    <t>10:14816973</t>
  </si>
  <si>
    <t>SLN</t>
  </si>
  <si>
    <t>cg12237269</t>
  </si>
  <si>
    <t>11:107582734</t>
  </si>
  <si>
    <t>cg17971003</t>
  </si>
  <si>
    <t>11:107582804</t>
  </si>
  <si>
    <t>LYSMD4</t>
  </si>
  <si>
    <t>cg12967560</t>
  </si>
  <si>
    <t>15:100274195</t>
  </si>
  <si>
    <t>ABCC2</t>
  </si>
  <si>
    <t>cg09448875</t>
  </si>
  <si>
    <t>10:101542449</t>
  </si>
  <si>
    <t>SLC17A1</t>
  </si>
  <si>
    <t>cg22101098</t>
  </si>
  <si>
    <t>6:25830789</t>
  </si>
  <si>
    <t>PLA2G12B</t>
  </si>
  <si>
    <t>cg02044879</t>
  </si>
  <si>
    <t>10:74714935</t>
  </si>
  <si>
    <t>BANF2</t>
  </si>
  <si>
    <t>cg03387497</t>
  </si>
  <si>
    <t>20:17680945</t>
  </si>
  <si>
    <t>GCM1</t>
  </si>
  <si>
    <t>cg20967220</t>
  </si>
  <si>
    <t>6:53013647</t>
  </si>
  <si>
    <t>cg26023389</t>
  </si>
  <si>
    <t>6:53013589</t>
  </si>
  <si>
    <t>SLC22A9</t>
  </si>
  <si>
    <t>cg23683201</t>
  </si>
  <si>
    <t>11:63137152</t>
  </si>
  <si>
    <t>IYD</t>
  </si>
  <si>
    <t>cg20416179</t>
  </si>
  <si>
    <t>6:150690143</t>
  </si>
  <si>
    <t>FMO1</t>
  </si>
  <si>
    <t>cg15514848</t>
  </si>
  <si>
    <t>1:171217555</t>
  </si>
  <si>
    <t>SLC2A2</t>
  </si>
  <si>
    <t>cg17142134</t>
  </si>
  <si>
    <t>3:170744641</t>
  </si>
  <si>
    <t>CUBN</t>
  </si>
  <si>
    <t>cg10707565</t>
  </si>
  <si>
    <t>10:17171695</t>
  </si>
  <si>
    <t>SLC41A2</t>
  </si>
  <si>
    <t>cg23855818</t>
  </si>
  <si>
    <t>12:105323396</t>
  </si>
  <si>
    <t>SLC5A12</t>
  </si>
  <si>
    <t>cg05953243</t>
  </si>
  <si>
    <t>11:26743425</t>
  </si>
  <si>
    <t>APOBEC1</t>
  </si>
  <si>
    <t>cg16879115</t>
  </si>
  <si>
    <t>12:7819180</t>
  </si>
  <si>
    <t>AGXT2</t>
  </si>
  <si>
    <t>cg16297030</t>
  </si>
  <si>
    <t>5:35047946</t>
  </si>
  <si>
    <t>REG1A</t>
  </si>
  <si>
    <t>cg23111544</t>
  </si>
  <si>
    <t>2:79347474</t>
  </si>
  <si>
    <t>SLC6A19;SLC6A18</t>
  </si>
  <si>
    <t>cg19421752</t>
  </si>
  <si>
    <t>5:1225224</t>
  </si>
  <si>
    <t>FSHR</t>
  </si>
  <si>
    <t>cg20613889</t>
  </si>
  <si>
    <t>2:49381495</t>
  </si>
  <si>
    <t>ZNF536</t>
  </si>
  <si>
    <t>cg18680834</t>
  </si>
  <si>
    <t>19:30863349</t>
  </si>
  <si>
    <t>cg26116551</t>
  </si>
  <si>
    <t>19:30863260</t>
  </si>
  <si>
    <t>MS4A2</t>
  </si>
  <si>
    <t>cg10414946</t>
  </si>
  <si>
    <t>11:59856358</t>
  </si>
  <si>
    <t>CCND1</t>
  </si>
  <si>
    <t>cg04717045</t>
  </si>
  <si>
    <t>11:69468789</t>
  </si>
  <si>
    <t>LGALS4</t>
  </si>
  <si>
    <t>cg06394229</t>
  </si>
  <si>
    <t>19:39303775</t>
  </si>
  <si>
    <t>CYP4B1</t>
  </si>
  <si>
    <t>cg23440155</t>
  </si>
  <si>
    <t>1:47264601</t>
  </si>
  <si>
    <t>REN</t>
  </si>
  <si>
    <t>cg05556020</t>
  </si>
  <si>
    <t>1:204135243</t>
  </si>
  <si>
    <t>APOA2</t>
  </si>
  <si>
    <t>cg01053621</t>
  </si>
  <si>
    <t>1:161193991</t>
  </si>
  <si>
    <t>NR1I3</t>
  </si>
  <si>
    <t>cg06277277</t>
  </si>
  <si>
    <t>1:161208307</t>
  </si>
  <si>
    <t>DIO1</t>
  </si>
  <si>
    <t>cg19526600</t>
  </si>
  <si>
    <t>1:54360115</t>
  </si>
  <si>
    <t>MASP2</t>
  </si>
  <si>
    <t>cg18023080</t>
  </si>
  <si>
    <t>1:11107384</t>
  </si>
  <si>
    <t>AQP4;C18orf16</t>
  </si>
  <si>
    <t>cg00729275</t>
  </si>
  <si>
    <t>18:24445134</t>
  </si>
  <si>
    <t>C21orf129;NCRNA00112</t>
  </si>
  <si>
    <t>cg10198932</t>
  </si>
  <si>
    <t>21:43136287</t>
  </si>
  <si>
    <t>GLIS1</t>
  </si>
  <si>
    <t>cg21142398</t>
  </si>
  <si>
    <t>1:54200078</t>
  </si>
  <si>
    <t>cg27269917</t>
  </si>
  <si>
    <t>17:18853737</t>
  </si>
  <si>
    <t>MMP20</t>
  </si>
  <si>
    <t>cg26757793</t>
  </si>
  <si>
    <t>11:102496159</t>
  </si>
  <si>
    <t>CTSE</t>
  </si>
  <si>
    <t>cg21478437</t>
  </si>
  <si>
    <t>1:206317403</t>
  </si>
  <si>
    <t>TMEM105</t>
  </si>
  <si>
    <t>cg15913671</t>
  </si>
  <si>
    <t>17:79304420</t>
  </si>
  <si>
    <t>PPARGC1B</t>
  </si>
  <si>
    <t>cg16786458</t>
  </si>
  <si>
    <t>5:149108820</t>
  </si>
  <si>
    <t>TTLL2</t>
  </si>
  <si>
    <t>cg21970438</t>
  </si>
  <si>
    <t>6:167738277</t>
  </si>
  <si>
    <t>RTP3</t>
  </si>
  <si>
    <t>cg26536164</t>
  </si>
  <si>
    <t>3:46539018</t>
  </si>
  <si>
    <t>KIAA1199</t>
  </si>
  <si>
    <t>cg20828084</t>
  </si>
  <si>
    <t>15:81070851</t>
  </si>
  <si>
    <t>SPATA18</t>
  </si>
  <si>
    <t>cg03103192</t>
  </si>
  <si>
    <t>4:52917271</t>
  </si>
  <si>
    <t>SRXN1</t>
  </si>
  <si>
    <t>cg22748452</t>
  </si>
  <si>
    <t>20:634604</t>
  </si>
  <si>
    <t>B3GNT3</t>
  </si>
  <si>
    <t>cg23771661</t>
  </si>
  <si>
    <t>19:17905332</t>
  </si>
  <si>
    <t>FSTL3</t>
  </si>
  <si>
    <t>cg23260026</t>
  </si>
  <si>
    <t>19:675390</t>
  </si>
  <si>
    <t>ZNF556</t>
  </si>
  <si>
    <t>cg19636861</t>
  </si>
  <si>
    <t>19:2867753</t>
  </si>
  <si>
    <t>CDK14</t>
  </si>
  <si>
    <t>cg03112433</t>
  </si>
  <si>
    <t>7:90338555</t>
  </si>
  <si>
    <t>cg15798153</t>
  </si>
  <si>
    <t>7:90338861</t>
  </si>
  <si>
    <t>CCDC89</t>
  </si>
  <si>
    <t>cg14137939</t>
  </si>
  <si>
    <t>11:85397109</t>
  </si>
  <si>
    <t>cg24939733</t>
  </si>
  <si>
    <t>11:85397684</t>
  </si>
  <si>
    <t>BHMT</t>
  </si>
  <si>
    <t>cg05890484</t>
  </si>
  <si>
    <t>5:78407552</t>
  </si>
  <si>
    <t>HPCAL1</t>
  </si>
  <si>
    <t>cg11147193</t>
  </si>
  <si>
    <t>2:10442040</t>
  </si>
  <si>
    <t>TEX19</t>
  </si>
  <si>
    <t>cg27449489</t>
  </si>
  <si>
    <t>17:80316860</t>
  </si>
  <si>
    <t>ELOVL1</t>
  </si>
  <si>
    <t>cg16858125</t>
  </si>
  <si>
    <t>1:43834757</t>
  </si>
  <si>
    <t>BNIP3</t>
  </si>
  <si>
    <t>cg21762589</t>
  </si>
  <si>
    <t>10:133796476</t>
  </si>
  <si>
    <t>DPYS</t>
  </si>
  <si>
    <t>cg20774846</t>
  </si>
  <si>
    <t>8:105479420</t>
  </si>
  <si>
    <t>SLC7A11</t>
  </si>
  <si>
    <t>cg06690548</t>
  </si>
  <si>
    <t>4:139162808</t>
  </si>
  <si>
    <t>MGST1</t>
  </si>
  <si>
    <t>cg11203041</t>
  </si>
  <si>
    <t>12:16500185</t>
  </si>
  <si>
    <t>BNIP2</t>
  </si>
  <si>
    <t>cg20468883</t>
  </si>
  <si>
    <t>15:59982396</t>
  </si>
  <si>
    <t>HLA-DQB1</t>
  </si>
  <si>
    <t>cg01889448</t>
  </si>
  <si>
    <t>6:32635871</t>
  </si>
  <si>
    <t>DIO2</t>
  </si>
  <si>
    <t>cg00217795</t>
  </si>
  <si>
    <t>14:80677688</t>
  </si>
  <si>
    <t>LUM</t>
  </si>
  <si>
    <t>cg10401088</t>
  </si>
  <si>
    <t>12:91505197</t>
  </si>
  <si>
    <t>FRMD4A</t>
  </si>
  <si>
    <t>cg05755354</t>
  </si>
  <si>
    <t>10:14372596</t>
  </si>
  <si>
    <t>WNT16</t>
  </si>
  <si>
    <t>cg24849648</t>
  </si>
  <si>
    <t>7:120964019</t>
  </si>
  <si>
    <t>GAS2</t>
  </si>
  <si>
    <t>cg03547797</t>
  </si>
  <si>
    <t>11:22689644</t>
  </si>
  <si>
    <t>cg06493930</t>
  </si>
  <si>
    <t>11:22689814</t>
  </si>
  <si>
    <t>FILIP1</t>
  </si>
  <si>
    <t>cg10447080</t>
  </si>
  <si>
    <t>6:76203225</t>
  </si>
  <si>
    <t>DEFB129</t>
  </si>
  <si>
    <t>cg02046532</t>
  </si>
  <si>
    <t>20:207858</t>
  </si>
  <si>
    <t>LONRF2</t>
  </si>
  <si>
    <t>cg12232463</t>
  </si>
  <si>
    <t>2:100926650</t>
  </si>
  <si>
    <t>FAM107A</t>
  </si>
  <si>
    <t>cg01446393</t>
  </si>
  <si>
    <t>3:58563609</t>
  </si>
  <si>
    <t>DCLK1</t>
  </si>
  <si>
    <t>cg17470143</t>
  </si>
  <si>
    <t>13:36706433</t>
  </si>
  <si>
    <t>cg11251877</t>
  </si>
  <si>
    <t>6:168398981</t>
  </si>
  <si>
    <t>cg16986720</t>
  </si>
  <si>
    <t>11:84634735</t>
  </si>
  <si>
    <t>RHAG</t>
  </si>
  <si>
    <t>cg19862344</t>
  </si>
  <si>
    <t>6:49605181</t>
  </si>
  <si>
    <t>CER1</t>
  </si>
  <si>
    <t>cg01446692</t>
  </si>
  <si>
    <t>9:14723496</t>
  </si>
  <si>
    <t>SCGB3A2</t>
  </si>
  <si>
    <t>cg19530885</t>
  </si>
  <si>
    <t>5:147258132</t>
  </si>
  <si>
    <t>GPR133</t>
  </si>
  <si>
    <t>cg06550629</t>
  </si>
  <si>
    <t>12:131439172</t>
  </si>
  <si>
    <t>C7orf16</t>
  </si>
  <si>
    <t>cg01353448</t>
  </si>
  <si>
    <t>7:31726912</t>
  </si>
  <si>
    <t>OPCML</t>
  </si>
  <si>
    <t>cg25853078</t>
  </si>
  <si>
    <t>11:133402919</t>
  </si>
  <si>
    <t>SPATA16</t>
  </si>
  <si>
    <t>cg01216369</t>
  </si>
  <si>
    <t>3:172859022</t>
  </si>
  <si>
    <t>cg06577725</t>
  </si>
  <si>
    <t>3:172858917</t>
  </si>
  <si>
    <t>G6PC2</t>
  </si>
  <si>
    <t>cg07338205</t>
  </si>
  <si>
    <t>2:169757780</t>
  </si>
  <si>
    <t>KCNK10</t>
  </si>
  <si>
    <t>cg10935723</t>
  </si>
  <si>
    <t>14:88793634</t>
  </si>
  <si>
    <t>CDH17</t>
  </si>
  <si>
    <t>cg20987610</t>
  </si>
  <si>
    <t>8:95222020</t>
  </si>
  <si>
    <t>C1QTNF7</t>
  </si>
  <si>
    <t>cg24829483</t>
  </si>
  <si>
    <t>4:15341641</t>
  </si>
  <si>
    <t>BRUNOL5</t>
  </si>
  <si>
    <t>cg06734812</t>
  </si>
  <si>
    <t>19:3223915</t>
  </si>
  <si>
    <t>OPRD1</t>
  </si>
  <si>
    <t>cg09970593</t>
  </si>
  <si>
    <t>1:29139522</t>
  </si>
  <si>
    <t>HCRTR1</t>
  </si>
  <si>
    <t>cg02309594</t>
  </si>
  <si>
    <t>1:32084329</t>
  </si>
  <si>
    <t>AP2S1</t>
  </si>
  <si>
    <t>cg23131950</t>
  </si>
  <si>
    <t>19:47354630</t>
  </si>
  <si>
    <t>MAGEL2</t>
  </si>
  <si>
    <t>cg04014889</t>
  </si>
  <si>
    <t>15:23890593</t>
  </si>
  <si>
    <t>C11orf49</t>
  </si>
  <si>
    <t>cg26198807</t>
  </si>
  <si>
    <t>11:46957758</t>
  </si>
  <si>
    <t>CCL8</t>
  </si>
  <si>
    <t>cg01636591</t>
  </si>
  <si>
    <t>17:32646156</t>
  </si>
  <si>
    <t>OR7C1</t>
  </si>
  <si>
    <t>cg11328541</t>
  </si>
  <si>
    <t>19:14910889</t>
  </si>
  <si>
    <t>PPP2R2C</t>
  </si>
  <si>
    <t>cg07867360</t>
  </si>
  <si>
    <t>4:6475156</t>
  </si>
  <si>
    <t>GFRA4</t>
  </si>
  <si>
    <t>cg02990033</t>
  </si>
  <si>
    <t>20:3643863</t>
  </si>
  <si>
    <t>GJD4</t>
  </si>
  <si>
    <t>cg00168942</t>
  </si>
  <si>
    <t>10:35894430</t>
  </si>
  <si>
    <t>KANK4</t>
  </si>
  <si>
    <t>cg00625425</t>
  </si>
  <si>
    <t>1:62785512</t>
  </si>
  <si>
    <t>TCP10L</t>
  </si>
  <si>
    <t>cg20857253</t>
  </si>
  <si>
    <t>21:33957290</t>
  </si>
  <si>
    <t>cg16173109</t>
  </si>
  <si>
    <t>2:242945447</t>
  </si>
  <si>
    <t>cg26105232</t>
  </si>
  <si>
    <t>10:6105656</t>
  </si>
  <si>
    <t>CLEC10A</t>
  </si>
  <si>
    <t>cg01472101</t>
  </si>
  <si>
    <t>17:6983991</t>
  </si>
  <si>
    <t>cg21550483</t>
  </si>
  <si>
    <t>17:6984106</t>
  </si>
  <si>
    <t>KRTDAP</t>
  </si>
  <si>
    <t>cg10305797</t>
  </si>
  <si>
    <t>19:35981677</t>
  </si>
  <si>
    <t>FFAR3</t>
  </si>
  <si>
    <t>cg21624359</t>
  </si>
  <si>
    <t>19:35848801</t>
  </si>
  <si>
    <t>HNF4A</t>
  </si>
  <si>
    <t>cg19717150</t>
  </si>
  <si>
    <t>20:42984878</t>
  </si>
  <si>
    <t>CX3CR1</t>
  </si>
  <si>
    <t>cg04569233</t>
  </si>
  <si>
    <t>3:39321449</t>
  </si>
  <si>
    <t>CRHR1</t>
  </si>
  <si>
    <t>cg08929103</t>
  </si>
  <si>
    <t>17:43860355</t>
  </si>
  <si>
    <t>ZNF683</t>
  </si>
  <si>
    <t>cg08109646</t>
  </si>
  <si>
    <t>1:26698634</t>
  </si>
  <si>
    <t>CYP4F2</t>
  </si>
  <si>
    <t>cg05358291</t>
  </si>
  <si>
    <t>19:16009219</t>
  </si>
  <si>
    <t>WFDC10B;WFDC13</t>
  </si>
  <si>
    <t>cg09874776</t>
  </si>
  <si>
    <t>20:44330841</t>
  </si>
  <si>
    <t>BDKRB1</t>
  </si>
  <si>
    <t>cg10528989</t>
  </si>
  <si>
    <t>14:96722306</t>
  </si>
  <si>
    <t>FOXS1</t>
  </si>
  <si>
    <t>cg19145398</t>
  </si>
  <si>
    <t>20:30433673</t>
  </si>
  <si>
    <t>APBA2</t>
  </si>
  <si>
    <t>cg00955451</t>
  </si>
  <si>
    <t>15:29213640</t>
  </si>
  <si>
    <t>cg20840847</t>
  </si>
  <si>
    <t>15:29213626</t>
  </si>
  <si>
    <t>KCNA2</t>
  </si>
  <si>
    <t>cg16773028</t>
  </si>
  <si>
    <t>1:111148339</t>
  </si>
  <si>
    <t>C14orf49</t>
  </si>
  <si>
    <t>cg04514469</t>
  </si>
  <si>
    <t>14:95942666</t>
  </si>
  <si>
    <t>SLC36A2</t>
  </si>
  <si>
    <t>cg10345936</t>
  </si>
  <si>
    <t>5:150727812</t>
  </si>
  <si>
    <t>TRIM63</t>
  </si>
  <si>
    <t>cg13998293</t>
  </si>
  <si>
    <t>1:26394435</t>
  </si>
  <si>
    <t>HSD3B1</t>
  </si>
  <si>
    <t>cg16175792</t>
  </si>
  <si>
    <t>1:120050104</t>
  </si>
  <si>
    <t>SLC26A3</t>
  </si>
  <si>
    <t>cg04996020</t>
  </si>
  <si>
    <t>7:107443898</t>
  </si>
  <si>
    <t>CHRNA1</t>
  </si>
  <si>
    <t>cg05649009</t>
  </si>
  <si>
    <t>2:175629850</t>
  </si>
  <si>
    <t>CHRNB3</t>
  </si>
  <si>
    <t>cg00367281</t>
  </si>
  <si>
    <t>8:42552470</t>
  </si>
  <si>
    <t>cg06840801</t>
  </si>
  <si>
    <t>8:42552719</t>
  </si>
  <si>
    <t>HEATR4</t>
  </si>
  <si>
    <t>cg11378052</t>
  </si>
  <si>
    <t>14:74027058</t>
  </si>
  <si>
    <t>ARHGEF15</t>
  </si>
  <si>
    <t>cg12989650</t>
  </si>
  <si>
    <t>17:8213328</t>
  </si>
  <si>
    <t>CRYGA</t>
  </si>
  <si>
    <t>cg22386774</t>
  </si>
  <si>
    <t>2:209029690</t>
  </si>
  <si>
    <t>TDRD9</t>
  </si>
  <si>
    <t>cg08933517</t>
  </si>
  <si>
    <t>14:104436057</t>
  </si>
  <si>
    <t>PTP4A3</t>
  </si>
  <si>
    <t>cg18675600</t>
  </si>
  <si>
    <t>8:142432241</t>
  </si>
  <si>
    <t>RPS6KA1</t>
  </si>
  <si>
    <t>cg01031251</t>
  </si>
  <si>
    <t>1:26855423</t>
  </si>
  <si>
    <t>ZNF232</t>
  </si>
  <si>
    <t>cg12763546</t>
  </si>
  <si>
    <t>17:5027051</t>
  </si>
  <si>
    <t>ASGR1</t>
  </si>
  <si>
    <t>cg09245073</t>
  </si>
  <si>
    <t>17:7083519</t>
  </si>
  <si>
    <t>C15orf55</t>
  </si>
  <si>
    <t>cg12753858</t>
  </si>
  <si>
    <t>15:34637869</t>
  </si>
  <si>
    <t>NFKBIE</t>
  </si>
  <si>
    <t>cg19109431</t>
  </si>
  <si>
    <t>6:44234511</t>
  </si>
  <si>
    <t>GAST</t>
  </si>
  <si>
    <t>cg12229387</t>
  </si>
  <si>
    <t>17:39867328</t>
  </si>
  <si>
    <t>APOC4</t>
  </si>
  <si>
    <t>cg25017250</t>
  </si>
  <si>
    <t>19:45445693</t>
  </si>
  <si>
    <t>IDO2</t>
  </si>
  <si>
    <t>cg11251498</t>
  </si>
  <si>
    <t>8:39792769</t>
  </si>
  <si>
    <t>cg16957569</t>
  </si>
  <si>
    <t>8:39791224</t>
  </si>
  <si>
    <t>C2orf57</t>
  </si>
  <si>
    <t>cg19540408</t>
  </si>
  <si>
    <t>2:232456289</t>
  </si>
  <si>
    <t>CCDC63</t>
  </si>
  <si>
    <t>cg24389359</t>
  </si>
  <si>
    <t>12:111284228</t>
  </si>
  <si>
    <t>RGS11</t>
  </si>
  <si>
    <t>cg21946698</t>
  </si>
  <si>
    <t>16:326615</t>
  </si>
  <si>
    <t>TTN</t>
  </si>
  <si>
    <t>cg15133917</t>
  </si>
  <si>
    <t>2:179672637</t>
  </si>
  <si>
    <t>ALDOB</t>
  </si>
  <si>
    <t>cg00577167</t>
  </si>
  <si>
    <t>9:104197675</t>
  </si>
  <si>
    <t>FABP2</t>
  </si>
  <si>
    <t>cg26073856</t>
  </si>
  <si>
    <t>4:120243555</t>
  </si>
  <si>
    <t>MYOZ2</t>
  </si>
  <si>
    <t>cg14736911</t>
  </si>
  <si>
    <t>4:120057818</t>
  </si>
  <si>
    <t>APOBEC4;RGL1</t>
  </si>
  <si>
    <t>cg20579480</t>
  </si>
  <si>
    <t>1:183622007</t>
  </si>
  <si>
    <t>PROK1</t>
  </si>
  <si>
    <t>cg21324308</t>
  </si>
  <si>
    <t>1:110993852</t>
  </si>
  <si>
    <t>CLCA1</t>
  </si>
  <si>
    <t>cg22181664</t>
  </si>
  <si>
    <t>1:86934325</t>
  </si>
  <si>
    <t>C2orf53</t>
  </si>
  <si>
    <t>cg22937804</t>
  </si>
  <si>
    <t>2:27361879</t>
  </si>
  <si>
    <t>ASAP1</t>
  </si>
  <si>
    <t>cg00077877</t>
  </si>
  <si>
    <t>8:131414474</t>
  </si>
  <si>
    <t>PAPPA2</t>
  </si>
  <si>
    <t>cg10994126</t>
  </si>
  <si>
    <t>1:176432498</t>
  </si>
  <si>
    <t>KCNH5</t>
  </si>
  <si>
    <t>cg06501084</t>
  </si>
  <si>
    <t>14:63568195</t>
  </si>
  <si>
    <t>OLFM4</t>
  </si>
  <si>
    <t>cg12582008</t>
  </si>
  <si>
    <t>13:53603286</t>
  </si>
  <si>
    <t>LDB2</t>
  </si>
  <si>
    <t>cg03368758</t>
  </si>
  <si>
    <t>4:16900733</t>
  </si>
  <si>
    <t>TRDN</t>
  </si>
  <si>
    <t>cg14462830</t>
  </si>
  <si>
    <t>6:123959184</t>
  </si>
  <si>
    <t>cg19478478</t>
  </si>
  <si>
    <t>6:123957927</t>
  </si>
  <si>
    <t>PDZRN4</t>
  </si>
  <si>
    <t>cg15417244</t>
  </si>
  <si>
    <t>12:41831558</t>
  </si>
  <si>
    <t>TAAR2</t>
  </si>
  <si>
    <t>cg09217923</t>
  </si>
  <si>
    <t>6:132945096</t>
  </si>
  <si>
    <t>EYS</t>
  </si>
  <si>
    <t>cg07465609</t>
  </si>
  <si>
    <t>6:66205227</t>
  </si>
  <si>
    <t>C18orf20</t>
  </si>
  <si>
    <t>cg10054857</t>
  </si>
  <si>
    <t>18:61816543</t>
  </si>
  <si>
    <t>CNGB3</t>
  </si>
  <si>
    <t>cg06757810</t>
  </si>
  <si>
    <t>8:87756528</t>
  </si>
  <si>
    <t>ATP6V1G3</t>
  </si>
  <si>
    <t>cg12958813</t>
  </si>
  <si>
    <t>1:198509669</t>
  </si>
  <si>
    <t>ADAM29</t>
  </si>
  <si>
    <t>cg14561282</t>
  </si>
  <si>
    <t>4:175839468</t>
  </si>
  <si>
    <t>cg16411152</t>
  </si>
  <si>
    <t>4:175839604</t>
  </si>
  <si>
    <t>CLEC12B</t>
  </si>
  <si>
    <t>cg20645058</t>
  </si>
  <si>
    <t>12:10163532</t>
  </si>
  <si>
    <t>C12orf59</t>
  </si>
  <si>
    <t>cg26718420</t>
  </si>
  <si>
    <t>12:10331666</t>
  </si>
  <si>
    <t>cg11721194</t>
  </si>
  <si>
    <t>1:160709239</t>
  </si>
  <si>
    <t>C4orf50</t>
  </si>
  <si>
    <t>cg00958560</t>
  </si>
  <si>
    <t>4:5990039</t>
  </si>
  <si>
    <t>FGF23</t>
  </si>
  <si>
    <t>cg14119236</t>
  </si>
  <si>
    <t>12:4489075</t>
  </si>
  <si>
    <t>GALNT8</t>
  </si>
  <si>
    <t>cg14920334</t>
  </si>
  <si>
    <t>12:4829827</t>
  </si>
  <si>
    <t>NCAN</t>
  </si>
  <si>
    <t>cg06952310</t>
  </si>
  <si>
    <t>19:19327990</t>
  </si>
  <si>
    <t>CTNNA3</t>
  </si>
  <si>
    <t>cg00132141</t>
  </si>
  <si>
    <t>10:69456307</t>
  </si>
  <si>
    <t>IL1RL1</t>
  </si>
  <si>
    <t>cg11916609</t>
  </si>
  <si>
    <t>2:102927488</t>
  </si>
  <si>
    <t>OR2B6</t>
  </si>
  <si>
    <t>cg03340878</t>
  </si>
  <si>
    <t>6:27925166</t>
  </si>
  <si>
    <t>KLRG1</t>
  </si>
  <si>
    <t>cg00443307</t>
  </si>
  <si>
    <t>12:9141740</t>
  </si>
  <si>
    <t>MSR1</t>
  </si>
  <si>
    <t>cg16303562</t>
  </si>
  <si>
    <t>8:16050333</t>
  </si>
  <si>
    <t>TRPM2</t>
  </si>
  <si>
    <t>cg06812844</t>
  </si>
  <si>
    <t>21:45773782</t>
  </si>
  <si>
    <t>TFR2</t>
  </si>
  <si>
    <t>cg12792367</t>
  </si>
  <si>
    <t>7:100238750</t>
  </si>
  <si>
    <t>VPREB1</t>
  </si>
  <si>
    <t>cg14844130</t>
  </si>
  <si>
    <t>22:22598937</t>
  </si>
  <si>
    <t>AMICA1</t>
  </si>
  <si>
    <t>cg07376232</t>
  </si>
  <si>
    <t>11:118084920</t>
  </si>
  <si>
    <t>KIAA1026</t>
  </si>
  <si>
    <t>cg17657618</t>
  </si>
  <si>
    <t>1:15427654</t>
  </si>
  <si>
    <t>cg00661485</t>
  </si>
  <si>
    <t>5:169533372</t>
  </si>
  <si>
    <t>C1orf150</t>
  </si>
  <si>
    <t>cg05767404</t>
  </si>
  <si>
    <t>1:247712591</t>
  </si>
  <si>
    <t>cg18908499</t>
  </si>
  <si>
    <t>1:247712237</t>
  </si>
  <si>
    <t>AOAH</t>
  </si>
  <si>
    <t>cg14451276</t>
  </si>
  <si>
    <t>7:36764019</t>
  </si>
  <si>
    <t>FCAR</t>
  </si>
  <si>
    <t>cg05252264</t>
  </si>
  <si>
    <t>19:55385587</t>
  </si>
  <si>
    <t>EMR3</t>
  </si>
  <si>
    <t>cg07072643</t>
  </si>
  <si>
    <t>19:14785593</t>
  </si>
  <si>
    <t>cg15552238</t>
  </si>
  <si>
    <t>19:14785749</t>
  </si>
  <si>
    <t>OR8B8</t>
  </si>
  <si>
    <t>cg14620221</t>
  </si>
  <si>
    <t>11:124310939</t>
  </si>
  <si>
    <t>CD84</t>
  </si>
  <si>
    <t>cg16776350</t>
  </si>
  <si>
    <t>1:160549158</t>
  </si>
  <si>
    <t>IPCEF1</t>
  </si>
  <si>
    <t>cg19690214</t>
  </si>
  <si>
    <t>6:154678326</t>
  </si>
  <si>
    <t>RNASE3</t>
  </si>
  <si>
    <t>cg07525077</t>
  </si>
  <si>
    <t>14:21359943</t>
  </si>
  <si>
    <t>CTSG</t>
  </si>
  <si>
    <t>cg24355048</t>
  </si>
  <si>
    <t>14:25045028</t>
  </si>
  <si>
    <t>C14orf177</t>
  </si>
  <si>
    <t>cg06906435</t>
  </si>
  <si>
    <t>14:99177777</t>
  </si>
  <si>
    <t>cg24169915</t>
  </si>
  <si>
    <t>14:99177987</t>
  </si>
  <si>
    <t>LILRA2</t>
  </si>
  <si>
    <t>cg19486673</t>
  </si>
  <si>
    <t>19:55085018</t>
  </si>
  <si>
    <t>GUCA1A</t>
  </si>
  <si>
    <t>cg02091100</t>
  </si>
  <si>
    <t>6:42123029</t>
  </si>
  <si>
    <t>LYVE1</t>
  </si>
  <si>
    <t>cg03908676</t>
  </si>
  <si>
    <t>11:10590282</t>
  </si>
  <si>
    <t>SLA2</t>
  </si>
  <si>
    <t>cg00714377</t>
  </si>
  <si>
    <t>20:35274715</t>
  </si>
  <si>
    <t>LAPTM5</t>
  </si>
  <si>
    <t>cg12732155</t>
  </si>
  <si>
    <t>1:31230601</t>
  </si>
  <si>
    <t>cg12022621</t>
  </si>
  <si>
    <t>1:203734505</t>
  </si>
  <si>
    <t>ITGB2</t>
  </si>
  <si>
    <t>cg24167037</t>
  </si>
  <si>
    <t>21:46340776</t>
  </si>
  <si>
    <t>S100A9</t>
  </si>
  <si>
    <t>cg03165378</t>
  </si>
  <si>
    <t>1:153329882</t>
  </si>
  <si>
    <t>ASB2</t>
  </si>
  <si>
    <t>cg19949550</t>
  </si>
  <si>
    <t>14:94423704</t>
  </si>
  <si>
    <t>CD37</t>
  </si>
  <si>
    <t>cg10037005</t>
  </si>
  <si>
    <t>19:49838478</t>
  </si>
  <si>
    <t>C11orf21;TSPAN32</t>
  </si>
  <si>
    <t>cg00041575</t>
  </si>
  <si>
    <t>11:2322741</t>
  </si>
  <si>
    <t>cg03732056</t>
  </si>
  <si>
    <t>8:21771059</t>
  </si>
  <si>
    <t>IL25</t>
  </si>
  <si>
    <t>cg14366598</t>
  </si>
  <si>
    <t>14:23841754</t>
  </si>
  <si>
    <t>C22orf33</t>
  </si>
  <si>
    <t>cg17699374</t>
  </si>
  <si>
    <t>22:37403802</t>
  </si>
  <si>
    <t>FCGR2A</t>
  </si>
  <si>
    <t>cg27470554</t>
  </si>
  <si>
    <t>1:161475240</t>
  </si>
  <si>
    <t>LY9</t>
  </si>
  <si>
    <t>cg01367992</t>
  </si>
  <si>
    <t>1:160766535</t>
  </si>
  <si>
    <t>SLAMF1</t>
  </si>
  <si>
    <t>cg20535085</t>
  </si>
  <si>
    <t>1:160616604</t>
  </si>
  <si>
    <t>cg13311440</t>
  </si>
  <si>
    <t>1:160681404</t>
  </si>
  <si>
    <t>cg18881723</t>
  </si>
  <si>
    <t>1:160616870</t>
  </si>
  <si>
    <t>cg07598199</t>
  </si>
  <si>
    <t>4:120056829</t>
  </si>
  <si>
    <t>MPZ</t>
  </si>
  <si>
    <t>cg10431340</t>
  </si>
  <si>
    <t>1:161279108</t>
  </si>
  <si>
    <t>B3GALT5</t>
  </si>
  <si>
    <t>cg26709720</t>
  </si>
  <si>
    <t>21:41027960</t>
  </si>
  <si>
    <t>SP6</t>
  </si>
  <si>
    <t>cg27210136</t>
  </si>
  <si>
    <t>17:45932641</t>
  </si>
  <si>
    <t>CD300C</t>
  </si>
  <si>
    <t>cg14173969</t>
  </si>
  <si>
    <t>17:72541932</t>
  </si>
  <si>
    <t>SNX20</t>
  </si>
  <si>
    <t>cg27431150</t>
  </si>
  <si>
    <t>16:50715135</t>
  </si>
  <si>
    <t>CSMD1</t>
  </si>
  <si>
    <t>cg01136458</t>
  </si>
  <si>
    <t>8:4853275</t>
  </si>
  <si>
    <t>NRXN1</t>
  </si>
  <si>
    <t>cg10917619</t>
  </si>
  <si>
    <t>2:51255627</t>
  </si>
  <si>
    <t>OR10H2</t>
  </si>
  <si>
    <t>cg12513379</t>
  </si>
  <si>
    <t>19:15838397</t>
  </si>
  <si>
    <t>DEFB125</t>
  </si>
  <si>
    <t>cg01958189</t>
  </si>
  <si>
    <t>20:68396</t>
  </si>
  <si>
    <t>DEFB126</t>
  </si>
  <si>
    <t>cg20305726</t>
  </si>
  <si>
    <t>20:123613</t>
  </si>
  <si>
    <t>CASP14</t>
  </si>
  <si>
    <t>cg01999333</t>
  </si>
  <si>
    <t>19:15162623</t>
  </si>
  <si>
    <t>cg14088161</t>
  </si>
  <si>
    <t>7:100255043</t>
  </si>
  <si>
    <t>PAR5</t>
  </si>
  <si>
    <t>cg07478122</t>
  </si>
  <si>
    <t>15:25230421</t>
  </si>
  <si>
    <t>MYH7</t>
  </si>
  <si>
    <t>cg01429391</t>
  </si>
  <si>
    <t>14:23904930</t>
  </si>
  <si>
    <t>CD1A</t>
  </si>
  <si>
    <t>cg07950803</t>
  </si>
  <si>
    <t>1:158223934</t>
  </si>
  <si>
    <t>ITIH2</t>
  </si>
  <si>
    <t>cg06224510</t>
  </si>
  <si>
    <t>10:7745454</t>
  </si>
  <si>
    <t>RGR</t>
  </si>
  <si>
    <t>cg24660086</t>
  </si>
  <si>
    <t>10:86005121</t>
  </si>
  <si>
    <t>C1orf127</t>
  </si>
  <si>
    <t>cg05352668</t>
  </si>
  <si>
    <t>1:11023756</t>
  </si>
  <si>
    <t>LRRC15</t>
  </si>
  <si>
    <t>cg02121427</t>
  </si>
  <si>
    <t>3:194091192</t>
  </si>
  <si>
    <t>LYZL2</t>
  </si>
  <si>
    <t>cg14912034</t>
  </si>
  <si>
    <t>10:30918851</t>
  </si>
  <si>
    <t>BPI</t>
  </si>
  <si>
    <t>cg08254089</t>
  </si>
  <si>
    <t>20:36933189</t>
  </si>
  <si>
    <t>LOC284805</t>
  </si>
  <si>
    <t>cg26331247</t>
  </si>
  <si>
    <t>20:31239171</t>
  </si>
  <si>
    <t>IL21</t>
  </si>
  <si>
    <t>cg00136405</t>
  </si>
  <si>
    <t>4:123542198</t>
  </si>
  <si>
    <t>DEFA5</t>
  </si>
  <si>
    <t>cg04747619</t>
  </si>
  <si>
    <t>8:6914838</t>
  </si>
  <si>
    <t>CACNG5</t>
  </si>
  <si>
    <t>cg06226384</t>
  </si>
  <si>
    <t>17:64873351</t>
  </si>
  <si>
    <t>MPO</t>
  </si>
  <si>
    <t>cg04988978</t>
  </si>
  <si>
    <t>17:56359578</t>
  </si>
  <si>
    <t>SPACA3</t>
  </si>
  <si>
    <t>cg11161417</t>
  </si>
  <si>
    <t>17:31319454</t>
  </si>
  <si>
    <t>cg26829529</t>
  </si>
  <si>
    <t>17:31317536</t>
  </si>
  <si>
    <t>IL18RAP</t>
  </si>
  <si>
    <t>cg21282997</t>
  </si>
  <si>
    <t>2:103035835</t>
  </si>
  <si>
    <t>TAS2R38</t>
  </si>
  <si>
    <t>cg25481253</t>
  </si>
  <si>
    <t>7:141673384</t>
  </si>
  <si>
    <t>OLAH</t>
  </si>
  <si>
    <t>cg04001802</t>
  </si>
  <si>
    <t>10:15085279</t>
  </si>
  <si>
    <t>BMP10</t>
  </si>
  <si>
    <t>cg11308639</t>
  </si>
  <si>
    <t>2:69098272</t>
  </si>
  <si>
    <t>cg07613153</t>
  </si>
  <si>
    <t>14:104436947</t>
  </si>
  <si>
    <t>PDE6C</t>
  </si>
  <si>
    <t>cg19635695</t>
  </si>
  <si>
    <t>10:95372445</t>
  </si>
  <si>
    <t>KCNK18</t>
  </si>
  <si>
    <t>cg07637239</t>
  </si>
  <si>
    <t>10:118957259</t>
  </si>
  <si>
    <t>C20orf71</t>
  </si>
  <si>
    <t>cg01671881</t>
  </si>
  <si>
    <t>20:31804901</t>
  </si>
  <si>
    <t>LACRT</t>
  </si>
  <si>
    <t>cg07643942</t>
  </si>
  <si>
    <t>12:55029147</t>
  </si>
  <si>
    <t>C20orf185</t>
  </si>
  <si>
    <t>cg26111757</t>
  </si>
  <si>
    <t>20:31642120</t>
  </si>
  <si>
    <t>LRIT1</t>
  </si>
  <si>
    <t>cg17833578</t>
  </si>
  <si>
    <t>10:86001560</t>
  </si>
  <si>
    <t>CNGA3</t>
  </si>
  <si>
    <t>cg22241124</t>
  </si>
  <si>
    <t>2:98986375</t>
  </si>
  <si>
    <t>MYLPF</t>
  </si>
  <si>
    <t>cg08860143</t>
  </si>
  <si>
    <t>16:30385767</t>
  </si>
  <si>
    <t>PDILT</t>
  </si>
  <si>
    <t>cg11297236</t>
  </si>
  <si>
    <t>16:20416475</t>
  </si>
  <si>
    <t>CKM</t>
  </si>
  <si>
    <t>cg20444256</t>
  </si>
  <si>
    <t>19:45826341</t>
  </si>
  <si>
    <t>PRND</t>
  </si>
  <si>
    <t>cg09906458</t>
  </si>
  <si>
    <t>20:4702581</t>
  </si>
  <si>
    <t>GALNTL5</t>
  </si>
  <si>
    <t>cg11091262</t>
  </si>
  <si>
    <t>7:151653454</t>
  </si>
  <si>
    <t>cg25310567</t>
  </si>
  <si>
    <t>7:151653890</t>
  </si>
  <si>
    <t>C13orf30</t>
  </si>
  <si>
    <t>cg07409200</t>
  </si>
  <si>
    <t>13:43354674</t>
  </si>
  <si>
    <t>CEACAM3</t>
  </si>
  <si>
    <t>cg23181133</t>
  </si>
  <si>
    <t>19:42300812</t>
  </si>
  <si>
    <t>TRPM8</t>
  </si>
  <si>
    <t>cg15746445</t>
  </si>
  <si>
    <t>2:234824933</t>
  </si>
  <si>
    <t>CLC</t>
  </si>
  <si>
    <t>cg07173760</t>
  </si>
  <si>
    <t>19:40229266</t>
  </si>
  <si>
    <t>NPFFR2</t>
  </si>
  <si>
    <t>cg03017946</t>
  </si>
  <si>
    <t>4:72897281</t>
  </si>
  <si>
    <t>HTR1D</t>
  </si>
  <si>
    <t>cg20887241</t>
  </si>
  <si>
    <t>1:23522636</t>
  </si>
  <si>
    <t>CCR3</t>
  </si>
  <si>
    <t>cg04111761</t>
  </si>
  <si>
    <t>3:46282766</t>
  </si>
  <si>
    <t>ZNF280A</t>
  </si>
  <si>
    <t>cg08088989</t>
  </si>
  <si>
    <t>22:22874447</t>
  </si>
  <si>
    <t>CXCL13</t>
  </si>
  <si>
    <t>cg17001652</t>
  </si>
  <si>
    <t>4:78432403</t>
  </si>
  <si>
    <t>cg04184278</t>
  </si>
  <si>
    <t>12:21757759</t>
  </si>
  <si>
    <t>AMY2A</t>
  </si>
  <si>
    <t>cg22215192</t>
  </si>
  <si>
    <t>1:104160257</t>
  </si>
  <si>
    <t>PLCL1</t>
  </si>
  <si>
    <t>cg02833180</t>
  </si>
  <si>
    <t>2:198815064</t>
  </si>
  <si>
    <t>NCRNA00158</t>
  </si>
  <si>
    <t>cg25864727</t>
  </si>
  <si>
    <t>21:26803075</t>
  </si>
  <si>
    <t>C7orf33</t>
  </si>
  <si>
    <t>cg25043279</t>
  </si>
  <si>
    <t>7:148287142</t>
  </si>
  <si>
    <t>cg11015241</t>
  </si>
  <si>
    <t>15:26026249</t>
  </si>
  <si>
    <t>cg14001035</t>
  </si>
  <si>
    <t>15:26026152</t>
  </si>
  <si>
    <t>BLK</t>
  </si>
  <si>
    <t>cg03860768</t>
  </si>
  <si>
    <t>8:11351571</t>
  </si>
  <si>
    <t>C5orf20</t>
  </si>
  <si>
    <t>cg13349425</t>
  </si>
  <si>
    <t>5:134783075</t>
  </si>
  <si>
    <t>NPBWR2</t>
  </si>
  <si>
    <t>cg06255227</t>
  </si>
  <si>
    <t>20:62738125</t>
  </si>
  <si>
    <t>CCDC27</t>
  </si>
  <si>
    <t>cg08670691</t>
  </si>
  <si>
    <t>1:3668942</t>
  </si>
  <si>
    <t>OR3A3</t>
  </si>
  <si>
    <t>cg05674036</t>
  </si>
  <si>
    <t>17:3323791</t>
  </si>
  <si>
    <t>LILRB2</t>
  </si>
  <si>
    <t>cg19279346</t>
  </si>
  <si>
    <t>19:54785518</t>
  </si>
  <si>
    <t>TPO</t>
  </si>
  <si>
    <t>cg10370591</t>
  </si>
  <si>
    <t>2:1417431</t>
  </si>
  <si>
    <t>SLC5A4</t>
  </si>
  <si>
    <t>cg21578906</t>
  </si>
  <si>
    <t>22:32651345</t>
  </si>
  <si>
    <t>cg18466173</t>
  </si>
  <si>
    <t>21:46726267</t>
  </si>
  <si>
    <t>SIGLEC7</t>
  </si>
  <si>
    <t>cg01193293</t>
  </si>
  <si>
    <t>19:51644554</t>
  </si>
  <si>
    <t>KLK5</t>
  </si>
  <si>
    <t>cg04349727</t>
  </si>
  <si>
    <t>19:51457389</t>
  </si>
  <si>
    <t>ESRRB</t>
  </si>
  <si>
    <t>cg07864297</t>
  </si>
  <si>
    <t>14:76837569</t>
  </si>
  <si>
    <t>C21orf29;KRTAP10-8</t>
  </si>
  <si>
    <t>cg17778867</t>
  </si>
  <si>
    <t>21:46032026</t>
  </si>
  <si>
    <t>cg16112157</t>
  </si>
  <si>
    <t>12:52887685</t>
  </si>
  <si>
    <t>KRT1</t>
  </si>
  <si>
    <t>cg17405586</t>
  </si>
  <si>
    <t>12:53074257</t>
  </si>
  <si>
    <t>BPIL3</t>
  </si>
  <si>
    <t>cg18223379</t>
  </si>
  <si>
    <t>20:31619647</t>
  </si>
  <si>
    <t>LPO</t>
  </si>
  <si>
    <t>cg24489015</t>
  </si>
  <si>
    <t>17:56316162</t>
  </si>
  <si>
    <t>HFE2</t>
  </si>
  <si>
    <t>cg07136254</t>
  </si>
  <si>
    <t>1:145412774</t>
  </si>
  <si>
    <t>cg24490338</t>
  </si>
  <si>
    <t>1:154164054</t>
  </si>
  <si>
    <t>cg18434152</t>
  </si>
  <si>
    <t>1:110993524</t>
  </si>
  <si>
    <t>ZIM2</t>
  </si>
  <si>
    <t>cg06244906</t>
  </si>
  <si>
    <t>19:57307081</t>
  </si>
  <si>
    <t>FPR1</t>
  </si>
  <si>
    <t>cg15811427</t>
  </si>
  <si>
    <t>19:52254222</t>
  </si>
  <si>
    <t>AHSP</t>
  </si>
  <si>
    <t>cg02989940</t>
  </si>
  <si>
    <t>16:31539234</t>
  </si>
  <si>
    <t>cg14387505</t>
  </si>
  <si>
    <t>16:31538946</t>
  </si>
  <si>
    <t>MARCO</t>
  </si>
  <si>
    <t>cg02431964</t>
  </si>
  <si>
    <t>2:119700029</t>
  </si>
  <si>
    <t>CD1B</t>
  </si>
  <si>
    <t>cg04574507</t>
  </si>
  <si>
    <t>1:158301038</t>
  </si>
  <si>
    <t>CD5L</t>
  </si>
  <si>
    <t>cg01637734</t>
  </si>
  <si>
    <t>1:157811303</t>
  </si>
  <si>
    <t>CD1E</t>
  </si>
  <si>
    <t>cg09478478</t>
  </si>
  <si>
    <t>1:158322845</t>
  </si>
  <si>
    <t>CD1C</t>
  </si>
  <si>
    <t>cg07548313</t>
  </si>
  <si>
    <t>1:158259926</t>
  </si>
  <si>
    <t>NMUR2</t>
  </si>
  <si>
    <t>cg03914397</t>
  </si>
  <si>
    <t>5:151784441</t>
  </si>
  <si>
    <t>cg23216015</t>
  </si>
  <si>
    <t>7:31726654</t>
  </si>
  <si>
    <t>NTM</t>
  </si>
  <si>
    <t>cg02477931</t>
  </si>
  <si>
    <t>11:131532721</t>
  </si>
  <si>
    <t>REG1B</t>
  </si>
  <si>
    <t>cg07841014</t>
  </si>
  <si>
    <t>2:79314745</t>
  </si>
  <si>
    <t>DPP6</t>
  </si>
  <si>
    <t>cg06434470</t>
  </si>
  <si>
    <t>7:154429544</t>
  </si>
  <si>
    <t>RIMBP2</t>
  </si>
  <si>
    <t>cg09847584</t>
  </si>
  <si>
    <t>12:131002386</t>
  </si>
  <si>
    <t>cg24272907</t>
  </si>
  <si>
    <t>12:131002918</t>
  </si>
  <si>
    <t>CDH4</t>
  </si>
  <si>
    <t>cg15534366</t>
  </si>
  <si>
    <t>20:59826207</t>
  </si>
  <si>
    <t>cg11564670</t>
  </si>
  <si>
    <t>18:13915006</t>
  </si>
  <si>
    <t>FGF6</t>
  </si>
  <si>
    <t>cg01731341</t>
  </si>
  <si>
    <t>12:4554295</t>
  </si>
  <si>
    <t>GJA10</t>
  </si>
  <si>
    <t>cg08947964</t>
  </si>
  <si>
    <t>6:90603803</t>
  </si>
  <si>
    <t>KIR3DX1</t>
  </si>
  <si>
    <t>cg03602500</t>
  </si>
  <si>
    <t>19:55047721</t>
  </si>
  <si>
    <t>cg25033144</t>
  </si>
  <si>
    <t>19:55048290</t>
  </si>
  <si>
    <t>NLRP8</t>
  </si>
  <si>
    <t>cg22190114</t>
  </si>
  <si>
    <t>19:56459234</t>
  </si>
  <si>
    <t>ZNF80</t>
  </si>
  <si>
    <t>cg03109316</t>
  </si>
  <si>
    <t>3:113957903</t>
  </si>
  <si>
    <t>C1orf158</t>
  </si>
  <si>
    <t>cg24338843</t>
  </si>
  <si>
    <t>1:12806667</t>
  </si>
  <si>
    <t>FAM135B</t>
  </si>
  <si>
    <t>cg15642035</t>
  </si>
  <si>
    <t>8:139165052</t>
  </si>
  <si>
    <t>SEMG2</t>
  </si>
  <si>
    <t>cg02311163</t>
  </si>
  <si>
    <t>20:43850511</t>
  </si>
  <si>
    <t>SEMG1</t>
  </si>
  <si>
    <t>cg04545516</t>
  </si>
  <si>
    <t>20:43836061</t>
  </si>
  <si>
    <t>SLC24A2</t>
  </si>
  <si>
    <t>cg12348970</t>
  </si>
  <si>
    <t>9:19786543</t>
  </si>
  <si>
    <t>PCBP3</t>
  </si>
  <si>
    <t>cg07685034</t>
  </si>
  <si>
    <t>21:47269627</t>
  </si>
  <si>
    <t>FCN2</t>
  </si>
  <si>
    <t>cg11884243</t>
  </si>
  <si>
    <t>9:137772886</t>
  </si>
  <si>
    <t>FCN1</t>
  </si>
  <si>
    <t>cg17357062</t>
  </si>
  <si>
    <t>9:137810348</t>
  </si>
  <si>
    <t>cg26164184</t>
  </si>
  <si>
    <t>9:137771506</t>
  </si>
  <si>
    <t>GZMH</t>
  </si>
  <si>
    <t>cg02150910</t>
  </si>
  <si>
    <t>14:25079357</t>
  </si>
  <si>
    <t>ITK</t>
  </si>
  <si>
    <t>cg09453312</t>
  </si>
  <si>
    <t>5:156608118</t>
  </si>
  <si>
    <t>OR12D3</t>
  </si>
  <si>
    <t>cg03608577</t>
  </si>
  <si>
    <t>6:29342679</t>
  </si>
  <si>
    <t>cg20856834</t>
  </si>
  <si>
    <t>6:29342522</t>
  </si>
  <si>
    <t>OR5V1</t>
  </si>
  <si>
    <t>cg14258236</t>
  </si>
  <si>
    <t>6:29323330</t>
  </si>
  <si>
    <t>BPIL2</t>
  </si>
  <si>
    <t>cg27195224</t>
  </si>
  <si>
    <t>22:32853147</t>
  </si>
  <si>
    <t>NEUROD6</t>
  </si>
  <si>
    <t>cg11554507</t>
  </si>
  <si>
    <t>7:31380572</t>
  </si>
  <si>
    <t>OR1A1</t>
  </si>
  <si>
    <t>cg25607161</t>
  </si>
  <si>
    <t>17:3117953</t>
  </si>
  <si>
    <t>SGCG</t>
  </si>
  <si>
    <t>cg07126559</t>
  </si>
  <si>
    <t>13:23754937</t>
  </si>
  <si>
    <t>NPSR1</t>
  </si>
  <si>
    <t>cg06506864</t>
  </si>
  <si>
    <t>7:34698188</t>
  </si>
  <si>
    <t>cg14401837</t>
  </si>
  <si>
    <t>7:34697493</t>
  </si>
  <si>
    <t>SPATA3</t>
  </si>
  <si>
    <t>cg03386373</t>
  </si>
  <si>
    <t>2:231860456</t>
  </si>
  <si>
    <t>COX4I2</t>
  </si>
  <si>
    <t>cg09027725</t>
  </si>
  <si>
    <t>20:30226046</t>
  </si>
  <si>
    <t>NTF3</t>
  </si>
  <si>
    <t>cg04740359</t>
  </si>
  <si>
    <t>12:5603542</t>
  </si>
  <si>
    <t>CSNK1A1L</t>
  </si>
  <si>
    <t>cg01668383</t>
  </si>
  <si>
    <t>13:37679573</t>
  </si>
  <si>
    <t>HECW1</t>
  </si>
  <si>
    <t>cg17628717</t>
  </si>
  <si>
    <t>7:43351208</t>
  </si>
  <si>
    <t>FETUB</t>
  </si>
  <si>
    <t>cg04458548</t>
  </si>
  <si>
    <t>3:186356700</t>
  </si>
  <si>
    <t>KRT77</t>
  </si>
  <si>
    <t>cg18982568</t>
  </si>
  <si>
    <t>12:53097169</t>
  </si>
  <si>
    <t>LALBA</t>
  </si>
  <si>
    <t>cg01726767</t>
  </si>
  <si>
    <t>12:48965123</t>
  </si>
  <si>
    <t>GDF2</t>
  </si>
  <si>
    <t>cg21115977</t>
  </si>
  <si>
    <t>10:48416510</t>
  </si>
  <si>
    <t>CYP2B6</t>
  </si>
  <si>
    <t>cg10322876</t>
  </si>
  <si>
    <t>19:41496749</t>
  </si>
  <si>
    <t>TCL1B</t>
  </si>
  <si>
    <t>cg27504299</t>
  </si>
  <si>
    <t>14:96152109</t>
  </si>
  <si>
    <t>cg14182690</t>
  </si>
  <si>
    <t>1:25290947</t>
  </si>
  <si>
    <t>AHSG</t>
  </si>
  <si>
    <t>cg07361385</t>
  </si>
  <si>
    <t>3:186331026</t>
  </si>
  <si>
    <t>C3orf22</t>
  </si>
  <si>
    <t>cg02765820</t>
  </si>
  <si>
    <t>3:126278020</t>
  </si>
  <si>
    <t>RFPL3</t>
  </si>
  <si>
    <t>cg13005002</t>
  </si>
  <si>
    <t>22:32752769</t>
  </si>
  <si>
    <t>cg25229305</t>
  </si>
  <si>
    <t>10:118956639</t>
  </si>
  <si>
    <t>IFNG</t>
  </si>
  <si>
    <t>cg26227465</t>
  </si>
  <si>
    <t>12:68553577</t>
  </si>
  <si>
    <t>IL22</t>
  </si>
  <si>
    <t>cg26333641</t>
  </si>
  <si>
    <t>12:68647015</t>
  </si>
  <si>
    <t>OR6A2</t>
  </si>
  <si>
    <t>cg03780486</t>
  </si>
  <si>
    <t>11:6817280</t>
  </si>
  <si>
    <t>OR51B4</t>
  </si>
  <si>
    <t>cg06353345</t>
  </si>
  <si>
    <t>11:5322976</t>
  </si>
  <si>
    <t>HBE1</t>
  </si>
  <si>
    <t>cg08970694</t>
  </si>
  <si>
    <t>11:5290746</t>
  </si>
  <si>
    <t>HBB</t>
  </si>
  <si>
    <t>cg14544583</t>
  </si>
  <si>
    <t>11:5248566</t>
  </si>
  <si>
    <t>PPP1R3A</t>
  </si>
  <si>
    <t>cg00967316</t>
  </si>
  <si>
    <t>7:113558794</t>
  </si>
  <si>
    <t>SCN7A</t>
  </si>
  <si>
    <t>cg05331214</t>
  </si>
  <si>
    <t>2:167343774</t>
  </si>
  <si>
    <t>cg25995212</t>
  </si>
  <si>
    <t>2:167342984</t>
  </si>
  <si>
    <t>cg18740800</t>
  </si>
  <si>
    <t>11:27914934</t>
  </si>
  <si>
    <t>PYDC2</t>
  </si>
  <si>
    <t>cg16739580</t>
  </si>
  <si>
    <t>3:191179074</t>
  </si>
  <si>
    <t>MORF4</t>
  </si>
  <si>
    <t>cg22461018</t>
  </si>
  <si>
    <t>4:174538011</t>
  </si>
  <si>
    <t>SEPT14</t>
  </si>
  <si>
    <t>cg08489623</t>
  </si>
  <si>
    <t>7:55902220</t>
  </si>
  <si>
    <t>GPR142</t>
  </si>
  <si>
    <t>cg03803009</t>
  </si>
  <si>
    <t>17:72363634</t>
  </si>
  <si>
    <t>C1QB</t>
  </si>
  <si>
    <t>cg22477971</t>
  </si>
  <si>
    <t>1:22984594</t>
  </si>
  <si>
    <t>ZP4;LOC100130331</t>
  </si>
  <si>
    <t>cg03872376</t>
  </si>
  <si>
    <t>1:238053828</t>
  </si>
  <si>
    <t>WFDC6</t>
  </si>
  <si>
    <t>cg12547930</t>
  </si>
  <si>
    <t>20:44168753</t>
  </si>
  <si>
    <t>FCER1A</t>
  </si>
  <si>
    <t>cg14696870</t>
  </si>
  <si>
    <t>1:159258877</t>
  </si>
  <si>
    <t>OR10J1</t>
  </si>
  <si>
    <t>cg15700197</t>
  </si>
  <si>
    <t>1:159409207</t>
  </si>
  <si>
    <t>CES7</t>
  </si>
  <si>
    <t>cg23092086</t>
  </si>
  <si>
    <t>16:55909573</t>
  </si>
  <si>
    <t>MYH1</t>
  </si>
  <si>
    <t>cg00134787</t>
  </si>
  <si>
    <t>17:10419499</t>
  </si>
  <si>
    <t>MYH4</t>
  </si>
  <si>
    <t>cg23400451</t>
  </si>
  <si>
    <t>17:10373728</t>
  </si>
  <si>
    <t>PAX4</t>
  </si>
  <si>
    <t>cg08886154</t>
  </si>
  <si>
    <t>7:127256676</t>
  </si>
  <si>
    <t>OR12D2</t>
  </si>
  <si>
    <t>cg21414251</t>
  </si>
  <si>
    <t>6:29364554</t>
  </si>
  <si>
    <t>KRTAP11-1</t>
  </si>
  <si>
    <t>cg07014174</t>
  </si>
  <si>
    <t>21:32253760</t>
  </si>
  <si>
    <t>KRTAP8-1</t>
  </si>
  <si>
    <t>cg24423088</t>
  </si>
  <si>
    <t>21:32185365</t>
  </si>
  <si>
    <t>cg13897627</t>
  </si>
  <si>
    <t>16:49378497</t>
  </si>
  <si>
    <t>cg26738880</t>
  </si>
  <si>
    <t>7:154429032</t>
  </si>
  <si>
    <t>DEFB118</t>
  </si>
  <si>
    <t>cg20312687</t>
  </si>
  <si>
    <t>20:29956585</t>
  </si>
  <si>
    <t>OR1A2</t>
  </si>
  <si>
    <t>cg16678925</t>
  </si>
  <si>
    <t>17:3100972</t>
  </si>
  <si>
    <t>OR1G1</t>
  </si>
  <si>
    <t>cg27622610</t>
  </si>
  <si>
    <t>17:3030185</t>
  </si>
  <si>
    <t>MNDA</t>
  </si>
  <si>
    <t>cg25119415</t>
  </si>
  <si>
    <t>1:158799935</t>
  </si>
  <si>
    <t>LCE3E</t>
  </si>
  <si>
    <t>cg23110514</t>
  </si>
  <si>
    <t>1:152538888</t>
  </si>
  <si>
    <t>CCL7</t>
  </si>
  <si>
    <t>cg02936263</t>
  </si>
  <si>
    <t>17:32596886</t>
  </si>
  <si>
    <t>CCL2</t>
  </si>
  <si>
    <t>cg21109025</t>
  </si>
  <si>
    <t>17:32580869</t>
  </si>
  <si>
    <t>cg27000831</t>
  </si>
  <si>
    <t>17:32645748</t>
  </si>
  <si>
    <t>CCL1</t>
  </si>
  <si>
    <t>cg20556988</t>
  </si>
  <si>
    <t>17:32690127</t>
  </si>
  <si>
    <t>SPATA19</t>
  </si>
  <si>
    <t>cg18457737</t>
  </si>
  <si>
    <t>11:133715076</t>
  </si>
  <si>
    <t>PZP</t>
  </si>
  <si>
    <t>cg01714932</t>
  </si>
  <si>
    <t>12:9360854</t>
  </si>
  <si>
    <t>A2M</t>
  </si>
  <si>
    <t>cg12058490</t>
  </si>
  <si>
    <t>12:9268379</t>
  </si>
  <si>
    <t>CLEC12A</t>
  </si>
  <si>
    <t>cg11905488</t>
  </si>
  <si>
    <t>12:10123604</t>
  </si>
  <si>
    <t>CD163L1</t>
  </si>
  <si>
    <t>cg13986618</t>
  </si>
  <si>
    <t>12:7595981</t>
  </si>
  <si>
    <t>CLEC7A</t>
  </si>
  <si>
    <t>cg26066361</t>
  </si>
  <si>
    <t>12:10282621</t>
  </si>
  <si>
    <t>MBL2</t>
  </si>
  <si>
    <t>cg13882988</t>
  </si>
  <si>
    <t>10:54531345</t>
  </si>
  <si>
    <t>TRYX3</t>
  </si>
  <si>
    <t>cg14153740</t>
  </si>
  <si>
    <t>7:141957702</t>
  </si>
  <si>
    <t>CLEC5A</t>
  </si>
  <si>
    <t>cg18463686</t>
  </si>
  <si>
    <t>7:141646690</t>
  </si>
  <si>
    <t>IFNA8</t>
  </si>
  <si>
    <t>cg15669228</t>
  </si>
  <si>
    <t>9:21409505</t>
  </si>
  <si>
    <t>CNR1</t>
  </si>
  <si>
    <t>cg23276695</t>
  </si>
  <si>
    <t>6:88855716</t>
  </si>
  <si>
    <t>CNTN4</t>
  </si>
  <si>
    <t>cg10503138</t>
  </si>
  <si>
    <t>3:2142391</t>
  </si>
  <si>
    <t>SLC30A8</t>
  </si>
  <si>
    <t>cg07459489</t>
  </si>
  <si>
    <t>8:118147163</t>
  </si>
  <si>
    <t>cg23338195</t>
  </si>
  <si>
    <t>8:118146418</t>
  </si>
  <si>
    <t>OR7C2</t>
  </si>
  <si>
    <t>cg03544379</t>
  </si>
  <si>
    <t>19:15052824</t>
  </si>
  <si>
    <t>SLC1A6</t>
  </si>
  <si>
    <t>cg16377872</t>
  </si>
  <si>
    <t>19:15084823</t>
  </si>
  <si>
    <t>SIRPD</t>
  </si>
  <si>
    <t>cg17423978</t>
  </si>
  <si>
    <t>20:1539641</t>
  </si>
  <si>
    <t>FAM38B</t>
  </si>
  <si>
    <t>cg21165219</t>
  </si>
  <si>
    <t>18:10698044</t>
  </si>
  <si>
    <t>APCS</t>
  </si>
  <si>
    <t>cg13968061</t>
  </si>
  <si>
    <t>1:159557257</t>
  </si>
  <si>
    <t>SLCO1B1</t>
  </si>
  <si>
    <t>cg00995065</t>
  </si>
  <si>
    <t>12:21283725</t>
  </si>
  <si>
    <t>KRTAP19-3</t>
  </si>
  <si>
    <t>cg04297093</t>
  </si>
  <si>
    <t>21:31864374</t>
  </si>
  <si>
    <t>KRTAP13-1</t>
  </si>
  <si>
    <t>cg02764897</t>
  </si>
  <si>
    <t>21:31768311</t>
  </si>
  <si>
    <t>KRTAP15-1</t>
  </si>
  <si>
    <t>cg16812893</t>
  </si>
  <si>
    <t>21:31813075</t>
  </si>
  <si>
    <t>KRTAP20-1</t>
  </si>
  <si>
    <t>cg25388528</t>
  </si>
  <si>
    <t>21:31987978</t>
  </si>
  <si>
    <t>KRTAP21-2</t>
  </si>
  <si>
    <t>cg23581186</t>
  </si>
  <si>
    <t>21:32119309</t>
  </si>
  <si>
    <t>cg05828624</t>
  </si>
  <si>
    <t>2:79347699</t>
  </si>
  <si>
    <t>cg25072962</t>
  </si>
  <si>
    <t>11:60524575</t>
  </si>
  <si>
    <t>REG3A</t>
  </si>
  <si>
    <t>cg24240626</t>
  </si>
  <si>
    <t>2:79386720</t>
  </si>
  <si>
    <t>cg22643217</t>
  </si>
  <si>
    <t>21:32253964</t>
  </si>
  <si>
    <t>C20orf186</t>
  </si>
  <si>
    <t>cg16483466</t>
  </si>
  <si>
    <t>20:31671234</t>
  </si>
  <si>
    <t>cg17327492</t>
  </si>
  <si>
    <t>2:49382159</t>
  </si>
  <si>
    <t>GP2</t>
  </si>
  <si>
    <t>cg12554476</t>
  </si>
  <si>
    <t>16:20338808</t>
  </si>
  <si>
    <t>PRG3</t>
  </si>
  <si>
    <t>cg24459209</t>
  </si>
  <si>
    <t>11:57148215</t>
  </si>
  <si>
    <t>RIT2</t>
  </si>
  <si>
    <t>cg22039287</t>
  </si>
  <si>
    <t>18:40696075</t>
  </si>
  <si>
    <t>KRTAP9-9;KRTAP9-4</t>
  </si>
  <si>
    <t>cg00550617</t>
  </si>
  <si>
    <t>17:39405817</t>
  </si>
  <si>
    <t>FGG</t>
  </si>
  <si>
    <t>cg01593385</t>
  </si>
  <si>
    <t>4:155534149</t>
  </si>
  <si>
    <t>MRGPRX4</t>
  </si>
  <si>
    <t>cg16446783</t>
  </si>
  <si>
    <t>11:18193360</t>
  </si>
  <si>
    <t>TRIM31</t>
  </si>
  <si>
    <t>cg15238224</t>
  </si>
  <si>
    <t>6:30081408</t>
  </si>
  <si>
    <t>PRG4;MIR548F1</t>
  </si>
  <si>
    <t>cg12626411</t>
  </si>
  <si>
    <t>1:186265765</t>
  </si>
  <si>
    <t>TEX15</t>
  </si>
  <si>
    <t>cg19418958</t>
  </si>
  <si>
    <t>8:30705886</t>
  </si>
  <si>
    <t>TMCO5A</t>
  </si>
  <si>
    <t>cg03998348</t>
  </si>
  <si>
    <t>15:38227285</t>
  </si>
  <si>
    <t>CAPZA3;PLCZ1</t>
  </si>
  <si>
    <t>cg25573386</t>
  </si>
  <si>
    <t>12:18890579</t>
  </si>
  <si>
    <t>TRHR</t>
  </si>
  <si>
    <t>cg22268164</t>
  </si>
  <si>
    <t>8:110099750</t>
  </si>
  <si>
    <t>cg26989103</t>
  </si>
  <si>
    <t>8:110099582</t>
  </si>
  <si>
    <t>ABCC9</t>
  </si>
  <si>
    <t>cg20025970</t>
  </si>
  <si>
    <t>12:22089560</t>
  </si>
  <si>
    <t>CCT8L2</t>
  </si>
  <si>
    <t>cg07443748</t>
  </si>
  <si>
    <t>22:17073594</t>
  </si>
  <si>
    <t>FCGR3A</t>
  </si>
  <si>
    <t>cg04384208</t>
  </si>
  <si>
    <t>1:161519396</t>
  </si>
  <si>
    <t>FCGR3B</t>
  </si>
  <si>
    <t>cg04567009</t>
  </si>
  <si>
    <t>1:161600769</t>
  </si>
  <si>
    <t>cg00718513</t>
  </si>
  <si>
    <t>2:89215272</t>
  </si>
  <si>
    <t>DLC1</t>
  </si>
  <si>
    <t>cg00933411</t>
  </si>
  <si>
    <t>8:13373090</t>
  </si>
  <si>
    <t>T-SP1</t>
  </si>
  <si>
    <t>cg04057858</t>
  </si>
  <si>
    <t>8:10383763</t>
  </si>
  <si>
    <t>FCRL4</t>
  </si>
  <si>
    <t>cg01612158</t>
  </si>
  <si>
    <t>1:157567720</t>
  </si>
  <si>
    <t>FCRL3</t>
  </si>
  <si>
    <t>cg08786003</t>
  </si>
  <si>
    <t>1:157670710</t>
  </si>
  <si>
    <t>cg25259754</t>
  </si>
  <si>
    <t>1:157670220</t>
  </si>
  <si>
    <t>FCRL2</t>
  </si>
  <si>
    <t>cg15761405</t>
  </si>
  <si>
    <t>1:157746405</t>
  </si>
  <si>
    <t>cg15952487</t>
  </si>
  <si>
    <t>1:158300733</t>
  </si>
  <si>
    <t>SPTA1</t>
  </si>
  <si>
    <t>cg22730004</t>
  </si>
  <si>
    <t>1:158656718</t>
  </si>
  <si>
    <t>KLK2</t>
  </si>
  <si>
    <t>cg07947016</t>
  </si>
  <si>
    <t>19:51375893</t>
  </si>
  <si>
    <t>KLK3</t>
  </si>
  <si>
    <t>cg16742703</t>
  </si>
  <si>
    <t>19:51357857</t>
  </si>
  <si>
    <t>cg11009736</t>
  </si>
  <si>
    <t>2:119699682</t>
  </si>
  <si>
    <t>SPRR1A</t>
  </si>
  <si>
    <t>cg04505023</t>
  </si>
  <si>
    <t>1:152956186</t>
  </si>
  <si>
    <t>cg06101324</t>
  </si>
  <si>
    <t>1:152955543</t>
  </si>
  <si>
    <t>SPRR3</t>
  </si>
  <si>
    <t>cg25856811</t>
  </si>
  <si>
    <t>1:152973957</t>
  </si>
  <si>
    <t>CRCT1</t>
  </si>
  <si>
    <t>cg11750883</t>
  </si>
  <si>
    <t>1:152486950</t>
  </si>
  <si>
    <t>LCE1A</t>
  </si>
  <si>
    <t>cg14696820</t>
  </si>
  <si>
    <t>1:152800168</t>
  </si>
  <si>
    <t>PGLYRP3</t>
  </si>
  <si>
    <t>cg06275635</t>
  </si>
  <si>
    <t>1:153283994</t>
  </si>
  <si>
    <t>LCE3D</t>
  </si>
  <si>
    <t>cg20676475</t>
  </si>
  <si>
    <t>1:152552494</t>
  </si>
  <si>
    <t>cg17542385</t>
  </si>
  <si>
    <t>1:152681979</t>
  </si>
  <si>
    <t>LCE2D</t>
  </si>
  <si>
    <t>cg21312148</t>
  </si>
  <si>
    <t>1:152636074</t>
  </si>
  <si>
    <t>LCE2B</t>
  </si>
  <si>
    <t>cg21754343</t>
  </si>
  <si>
    <t>1:152658797</t>
  </si>
  <si>
    <t>LCE4A</t>
  </si>
  <si>
    <t>cg21846488</t>
  </si>
  <si>
    <t>1:152680843</t>
  </si>
  <si>
    <t>SPRR2D</t>
  </si>
  <si>
    <t>cg14826683</t>
  </si>
  <si>
    <t>1:153013830</t>
  </si>
  <si>
    <t>SPRR2A</t>
  </si>
  <si>
    <t>cg18766755</t>
  </si>
  <si>
    <t>1:153029939</t>
  </si>
  <si>
    <t>LCE1F</t>
  </si>
  <si>
    <t>cg23413307</t>
  </si>
  <si>
    <t>1:152747472</t>
  </si>
  <si>
    <t>DEFB119</t>
  </si>
  <si>
    <t>cg18462653</t>
  </si>
  <si>
    <t>20:29978176</t>
  </si>
  <si>
    <t>cg26312920</t>
  </si>
  <si>
    <t>7:31380390</t>
  </si>
  <si>
    <t>BTNL8</t>
  </si>
  <si>
    <t>cg24024214</t>
  </si>
  <si>
    <t>5:180326142</t>
  </si>
  <si>
    <t>SNTG1</t>
  </si>
  <si>
    <t>cg15585987</t>
  </si>
  <si>
    <t>8:50824749</t>
  </si>
  <si>
    <t>TECTB</t>
  </si>
  <si>
    <t>cg13342558</t>
  </si>
  <si>
    <t>10:114043548</t>
  </si>
  <si>
    <t>IQCF2</t>
  </si>
  <si>
    <t>cg10691387</t>
  </si>
  <si>
    <t>3:51895618</t>
  </si>
  <si>
    <t>cg17342759</t>
  </si>
  <si>
    <t>5:146461855</t>
  </si>
  <si>
    <t>WFDC9</t>
  </si>
  <si>
    <t>cg12061127</t>
  </si>
  <si>
    <t>20:44259912</t>
  </si>
  <si>
    <t>cg00690280</t>
  </si>
  <si>
    <t>20:44332733</t>
  </si>
  <si>
    <t>SPINLW1</t>
  </si>
  <si>
    <t>cg10379687</t>
  </si>
  <si>
    <t>20:44175957</t>
  </si>
  <si>
    <t>cg23765993</t>
  </si>
  <si>
    <t>20:44176029</t>
  </si>
  <si>
    <t>cg24765446</t>
  </si>
  <si>
    <t>20:44167974</t>
  </si>
  <si>
    <t>C4BPA</t>
  </si>
  <si>
    <t>cg11070419</t>
  </si>
  <si>
    <t>1:207277210</t>
  </si>
  <si>
    <t>CPA4</t>
  </si>
  <si>
    <t>cg19690404</t>
  </si>
  <si>
    <t>7:129933646</t>
  </si>
  <si>
    <t>SPERT</t>
  </si>
  <si>
    <t>cg16140179</t>
  </si>
  <si>
    <t>13:46275352</t>
  </si>
  <si>
    <t>cg23101680</t>
  </si>
  <si>
    <t>13:46277286</t>
  </si>
  <si>
    <t>NLRP10</t>
  </si>
  <si>
    <t>cg18484189</t>
  </si>
  <si>
    <t>11:7984973</t>
  </si>
  <si>
    <t>cg20311730</t>
  </si>
  <si>
    <t>11:7985183</t>
  </si>
  <si>
    <t>CALCB</t>
  </si>
  <si>
    <t>cg06938878</t>
  </si>
  <si>
    <t>11:15094364</t>
  </si>
  <si>
    <t>DEFB123</t>
  </si>
  <si>
    <t>cg19241311</t>
  </si>
  <si>
    <t>20:30028893</t>
  </si>
  <si>
    <t>TREM2</t>
  </si>
  <si>
    <t>cg20095587</t>
  </si>
  <si>
    <t>6:41130718</t>
  </si>
  <si>
    <t>SERPINB12</t>
  </si>
  <si>
    <t>cg03468463</t>
  </si>
  <si>
    <t>18:61223564</t>
  </si>
  <si>
    <t>cg11435943</t>
  </si>
  <si>
    <t>18:61222687</t>
  </si>
  <si>
    <t>SERPINB7</t>
  </si>
  <si>
    <t>cg17251713</t>
  </si>
  <si>
    <t>18:61443038</t>
  </si>
  <si>
    <t>SERPINB10</t>
  </si>
  <si>
    <t>cg23696618</t>
  </si>
  <si>
    <t>18:61583699</t>
  </si>
  <si>
    <t>AIM2</t>
  </si>
  <si>
    <t>cg11003133</t>
  </si>
  <si>
    <t>1:159046391</t>
  </si>
  <si>
    <t>TAAR5</t>
  </si>
  <si>
    <t>cg17829936</t>
  </si>
  <si>
    <t>6:132910681</t>
  </si>
  <si>
    <t>MEFV</t>
  </si>
  <si>
    <t>cg07842062</t>
  </si>
  <si>
    <t>16:3306524</t>
  </si>
  <si>
    <t>cg21514871</t>
  </si>
  <si>
    <t>16:3307814</t>
  </si>
  <si>
    <t>TCN1</t>
  </si>
  <si>
    <t>cg00187686</t>
  </si>
  <si>
    <t>11:59634218</t>
  </si>
  <si>
    <t>cg20018806</t>
  </si>
  <si>
    <t>11:59633874</t>
  </si>
  <si>
    <t>S100A8</t>
  </si>
  <si>
    <t>cg20070090</t>
  </si>
  <si>
    <t>1:153363489</t>
  </si>
  <si>
    <t>SYNE1</t>
  </si>
  <si>
    <t>cg27316956</t>
  </si>
  <si>
    <t>6:152958899</t>
  </si>
  <si>
    <t>cg09745307</t>
  </si>
  <si>
    <t>5:35048945</t>
  </si>
  <si>
    <t>cg20092728</t>
  </si>
  <si>
    <t>11:26744467</t>
  </si>
  <si>
    <t>SLC10A2</t>
  </si>
  <si>
    <t>cg22971191</t>
  </si>
  <si>
    <t>13:103719706</t>
  </si>
  <si>
    <t>cg17118262</t>
  </si>
  <si>
    <t>17:32690569</t>
  </si>
  <si>
    <t>INS-IGF2;INS</t>
  </si>
  <si>
    <t>cg13993218</t>
  </si>
  <si>
    <t>11:2181866</t>
  </si>
  <si>
    <t>PADI4</t>
  </si>
  <si>
    <t>cg23228178</t>
  </si>
  <si>
    <t>1:17633681</t>
  </si>
  <si>
    <t>FCRLB</t>
  </si>
  <si>
    <t>cg27495845</t>
  </si>
  <si>
    <t>1:161693088</t>
  </si>
  <si>
    <t>GIMAP5</t>
  </si>
  <si>
    <t>cg22442090</t>
  </si>
  <si>
    <t>7:150434077</t>
  </si>
  <si>
    <t>POU6F2</t>
  </si>
  <si>
    <t>cg04748010</t>
  </si>
  <si>
    <t>7:39046213</t>
  </si>
  <si>
    <t>PI15</t>
  </si>
  <si>
    <t>cg04893119</t>
  </si>
  <si>
    <t>8:75736301</t>
  </si>
  <si>
    <t>cg09304624</t>
  </si>
  <si>
    <t>8:75735733</t>
  </si>
  <si>
    <t>SLCO1A2;IAPP</t>
  </si>
  <si>
    <t>cg15583072</t>
  </si>
  <si>
    <t>12:21525662</t>
  </si>
  <si>
    <t>OR51E2</t>
  </si>
  <si>
    <t>cg25322008</t>
  </si>
  <si>
    <t>11:4719138</t>
  </si>
  <si>
    <t>PMP22</t>
  </si>
  <si>
    <t>cg03242666</t>
  </si>
  <si>
    <t>17:15168570</t>
  </si>
  <si>
    <t>PLUNC</t>
  </si>
  <si>
    <t>cg11846968</t>
  </si>
  <si>
    <t>20:31823545</t>
  </si>
  <si>
    <t>GPLD1</t>
  </si>
  <si>
    <t>cg14023451</t>
  </si>
  <si>
    <t>6:24489887</t>
  </si>
  <si>
    <t>THPO</t>
  </si>
  <si>
    <t>cg11819637</t>
  </si>
  <si>
    <t>3:184095505</t>
  </si>
  <si>
    <t>BPIL1</t>
  </si>
  <si>
    <t>cg10968815</t>
  </si>
  <si>
    <t>20:31595346</t>
  </si>
  <si>
    <t>KIR3DL2</t>
  </si>
  <si>
    <t>cg20176989</t>
  </si>
  <si>
    <t>19:55362650</t>
  </si>
  <si>
    <t>CYP7A1</t>
  </si>
  <si>
    <t>cg12010995</t>
  </si>
  <si>
    <t>8:59413152</t>
  </si>
  <si>
    <t>ROS1</t>
  </si>
  <si>
    <t>cg21166999</t>
  </si>
  <si>
    <t>6:117746793</t>
  </si>
  <si>
    <t>TUBA1A</t>
  </si>
  <si>
    <t>cg22064451</t>
  </si>
  <si>
    <t>12:49583496</t>
  </si>
  <si>
    <t>SLCO1C1</t>
  </si>
  <si>
    <t>cg04091078</t>
  </si>
  <si>
    <t>12:20848285</t>
  </si>
  <si>
    <t>MKRN3</t>
  </si>
  <si>
    <t>cg16131766</t>
  </si>
  <si>
    <t>15:23810280</t>
  </si>
  <si>
    <t>cg20769842</t>
  </si>
  <si>
    <t>15:23810238</t>
  </si>
  <si>
    <t>HTR2A</t>
  </si>
  <si>
    <t>cg00308665</t>
  </si>
  <si>
    <t>13:47469654</t>
  </si>
  <si>
    <t>ITGBL1</t>
  </si>
  <si>
    <t>cg22909609</t>
  </si>
  <si>
    <t>13:102105440</t>
  </si>
  <si>
    <t>CHP2</t>
  </si>
  <si>
    <t>cg21745164</t>
  </si>
  <si>
    <t>16:23765304</t>
  </si>
  <si>
    <t>SYN3;TIMP3</t>
  </si>
  <si>
    <t>cg24080529</t>
  </si>
  <si>
    <t>22:33197034</t>
  </si>
  <si>
    <t>cg05226008</t>
  </si>
  <si>
    <t>8:13372132</t>
  </si>
  <si>
    <t>cg01546430</t>
  </si>
  <si>
    <t>5:156607836</t>
  </si>
  <si>
    <t>cg15746620</t>
  </si>
  <si>
    <t>19:14785849</t>
  </si>
  <si>
    <t>FCRL1</t>
  </si>
  <si>
    <t>cg09340639</t>
  </si>
  <si>
    <t>1:157789662</t>
  </si>
  <si>
    <t>TSLP</t>
  </si>
  <si>
    <t>cg15739437</t>
  </si>
  <si>
    <t>5:110407538</t>
  </si>
  <si>
    <t>GABRA6</t>
  </si>
  <si>
    <t>cg22672790</t>
  </si>
  <si>
    <t>5:161112787</t>
  </si>
  <si>
    <t>OR10A4</t>
  </si>
  <si>
    <t>cg03898365</t>
  </si>
  <si>
    <t>11:6897491</t>
  </si>
  <si>
    <t>OR1N1</t>
  </si>
  <si>
    <t>cg14598387</t>
  </si>
  <si>
    <t>9:125289357</t>
  </si>
  <si>
    <t>C4orf17</t>
  </si>
  <si>
    <t>cg26647453</t>
  </si>
  <si>
    <t>4:100432162</t>
  </si>
  <si>
    <t>cg26033681</t>
  </si>
  <si>
    <t>15:25069376</t>
  </si>
  <si>
    <t>RBMXL2</t>
  </si>
  <si>
    <t>cg22062068</t>
  </si>
  <si>
    <t>11:7110074</t>
  </si>
  <si>
    <t>cg14659547</t>
  </si>
  <si>
    <t>3:108476126</t>
  </si>
  <si>
    <t>USH2A</t>
  </si>
  <si>
    <t>cg15590780</t>
  </si>
  <si>
    <t>1:216596639</t>
  </si>
  <si>
    <t>cg27566805</t>
  </si>
  <si>
    <t>1:216596808</t>
  </si>
  <si>
    <t>SLC12A5</t>
  </si>
  <si>
    <t>cg09015232</t>
  </si>
  <si>
    <t>20:44657115</t>
  </si>
  <si>
    <t>C22orf34</t>
  </si>
  <si>
    <t>cg15149938</t>
  </si>
  <si>
    <t>22:50018392</t>
  </si>
  <si>
    <t>H19</t>
  </si>
  <si>
    <t>cg11716026</t>
  </si>
  <si>
    <t>11:2016937</t>
  </si>
  <si>
    <t>cg26808784</t>
  </si>
  <si>
    <t>11:2017483</t>
  </si>
  <si>
    <t>LIPH</t>
  </si>
  <si>
    <t>cg01390445</t>
  </si>
  <si>
    <t>3:185271312</t>
  </si>
  <si>
    <t>C3orf30;IGSF11</t>
  </si>
  <si>
    <t>cg14458615</t>
  </si>
  <si>
    <t>3:118864952</t>
  </si>
  <si>
    <t>AKR1C4</t>
  </si>
  <si>
    <t>cg09272256</t>
  </si>
  <si>
    <t>10:5238881</t>
  </si>
  <si>
    <t>SLC34A1</t>
  </si>
  <si>
    <t>cg06501790</t>
  </si>
  <si>
    <t>5:176811257</t>
  </si>
  <si>
    <t>cg13473336</t>
  </si>
  <si>
    <t>16:31494571</t>
  </si>
  <si>
    <t>C11orf9;DKFZP434K028</t>
  </si>
  <si>
    <t>cg22627427</t>
  </si>
  <si>
    <t>11:61522498</t>
  </si>
  <si>
    <t>cg08632701</t>
  </si>
  <si>
    <t>21:37451849</t>
  </si>
  <si>
    <t>GGT6</t>
  </si>
  <si>
    <t>cg22628873</t>
  </si>
  <si>
    <t>17:4464400</t>
  </si>
  <si>
    <t>PLG</t>
  </si>
  <si>
    <t>cg09087901</t>
  </si>
  <si>
    <t>6:161123803</t>
  </si>
  <si>
    <t>CDSN;PSORS1C1</t>
  </si>
  <si>
    <t>cg08424423</t>
  </si>
  <si>
    <t>6:31088188</t>
  </si>
  <si>
    <t>SLC2A9</t>
  </si>
  <si>
    <t>cg26409237</t>
  </si>
  <si>
    <t>4:10041000</t>
  </si>
  <si>
    <t>KIRREL</t>
  </si>
  <si>
    <t>cg26870566</t>
  </si>
  <si>
    <t>1:157962475</t>
  </si>
  <si>
    <t>cg25764570</t>
  </si>
  <si>
    <t>6:32407289</t>
  </si>
  <si>
    <t>cg22386311</t>
  </si>
  <si>
    <t>18:28898907</t>
  </si>
  <si>
    <t>PACRG;PARK2</t>
  </si>
  <si>
    <t>cg24816866</t>
  </si>
  <si>
    <t>6:163149674</t>
  </si>
  <si>
    <t>C20orf54</t>
  </si>
  <si>
    <t>cg01479232</t>
  </si>
  <si>
    <t>20:748992</t>
  </si>
  <si>
    <t>PLTP</t>
  </si>
  <si>
    <t>cg11191337</t>
  </si>
  <si>
    <t>20:44541804</t>
  </si>
  <si>
    <t>IVL</t>
  </si>
  <si>
    <t>cg25082710</t>
  </si>
  <si>
    <t>1:152880108</t>
  </si>
  <si>
    <t>cg26059632</t>
  </si>
  <si>
    <t>1:153030751</t>
  </si>
  <si>
    <t>MS4A6A</t>
  </si>
  <si>
    <t>cg03055440</t>
  </si>
  <si>
    <t>11:59950405</t>
  </si>
  <si>
    <t>MS4A3</t>
  </si>
  <si>
    <t>cg17173423</t>
  </si>
  <si>
    <t>11:59823993</t>
  </si>
  <si>
    <t>cg14740251</t>
  </si>
  <si>
    <t>19:52140097</t>
  </si>
  <si>
    <t>OR10H3</t>
  </si>
  <si>
    <t>cg25843439</t>
  </si>
  <si>
    <t>19:15852574</t>
  </si>
  <si>
    <t>cg11577097</t>
  </si>
  <si>
    <t>15:58430682</t>
  </si>
  <si>
    <t>RRM2</t>
  </si>
  <si>
    <t>cg18623836</t>
  </si>
  <si>
    <t>2:10261907</t>
  </si>
  <si>
    <t>PATE1</t>
  </si>
  <si>
    <t>cg19345602</t>
  </si>
  <si>
    <t>11:125615388</t>
  </si>
  <si>
    <t>CACNG2</t>
  </si>
  <si>
    <t>cg26757722</t>
  </si>
  <si>
    <t>22:37098803</t>
  </si>
  <si>
    <t>cg13125510</t>
  </si>
  <si>
    <t>11:130542491</t>
  </si>
  <si>
    <t>DSCAML1</t>
  </si>
  <si>
    <t>cg13565215</t>
  </si>
  <si>
    <t>11:117668336</t>
  </si>
  <si>
    <t>C20orf197</t>
  </si>
  <si>
    <t>cg09076077</t>
  </si>
  <si>
    <t>20:58630315</t>
  </si>
  <si>
    <t>NOS1</t>
  </si>
  <si>
    <t>cg21006686</t>
  </si>
  <si>
    <t>12:117800240</t>
  </si>
  <si>
    <t>MMP9</t>
  </si>
  <si>
    <t>cg20925811</t>
  </si>
  <si>
    <t>20:44638517</t>
  </si>
  <si>
    <t>cg09538287</t>
  </si>
  <si>
    <t>10:69456036</t>
  </si>
  <si>
    <t>DSG3</t>
  </si>
  <si>
    <t>cg14871544</t>
  </si>
  <si>
    <t>18:29027885</t>
  </si>
  <si>
    <t>KCNIP4</t>
  </si>
  <si>
    <t>cg27196467</t>
  </si>
  <si>
    <t>4:21305490</t>
  </si>
  <si>
    <t>IL1A</t>
  </si>
  <si>
    <t>cg00839584</t>
  </si>
  <si>
    <t>2:113542091</t>
  </si>
  <si>
    <t>IL12RB2</t>
  </si>
  <si>
    <t>cg01356829</t>
  </si>
  <si>
    <t>1:67772896</t>
  </si>
  <si>
    <t>TMC8;TMC6</t>
  </si>
  <si>
    <t>cg04947157</t>
  </si>
  <si>
    <t>17:76128481</t>
  </si>
  <si>
    <t>TNFAIP8</t>
  </si>
  <si>
    <t>cg07086380</t>
  </si>
  <si>
    <t>5:118691033</t>
  </si>
  <si>
    <t>LPAR5</t>
  </si>
  <si>
    <t>cg25655096</t>
  </si>
  <si>
    <t>12:6745292</t>
  </si>
  <si>
    <t>RBP7</t>
  </si>
  <si>
    <t>cg03406535</t>
  </si>
  <si>
    <t>1:10056957</t>
  </si>
  <si>
    <t>APH1B</t>
  </si>
  <si>
    <t>cg17207590</t>
  </si>
  <si>
    <t>15:63570580</t>
  </si>
  <si>
    <t>LOC400931</t>
  </si>
  <si>
    <t>cg04329382</t>
  </si>
  <si>
    <t>22:46480891</t>
  </si>
  <si>
    <t>cg07546360</t>
  </si>
  <si>
    <t>22:46482023</t>
  </si>
  <si>
    <t>ZFAND2A</t>
  </si>
  <si>
    <t>cg26608667</t>
  </si>
  <si>
    <t>7:1196370</t>
  </si>
  <si>
    <t>TRPV3</t>
  </si>
  <si>
    <t>cg05790038</t>
  </si>
  <si>
    <t>17:3461143</t>
  </si>
  <si>
    <t>ISG20</t>
  </si>
  <si>
    <t>cg02334775</t>
  </si>
  <si>
    <t>15:89182676</t>
  </si>
  <si>
    <t>MAPK13</t>
  </si>
  <si>
    <t>cg05859264</t>
  </si>
  <si>
    <t>6:36097692</t>
  </si>
  <si>
    <t>HTATIP2</t>
  </si>
  <si>
    <t>cg18788940</t>
  </si>
  <si>
    <t>11:20385085</t>
  </si>
  <si>
    <t>cg03167883</t>
  </si>
  <si>
    <t>8:49502967</t>
  </si>
  <si>
    <t>cg01796223</t>
  </si>
  <si>
    <t>7:129933014</t>
  </si>
  <si>
    <t>GPR39</t>
  </si>
  <si>
    <t>cg07785936</t>
  </si>
  <si>
    <t>2:133174635</t>
  </si>
  <si>
    <t>IFLTD1</t>
  </si>
  <si>
    <t>cg10412312</t>
  </si>
  <si>
    <t>12:25705861</t>
  </si>
  <si>
    <t>OSTCL</t>
  </si>
  <si>
    <t>cg11456838</t>
  </si>
  <si>
    <t>6:159278754</t>
  </si>
  <si>
    <t>TM4SF19</t>
  </si>
  <si>
    <t>cg05445326</t>
  </si>
  <si>
    <t>3:196065569</t>
  </si>
  <si>
    <t>C4orf26</t>
  </si>
  <si>
    <t>cg10409560</t>
  </si>
  <si>
    <t>4:76481299</t>
  </si>
  <si>
    <t>TGM5</t>
  </si>
  <si>
    <t>cg27496506</t>
  </si>
  <si>
    <t>15:43559170</t>
  </si>
  <si>
    <t>SCGB2A2</t>
  </si>
  <si>
    <t>cg22862656</t>
  </si>
  <si>
    <t>11:62037659</t>
  </si>
  <si>
    <t>LAMC2</t>
  </si>
  <si>
    <t>cg00208830</t>
  </si>
  <si>
    <t>1:183154778</t>
  </si>
  <si>
    <t>WISP3</t>
  </si>
  <si>
    <t>cg10525372</t>
  </si>
  <si>
    <t>6:112375333</t>
  </si>
  <si>
    <t>RXFP4</t>
  </si>
  <si>
    <t>cg08403419</t>
  </si>
  <si>
    <t>1:155911238</t>
  </si>
  <si>
    <t>ITGB6</t>
  </si>
  <si>
    <t>cg18437633</t>
  </si>
  <si>
    <t>2:161056639</t>
  </si>
  <si>
    <t>cg21105318</t>
  </si>
  <si>
    <t>2:161056520</t>
  </si>
  <si>
    <t>IL20RA</t>
  </si>
  <si>
    <t>cg22487322</t>
  </si>
  <si>
    <t>6:137366322</t>
  </si>
  <si>
    <t>SCEL</t>
  </si>
  <si>
    <t>cg21063899</t>
  </si>
  <si>
    <t>13:78109801</t>
  </si>
  <si>
    <t>XDH</t>
  </si>
  <si>
    <t>cg16862361</t>
  </si>
  <si>
    <t>2:31637622</t>
  </si>
  <si>
    <t>SFN</t>
  </si>
  <si>
    <t>cg14333454</t>
  </si>
  <si>
    <t>1:27189298</t>
  </si>
  <si>
    <t>BBOX1</t>
  </si>
  <si>
    <t>cg20910746</t>
  </si>
  <si>
    <t>11:27062416</t>
  </si>
  <si>
    <t>AGR2</t>
  </si>
  <si>
    <t>cg21201572</t>
  </si>
  <si>
    <t>7:16844606</t>
  </si>
  <si>
    <t>cg24426405</t>
  </si>
  <si>
    <t>7:16844852</t>
  </si>
  <si>
    <t>FAM83A</t>
  </si>
  <si>
    <t>cg24833277</t>
  </si>
  <si>
    <t>8:124194361</t>
  </si>
  <si>
    <t>BMP4</t>
  </si>
  <si>
    <t>cg24526899</t>
  </si>
  <si>
    <t>14:54424149</t>
  </si>
  <si>
    <t>OPRK1</t>
  </si>
  <si>
    <t>cg01281904</t>
  </si>
  <si>
    <t>8:54164757</t>
  </si>
  <si>
    <t>PSMD1;HTR2B</t>
  </si>
  <si>
    <t>cg06096336</t>
  </si>
  <si>
    <t>2:231989800</t>
  </si>
  <si>
    <t>GC</t>
  </si>
  <si>
    <t>cg07376029</t>
  </si>
  <si>
    <t>4:72650992</t>
  </si>
  <si>
    <t>cg09816180</t>
  </si>
  <si>
    <t>4:72650088</t>
  </si>
  <si>
    <t>SCOC</t>
  </si>
  <si>
    <t>cg04457051</t>
  </si>
  <si>
    <t>4:141178469</t>
  </si>
  <si>
    <t>STAP1</t>
  </si>
  <si>
    <t>cg04398282</t>
  </si>
  <si>
    <t>4:68424256</t>
  </si>
  <si>
    <t>cg12879425</t>
  </si>
  <si>
    <t>4:68424495</t>
  </si>
  <si>
    <t>CHD2</t>
  </si>
  <si>
    <t>cg06572974</t>
  </si>
  <si>
    <t>15:93442219</t>
  </si>
  <si>
    <t>ODAM</t>
  </si>
  <si>
    <t>cg04570669</t>
  </si>
  <si>
    <t>4:71063474</t>
  </si>
  <si>
    <t>PRLR</t>
  </si>
  <si>
    <t>cg17397493</t>
  </si>
  <si>
    <t>5:35231272</t>
  </si>
  <si>
    <t>RNF217</t>
  </si>
  <si>
    <t>cg20034100</t>
  </si>
  <si>
    <t>6:125304496</t>
  </si>
  <si>
    <t>FAR2</t>
  </si>
  <si>
    <t>cg05697976</t>
  </si>
  <si>
    <t>12:29376483</t>
  </si>
  <si>
    <t>cg21522988</t>
  </si>
  <si>
    <t>12:29376872</t>
  </si>
  <si>
    <t>cg00347729</t>
  </si>
  <si>
    <t>11:102651753</t>
  </si>
  <si>
    <t>WDR77;ATP5F1</t>
  </si>
  <si>
    <t>cg12955127</t>
  </si>
  <si>
    <t>1:111990884</t>
  </si>
  <si>
    <t>ABCA6</t>
  </si>
  <si>
    <t>cg22081096</t>
  </si>
  <si>
    <t>17:67137953</t>
  </si>
  <si>
    <t>TMEM61</t>
  </si>
  <si>
    <t>cg02008416</t>
  </si>
  <si>
    <t>1:55445880</t>
  </si>
  <si>
    <t>cg20349377</t>
  </si>
  <si>
    <t>13:70683127</t>
  </si>
  <si>
    <t>TPSD1</t>
  </si>
  <si>
    <t>cg01375871</t>
  </si>
  <si>
    <t>16:1305420</t>
  </si>
  <si>
    <t>KRT20</t>
  </si>
  <si>
    <t>cg00091693</t>
  </si>
  <si>
    <t>17:39041602</t>
  </si>
  <si>
    <t>TMPRSS9</t>
  </si>
  <si>
    <t>cg06488678</t>
  </si>
  <si>
    <t>19:2390040</t>
  </si>
  <si>
    <t>cg20436912</t>
  </si>
  <si>
    <t>22:30902642</t>
  </si>
  <si>
    <t>ADORA3</t>
  </si>
  <si>
    <t>cg25674286</t>
  </si>
  <si>
    <t>1:112046915</t>
  </si>
  <si>
    <t>MYL2</t>
  </si>
  <si>
    <t>cg10591174</t>
  </si>
  <si>
    <t>12:111358446</t>
  </si>
  <si>
    <t>C16orf73</t>
  </si>
  <si>
    <t>cg14074117</t>
  </si>
  <si>
    <t>16:1909714</t>
  </si>
  <si>
    <t>SERPINA3</t>
  </si>
  <si>
    <t>cg06190732</t>
  </si>
  <si>
    <t>14:95078636</t>
  </si>
  <si>
    <t>FGFBP2</t>
  </si>
  <si>
    <t>cg08132711</t>
  </si>
  <si>
    <t>4:15964743</t>
  </si>
  <si>
    <t>SERPINA4</t>
  </si>
  <si>
    <t>cg08495878</t>
  </si>
  <si>
    <t>14:95027859</t>
  </si>
  <si>
    <t>NINJ2</t>
  </si>
  <si>
    <t>cg00237010</t>
  </si>
  <si>
    <t>12:772861</t>
  </si>
  <si>
    <t>SERPINA5</t>
  </si>
  <si>
    <t>cg16937611</t>
  </si>
  <si>
    <t>14:95048102</t>
  </si>
  <si>
    <t>MUC1</t>
  </si>
  <si>
    <t>cg24512973</t>
  </si>
  <si>
    <t>1:155161784</t>
  </si>
  <si>
    <t>KISS1</t>
  </si>
  <si>
    <t>cg05606799</t>
  </si>
  <si>
    <t>1:204165307</t>
  </si>
  <si>
    <t>INHBA;LOC285954</t>
  </si>
  <si>
    <t>cg11079619</t>
  </si>
  <si>
    <t>7:41742630</t>
  </si>
  <si>
    <t>LOC285954;INHBA</t>
  </si>
  <si>
    <t>cg16415646</t>
  </si>
  <si>
    <t>7:41743001</t>
  </si>
  <si>
    <t>APOD</t>
  </si>
  <si>
    <t>cg05624196</t>
  </si>
  <si>
    <t>3:195310883</t>
  </si>
  <si>
    <t>CROT;TP53TG1</t>
  </si>
  <si>
    <t>cg15350036</t>
  </si>
  <si>
    <t>7:86973677</t>
  </si>
  <si>
    <t>MUC15;ANO3</t>
  </si>
  <si>
    <t>cg03087937</t>
  </si>
  <si>
    <t>11:26593556</t>
  </si>
  <si>
    <t>PVRL4</t>
  </si>
  <si>
    <t>cg00756887</t>
  </si>
  <si>
    <t>1:161059654</t>
  </si>
  <si>
    <t>BNIPL</t>
  </si>
  <si>
    <t>cg11584936</t>
  </si>
  <si>
    <t>1:151009588</t>
  </si>
  <si>
    <t>KRT23</t>
  </si>
  <si>
    <t>cg06378617</t>
  </si>
  <si>
    <t>17:39095141</t>
  </si>
  <si>
    <t>RASGRP3</t>
  </si>
  <si>
    <t>cg01109219</t>
  </si>
  <si>
    <t>2:33660754</t>
  </si>
  <si>
    <t>MED12L;P2RY13</t>
  </si>
  <si>
    <t>cg17795586</t>
  </si>
  <si>
    <t>3:151047735</t>
  </si>
  <si>
    <t>TNFSF18</t>
  </si>
  <si>
    <t>cg19589427</t>
  </si>
  <si>
    <t>1:173019720</t>
  </si>
  <si>
    <t>MEP1A</t>
  </si>
  <si>
    <t>cg16019620</t>
  </si>
  <si>
    <t>6:46761090</t>
  </si>
  <si>
    <t>cg04828792</t>
  </si>
  <si>
    <t>21:42733433</t>
  </si>
  <si>
    <t>SLC23A2</t>
  </si>
  <si>
    <t>cg12821724</t>
  </si>
  <si>
    <t>20:4990320</t>
  </si>
  <si>
    <t>NOS2</t>
  </si>
  <si>
    <t>cg07150830</t>
  </si>
  <si>
    <t>17:26127542</t>
  </si>
  <si>
    <t>CRYGC</t>
  </si>
  <si>
    <t>cg05619712</t>
  </si>
  <si>
    <t>2:208994720</t>
  </si>
  <si>
    <t>HMGCS2</t>
  </si>
  <si>
    <t>cg22718139</t>
  </si>
  <si>
    <t>1:120311439</t>
  </si>
  <si>
    <t>SRBD1</t>
  </si>
  <si>
    <t>cg02630207</t>
  </si>
  <si>
    <t>2:45839653</t>
  </si>
  <si>
    <t>PAK6</t>
  </si>
  <si>
    <t>cg06958211</t>
  </si>
  <si>
    <t>15:40532180</t>
  </si>
  <si>
    <t>KCNN4</t>
  </si>
  <si>
    <t>cg04833845</t>
  </si>
  <si>
    <t>19:44286076</t>
  </si>
  <si>
    <t>KRT19</t>
  </si>
  <si>
    <t>cg16585619</t>
  </si>
  <si>
    <t>17:39685250</t>
  </si>
  <si>
    <t>KRT10;TMEM99</t>
  </si>
  <si>
    <t>cg22805632</t>
  </si>
  <si>
    <t>17:38978827</t>
  </si>
  <si>
    <t>LGALS8</t>
  </si>
  <si>
    <t>cg03082060</t>
  </si>
  <si>
    <t>1:236680224</t>
  </si>
  <si>
    <t>TRPV6</t>
  </si>
  <si>
    <t>cg02786019</t>
  </si>
  <si>
    <t>7:142582859</t>
  </si>
  <si>
    <t>CLDN8</t>
  </si>
  <si>
    <t>cg04052038</t>
  </si>
  <si>
    <t>21:31588123</t>
  </si>
  <si>
    <t>cg03292149</t>
  </si>
  <si>
    <t>19:45279765</t>
  </si>
  <si>
    <t>FXYD3</t>
  </si>
  <si>
    <t>cg00480115</t>
  </si>
  <si>
    <t>19:35606877</t>
  </si>
  <si>
    <t>cg02633817</t>
  </si>
  <si>
    <t>19:35606732</t>
  </si>
  <si>
    <t>C1orf116</t>
  </si>
  <si>
    <t>cg15485859</t>
  </si>
  <si>
    <t>1:207206447</t>
  </si>
  <si>
    <t>PART1;PDE4D</t>
  </si>
  <si>
    <t>cg09712066</t>
  </si>
  <si>
    <t>5:59783629</t>
  </si>
  <si>
    <t>BCAS1</t>
  </si>
  <si>
    <t>cg08927738</t>
  </si>
  <si>
    <t>20:52687394</t>
  </si>
  <si>
    <t>TSPAN8</t>
  </si>
  <si>
    <t>cg15684563</t>
  </si>
  <si>
    <t>12:71552188</t>
  </si>
  <si>
    <t>GCNT2</t>
  </si>
  <si>
    <t>cg26385286</t>
  </si>
  <si>
    <t>6:10527815</t>
  </si>
  <si>
    <t>ALDH3A1</t>
  </si>
  <si>
    <t>cg27329371</t>
  </si>
  <si>
    <t>17:19651940</t>
  </si>
  <si>
    <t>STON2</t>
  </si>
  <si>
    <t>cg02657438</t>
  </si>
  <si>
    <t>14:81864899</t>
  </si>
  <si>
    <t>PRR18</t>
  </si>
  <si>
    <t>cg05089968</t>
  </si>
  <si>
    <t>6:166722773</t>
  </si>
  <si>
    <t>KCNJ1</t>
  </si>
  <si>
    <t>cg14481339</t>
  </si>
  <si>
    <t>11:128737319</t>
  </si>
  <si>
    <t>CAMK2A</t>
  </si>
  <si>
    <t>cg27244482</t>
  </si>
  <si>
    <t>5:149669488</t>
  </si>
  <si>
    <t>PFKM</t>
  </si>
  <si>
    <t>cg27446233</t>
  </si>
  <si>
    <t>12:48516484</t>
  </si>
  <si>
    <t>ITGB1BP1;CPSF3</t>
  </si>
  <si>
    <t>cg07974891</t>
  </si>
  <si>
    <t>2:9565042</t>
  </si>
  <si>
    <t>LCT</t>
  </si>
  <si>
    <t>cg26091981</t>
  </si>
  <si>
    <t>2:136594866</t>
  </si>
  <si>
    <t>TMPRSS11F</t>
  </si>
  <si>
    <t>cg20695587</t>
  </si>
  <si>
    <t>4:68995759</t>
  </si>
  <si>
    <t>MOG</t>
  </si>
  <si>
    <t>cg05598246</t>
  </si>
  <si>
    <t>6:29624414</t>
  </si>
  <si>
    <t>SPINK7</t>
  </si>
  <si>
    <t>cg19404190</t>
  </si>
  <si>
    <t>5:147692173</t>
  </si>
  <si>
    <t>cg27488807</t>
  </si>
  <si>
    <t>5:147691898</t>
  </si>
  <si>
    <t>TOB1</t>
  </si>
  <si>
    <t>cg14494812</t>
  </si>
  <si>
    <t>17:48941039</t>
  </si>
  <si>
    <t>CCDC80</t>
  </si>
  <si>
    <t>cg21307628</t>
  </si>
  <si>
    <t>3:112360952</t>
  </si>
  <si>
    <t>SFRS12</t>
  </si>
  <si>
    <t>cg14787704</t>
  </si>
  <si>
    <t>5:65449380</t>
  </si>
  <si>
    <t>TMEM62;CCNDBP1</t>
  </si>
  <si>
    <t>cg12113132</t>
  </si>
  <si>
    <t>15:43476923</t>
  </si>
  <si>
    <t>ATP8B1</t>
  </si>
  <si>
    <t>cg18085435</t>
  </si>
  <si>
    <t>18:55400167</t>
  </si>
  <si>
    <t>RPS6KA2</t>
  </si>
  <si>
    <t>cg13217373</t>
  </si>
  <si>
    <t>6:167275395</t>
  </si>
  <si>
    <t>HAS1</t>
  </si>
  <si>
    <t>cg14141399</t>
  </si>
  <si>
    <t>19:52228048</t>
  </si>
  <si>
    <t>BEST3</t>
  </si>
  <si>
    <t>cg07618900</t>
  </si>
  <si>
    <t>12:70093350</t>
  </si>
  <si>
    <t>LOC285847;C6orf81</t>
  </si>
  <si>
    <t>cg25994725</t>
  </si>
  <si>
    <t>6:35703435</t>
  </si>
  <si>
    <t>KCNIP3</t>
  </si>
  <si>
    <t>cg17412560</t>
  </si>
  <si>
    <t>2:95963403</t>
  </si>
  <si>
    <t>cg06233985</t>
  </si>
  <si>
    <t>11:5249528</t>
  </si>
  <si>
    <t>CCKAR</t>
  </si>
  <si>
    <t>cg15928132</t>
  </si>
  <si>
    <t>4:26492378</t>
  </si>
  <si>
    <t>S100B</t>
  </si>
  <si>
    <t>cg07152925</t>
  </si>
  <si>
    <t>21:48024683</t>
  </si>
  <si>
    <t>cg11139878</t>
  </si>
  <si>
    <t>1:157811790</t>
  </si>
  <si>
    <t>TECTA</t>
  </si>
  <si>
    <t>cg14252059</t>
  </si>
  <si>
    <t>11:120973274</t>
  </si>
  <si>
    <t>cg15175266</t>
  </si>
  <si>
    <t>5:22854704</t>
  </si>
  <si>
    <t>HLA-DQA2</t>
  </si>
  <si>
    <t>cg22282941</t>
  </si>
  <si>
    <t>6:32709511</t>
  </si>
  <si>
    <t>SLC39A2</t>
  </si>
  <si>
    <t>cg05654163</t>
  </si>
  <si>
    <t>14:21467502</t>
  </si>
  <si>
    <t>MMP26</t>
  </si>
  <si>
    <t>cg12493906</t>
  </si>
  <si>
    <t>11:5009311</t>
  </si>
  <si>
    <t>GDPD4</t>
  </si>
  <si>
    <t>cg13002506</t>
  </si>
  <si>
    <t>11:76998821</t>
  </si>
  <si>
    <t>CHRM5</t>
  </si>
  <si>
    <t>cg22927134</t>
  </si>
  <si>
    <t>15:34349252</t>
  </si>
  <si>
    <t>GCKR</t>
  </si>
  <si>
    <t>cg20022122</t>
  </si>
  <si>
    <t>2:27720122</t>
  </si>
  <si>
    <t>PKHD1</t>
  </si>
  <si>
    <t>cg18885346</t>
  </si>
  <si>
    <t>6:51953114</t>
  </si>
  <si>
    <t>SNTB1</t>
  </si>
  <si>
    <t>cg14992108</t>
  </si>
  <si>
    <t>8:121825470</t>
  </si>
  <si>
    <t>ARL14</t>
  </si>
  <si>
    <t>cg24147596</t>
  </si>
  <si>
    <t>3:160395420</t>
  </si>
  <si>
    <t>ZNHIT6</t>
  </si>
  <si>
    <t>cg27462398</t>
  </si>
  <si>
    <t>1:86174642</t>
  </si>
  <si>
    <t>KBTBD10</t>
  </si>
  <si>
    <t>cg05389024</t>
  </si>
  <si>
    <t>2:170366131</t>
  </si>
  <si>
    <t>DKK4</t>
  </si>
  <si>
    <t>cg01762581</t>
  </si>
  <si>
    <t>8:42234614</t>
  </si>
  <si>
    <t>ALOX12</t>
  </si>
  <si>
    <t>cg03760483</t>
  </si>
  <si>
    <t>17:6899297</t>
  </si>
  <si>
    <t>EFS</t>
  </si>
  <si>
    <t>cg07197059</t>
  </si>
  <si>
    <t>14:23836012</t>
  </si>
  <si>
    <t>TGFB3</t>
  </si>
  <si>
    <t>cg08615333</t>
  </si>
  <si>
    <t>14:76447413</t>
  </si>
  <si>
    <t>FAM65B</t>
  </si>
  <si>
    <t>cg12818699</t>
  </si>
  <si>
    <t>6:24877582</t>
  </si>
  <si>
    <t>FBXL22</t>
  </si>
  <si>
    <t>cg13288195</t>
  </si>
  <si>
    <t>15:63889711</t>
  </si>
  <si>
    <t>ZNF366</t>
  </si>
  <si>
    <t>cg15037004</t>
  </si>
  <si>
    <t>5:71803938</t>
  </si>
  <si>
    <t>PRUNE2</t>
  </si>
  <si>
    <t>cg11880010</t>
  </si>
  <si>
    <t>9:79328644</t>
  </si>
  <si>
    <t>cg19282250</t>
  </si>
  <si>
    <t>9:79328522</t>
  </si>
  <si>
    <t>TNS1</t>
  </si>
  <si>
    <t>cg18752854</t>
  </si>
  <si>
    <t>2:218809254</t>
  </si>
  <si>
    <t>COL3A1</t>
  </si>
  <si>
    <t>cg20770175</t>
  </si>
  <si>
    <t>2:189839474</t>
  </si>
  <si>
    <t>HRG</t>
  </si>
  <si>
    <t>cg02097420</t>
  </si>
  <si>
    <t>3:186383874</t>
  </si>
  <si>
    <t>cg07749074</t>
  </si>
  <si>
    <t>3:186383386</t>
  </si>
  <si>
    <t>DCN</t>
  </si>
  <si>
    <t>cg04088433</t>
  </si>
  <si>
    <t>12:91576441</t>
  </si>
  <si>
    <t>CRB1</t>
  </si>
  <si>
    <t>cg00321478</t>
  </si>
  <si>
    <t>1:197238398</t>
  </si>
  <si>
    <t>AMBN</t>
  </si>
  <si>
    <t>cg13523386</t>
  </si>
  <si>
    <t>4:71457838</t>
  </si>
  <si>
    <t>AMPD1</t>
  </si>
  <si>
    <t>cg15740508</t>
  </si>
  <si>
    <t>1:115238559</t>
  </si>
  <si>
    <t>cg23523368</t>
  </si>
  <si>
    <t>1:115238494</t>
  </si>
  <si>
    <t>HDC</t>
  </si>
  <si>
    <t>cg16831889</t>
  </si>
  <si>
    <t>15:50558051</t>
  </si>
  <si>
    <t>C15orf33;FGF7</t>
  </si>
  <si>
    <t>cg23504246</t>
  </si>
  <si>
    <t>15:49715342</t>
  </si>
  <si>
    <t>FGFBP1</t>
  </si>
  <si>
    <t>cg13929970</t>
  </si>
  <si>
    <t>4:15939862</t>
  </si>
  <si>
    <t>HSPB3</t>
  </si>
  <si>
    <t>cg20169062</t>
  </si>
  <si>
    <t>5:53751411</t>
  </si>
  <si>
    <t>CSRNP3</t>
  </si>
  <si>
    <t>cg26853855</t>
  </si>
  <si>
    <t>2:166428866</t>
  </si>
  <si>
    <t>AVPR1A</t>
  </si>
  <si>
    <t>cg26706003</t>
  </si>
  <si>
    <t>12:63546263</t>
  </si>
  <si>
    <t>RGS5</t>
  </si>
  <si>
    <t>cg24901474</t>
  </si>
  <si>
    <t>1:163173040</t>
  </si>
  <si>
    <t>CD79A</t>
  </si>
  <si>
    <t>cg05921699</t>
  </si>
  <si>
    <t>19:42380725</t>
  </si>
  <si>
    <t>C5AR1</t>
  </si>
  <si>
    <t>cg02149446</t>
  </si>
  <si>
    <t>19:47812519</t>
  </si>
  <si>
    <t>HBZ</t>
  </si>
  <si>
    <t>cg21960110</t>
  </si>
  <si>
    <t>16:202482</t>
  </si>
  <si>
    <t>UPK1A</t>
  </si>
  <si>
    <t>cg22802439</t>
  </si>
  <si>
    <t>19:36157825</t>
  </si>
  <si>
    <t>KLK1</t>
  </si>
  <si>
    <t>cg03907363</t>
  </si>
  <si>
    <t>19:51326682</t>
  </si>
  <si>
    <t>KRTAP19-1</t>
  </si>
  <si>
    <t>cg13139843</t>
  </si>
  <si>
    <t>21:31852793</t>
  </si>
  <si>
    <t>KLK9</t>
  </si>
  <si>
    <t>cg17031773</t>
  </si>
  <si>
    <t>19:51513611</t>
  </si>
  <si>
    <t>TGM6</t>
  </si>
  <si>
    <t>cg23278885</t>
  </si>
  <si>
    <t>20:2361431</t>
  </si>
  <si>
    <t>cg26415633</t>
  </si>
  <si>
    <t>19:51327356</t>
  </si>
  <si>
    <t>SERPINA10</t>
  </si>
  <si>
    <t>cg19937039</t>
  </si>
  <si>
    <t>14:94759767</t>
  </si>
  <si>
    <t>cg21607649</t>
  </si>
  <si>
    <t>10:134884177</t>
  </si>
  <si>
    <t>KRT5</t>
  </si>
  <si>
    <t>cg04254916</t>
  </si>
  <si>
    <t>12:52914047</t>
  </si>
  <si>
    <t>cg23645091</t>
  </si>
  <si>
    <t>12:52914409</t>
  </si>
  <si>
    <t>TIGD2</t>
  </si>
  <si>
    <t>cg07958192</t>
  </si>
  <si>
    <t>4:90033974</t>
  </si>
  <si>
    <t>cg08377000</t>
  </si>
  <si>
    <t>4:90033921</t>
  </si>
  <si>
    <t>CSTA</t>
  </si>
  <si>
    <t>cg21932814</t>
  </si>
  <si>
    <t>3:122044172</t>
  </si>
  <si>
    <t>AGBL2</t>
  </si>
  <si>
    <t>cg01888601</t>
  </si>
  <si>
    <t>11:47736182</t>
  </si>
  <si>
    <t>BEST4</t>
  </si>
  <si>
    <t>cg04609640</t>
  </si>
  <si>
    <t>1:45254092</t>
  </si>
  <si>
    <t>cg03017264</t>
  </si>
  <si>
    <t>22:42829748</t>
  </si>
  <si>
    <t>FBXO2;FBXO44</t>
  </si>
  <si>
    <t>cg15746187</t>
  </si>
  <si>
    <t>1:11713123</t>
  </si>
  <si>
    <t>SUGT1P1;AQP3</t>
  </si>
  <si>
    <t>cg26624914</t>
  </si>
  <si>
    <t>9:33448382</t>
  </si>
  <si>
    <t>COL17A1</t>
  </si>
  <si>
    <t>cg13553455</t>
  </si>
  <si>
    <t>10:105846002</t>
  </si>
  <si>
    <t>C8A</t>
  </si>
  <si>
    <t>cg16648841</t>
  </si>
  <si>
    <t>1:57320685</t>
  </si>
  <si>
    <t>cg16607065</t>
  </si>
  <si>
    <t>1:3607222</t>
  </si>
  <si>
    <t>cg25115460</t>
  </si>
  <si>
    <t>1:3607110</t>
  </si>
  <si>
    <t>DCST1;DCST2</t>
  </si>
  <si>
    <t>cg21596858</t>
  </si>
  <si>
    <t>1:155007254</t>
  </si>
  <si>
    <t>CACNG1</t>
  </si>
  <si>
    <t>cg24459563</t>
  </si>
  <si>
    <t>17:65040609</t>
  </si>
  <si>
    <t>SOST</t>
  </si>
  <si>
    <t>cg22264436</t>
  </si>
  <si>
    <t>17:41836423</t>
  </si>
  <si>
    <t>cg23414387</t>
  </si>
  <si>
    <t>1:47264866</t>
  </si>
  <si>
    <t>SLC14A1</t>
  </si>
  <si>
    <t>cg17589341</t>
  </si>
  <si>
    <t>18:43304079</t>
  </si>
  <si>
    <t>cg26803305</t>
  </si>
  <si>
    <t>18:43304452</t>
  </si>
  <si>
    <t>ACP5</t>
  </si>
  <si>
    <t>cg21207418</t>
  </si>
  <si>
    <t>19:11688711</t>
  </si>
  <si>
    <t>UGT1A10;UGT1A6;UGT1A9;UGT1A7;UGT1A8</t>
  </si>
  <si>
    <t>cg23338993</t>
  </si>
  <si>
    <t>2:234600423</t>
  </si>
  <si>
    <t>SCRG1</t>
  </si>
  <si>
    <t>cg01324261</t>
  </si>
  <si>
    <t>4:174320378</t>
  </si>
  <si>
    <t>STRA6</t>
  </si>
  <si>
    <t>cg00075967</t>
  </si>
  <si>
    <t>15:74495354</t>
  </si>
  <si>
    <t>cg08598221</t>
  </si>
  <si>
    <t>8:121824929</t>
  </si>
  <si>
    <t>TBCD;ZNF750</t>
  </si>
  <si>
    <t>cg06022562</t>
  </si>
  <si>
    <t>17:80797881</t>
  </si>
  <si>
    <t>cg27285599</t>
  </si>
  <si>
    <t>17:80798023</t>
  </si>
  <si>
    <t>B3GALT2;CDC73</t>
  </si>
  <si>
    <t>cg16608652</t>
  </si>
  <si>
    <t>1:193155390</t>
  </si>
  <si>
    <t>SORBS2</t>
  </si>
  <si>
    <t>cg20544605</t>
  </si>
  <si>
    <t>4:186877497</t>
  </si>
  <si>
    <t>cg26583078</t>
  </si>
  <si>
    <t>4:186877778</t>
  </si>
  <si>
    <t>GRIP1</t>
  </si>
  <si>
    <t>cg09414535</t>
  </si>
  <si>
    <t>12:67073022</t>
  </si>
  <si>
    <t>cg24694549</t>
  </si>
  <si>
    <t>12:67072769</t>
  </si>
  <si>
    <t>SCGB1D1</t>
  </si>
  <si>
    <t>cg01772980</t>
  </si>
  <si>
    <t>11:61957695</t>
  </si>
  <si>
    <t>BTNL2</t>
  </si>
  <si>
    <t>cg09748960</t>
  </si>
  <si>
    <t>6:32374926</t>
  </si>
  <si>
    <t>cg25391023</t>
  </si>
  <si>
    <t>6:32374754</t>
  </si>
  <si>
    <t>SLC39A12</t>
  </si>
  <si>
    <t>cg19856444</t>
  </si>
  <si>
    <t>10:18241116</t>
  </si>
  <si>
    <t>cg16351002</t>
  </si>
  <si>
    <t>10:124610101</t>
  </si>
  <si>
    <t>cg08872493</t>
  </si>
  <si>
    <t>1:23521417</t>
  </si>
  <si>
    <t>ABL2</t>
  </si>
  <si>
    <t>cg18433086</t>
  </si>
  <si>
    <t>1:179199613</t>
  </si>
  <si>
    <t>FAM26E;BET3L</t>
  </si>
  <si>
    <t>cg23741330</t>
  </si>
  <si>
    <t>6:116832940</t>
  </si>
  <si>
    <t>KRT86</t>
  </si>
  <si>
    <t>cg04123507</t>
  </si>
  <si>
    <t>12:52695270</t>
  </si>
  <si>
    <t>ZDHHC11</t>
  </si>
  <si>
    <t>cg18429742</t>
  </si>
  <si>
    <t>5:851101</t>
  </si>
  <si>
    <t>cg20584011</t>
  </si>
  <si>
    <t>5:851422</t>
  </si>
  <si>
    <t>ATP2A1</t>
  </si>
  <si>
    <t>cg00000292</t>
  </si>
  <si>
    <t>16:28890100</t>
  </si>
  <si>
    <t>cg13823701</t>
  </si>
  <si>
    <t>6:32078411</t>
  </si>
  <si>
    <t>HSPB9</t>
  </si>
  <si>
    <t>cg02968557</t>
  </si>
  <si>
    <t>17:40275126</t>
  </si>
  <si>
    <t>APOE</t>
  </si>
  <si>
    <t>cg14123992</t>
  </si>
  <si>
    <t>19:45407868</t>
  </si>
  <si>
    <t>TGFB1I1</t>
  </si>
  <si>
    <t>cg23910243</t>
  </si>
  <si>
    <t>16:31484618</t>
  </si>
  <si>
    <t>ADCY10</t>
  </si>
  <si>
    <t>cg08205865</t>
  </si>
  <si>
    <t>1:167883379</t>
  </si>
  <si>
    <t>C21orf67;C21orf70</t>
  </si>
  <si>
    <t>cg20884362</t>
  </si>
  <si>
    <t>21:46358702</t>
  </si>
  <si>
    <t>TNFSF12;TNFSF13;TNFSF12-TNFSF13</t>
  </si>
  <si>
    <t>cg17267493</t>
  </si>
  <si>
    <t>17:7460485</t>
  </si>
  <si>
    <t>S100A13;S100A1</t>
  </si>
  <si>
    <t>cg20847746</t>
  </si>
  <si>
    <t>1:153600865</t>
  </si>
  <si>
    <t>ASNA1</t>
  </si>
  <si>
    <t>cg03100752</t>
  </si>
  <si>
    <t>19:12847402</t>
  </si>
  <si>
    <t>PGGT1B</t>
  </si>
  <si>
    <t>cg08987989</t>
  </si>
  <si>
    <t>5:114598846</t>
  </si>
  <si>
    <t>GTF3C5</t>
  </si>
  <si>
    <t>cg09095562</t>
  </si>
  <si>
    <t>9:135905090</t>
  </si>
  <si>
    <t>DHX37</t>
  </si>
  <si>
    <t>cg00910168</t>
  </si>
  <si>
    <t>12:125474021</t>
  </si>
  <si>
    <t>PEX11G</t>
  </si>
  <si>
    <t>cg03668539</t>
  </si>
  <si>
    <t>19:7553324</t>
  </si>
  <si>
    <t>GCNT3</t>
  </si>
  <si>
    <t>cg06817269</t>
  </si>
  <si>
    <t>15:59909035</t>
  </si>
  <si>
    <t>cg07378350</t>
  </si>
  <si>
    <t>20:34027324</t>
  </si>
  <si>
    <t>TARBP1</t>
  </si>
  <si>
    <t>cg03802191</t>
  </si>
  <si>
    <t>1:234615169</t>
  </si>
  <si>
    <t>UBE4B</t>
  </si>
  <si>
    <t>cg08151470</t>
  </si>
  <si>
    <t>1:10092299</t>
  </si>
  <si>
    <t>APITD1</t>
  </si>
  <si>
    <t>cg09242541</t>
  </si>
  <si>
    <t>1:10490025</t>
  </si>
  <si>
    <t>EIF2C4</t>
  </si>
  <si>
    <t>cg16019273</t>
  </si>
  <si>
    <t>1:36273185</t>
  </si>
  <si>
    <t>NRM</t>
  </si>
  <si>
    <t>cg16979445</t>
  </si>
  <si>
    <t>6:30659643</t>
  </si>
  <si>
    <t>DYM</t>
  </si>
  <si>
    <t>cg12875426</t>
  </si>
  <si>
    <t>18:46987532</t>
  </si>
  <si>
    <t>GLRX2</t>
  </si>
  <si>
    <t>cg15361231</t>
  </si>
  <si>
    <t>1:193075191</t>
  </si>
  <si>
    <t>WBP11;C12orf60</t>
  </si>
  <si>
    <t>cg22833175</t>
  </si>
  <si>
    <t>12:14957520</t>
  </si>
  <si>
    <t>NCL</t>
  </si>
  <si>
    <t>cg26862286</t>
  </si>
  <si>
    <t>2:232330307</t>
  </si>
  <si>
    <t>ZNF511;TUBGCP2</t>
  </si>
  <si>
    <t>cg07908874</t>
  </si>
  <si>
    <t>10:135123006</t>
  </si>
  <si>
    <t>PSMB2</t>
  </si>
  <si>
    <t>cg24109894</t>
  </si>
  <si>
    <t>1:36108212</t>
  </si>
  <si>
    <t>AHR</t>
  </si>
  <si>
    <t>cg13676215</t>
  </si>
  <si>
    <t>7:17337976</t>
  </si>
  <si>
    <t>CFLAR</t>
  </si>
  <si>
    <t>cg18119407</t>
  </si>
  <si>
    <t>2:201980504</t>
  </si>
  <si>
    <t>RNF220</t>
  </si>
  <si>
    <t>cg21578207</t>
  </si>
  <si>
    <t>1:44870088</t>
  </si>
  <si>
    <t>NCAPH</t>
  </si>
  <si>
    <t>cg01906055</t>
  </si>
  <si>
    <t>2:97000811</t>
  </si>
  <si>
    <t>TMEM138;CYBASC3</t>
  </si>
  <si>
    <t>cg18595258</t>
  </si>
  <si>
    <t>11:61128572</t>
  </si>
  <si>
    <t>DNAH5</t>
  </si>
  <si>
    <t>cg03503295</t>
  </si>
  <si>
    <t>5:13944491</t>
  </si>
  <si>
    <t>MYT1</t>
  </si>
  <si>
    <t>cg10071275</t>
  </si>
  <si>
    <t>20:62795830</t>
  </si>
  <si>
    <t>cg16772207</t>
  </si>
  <si>
    <t>20:62795807</t>
  </si>
  <si>
    <t>MIR425;DALRD3;NDUFAF3</t>
  </si>
  <si>
    <t>cg07109801</t>
  </si>
  <si>
    <t>3:49057661</t>
  </si>
  <si>
    <t>C2orf60;C2orf47</t>
  </si>
  <si>
    <t>cg13038560</t>
  </si>
  <si>
    <t>2:200819113</t>
  </si>
  <si>
    <t>CNOT6</t>
  </si>
  <si>
    <t>cg15241708</t>
  </si>
  <si>
    <t>5:179920582</t>
  </si>
  <si>
    <t>COQ3</t>
  </si>
  <si>
    <t>cg24831427</t>
  </si>
  <si>
    <t>6:99842353</t>
  </si>
  <si>
    <t>VHL</t>
  </si>
  <si>
    <t>cg16869108</t>
  </si>
  <si>
    <t>3:10184319</t>
  </si>
  <si>
    <t>cg20916523</t>
  </si>
  <si>
    <t>3:10184584</t>
  </si>
  <si>
    <t>C1orf124;EXOC8</t>
  </si>
  <si>
    <t>cg04636557</t>
  </si>
  <si>
    <t>1:231472424</t>
  </si>
  <si>
    <t>IRAK4;PUS7L</t>
  </si>
  <si>
    <t>cg27465569</t>
  </si>
  <si>
    <t>12:44153853</t>
  </si>
  <si>
    <t>MORN1;RER1</t>
  </si>
  <si>
    <t>cg03533858</t>
  </si>
  <si>
    <t>1:2324396</t>
  </si>
  <si>
    <t>NMT1;DCAKD</t>
  </si>
  <si>
    <t>cg09214551</t>
  </si>
  <si>
    <t>17:43139717</t>
  </si>
  <si>
    <t>TSPAN4;POLR2L</t>
  </si>
  <si>
    <t>cg11173246</t>
  </si>
  <si>
    <t>11:841376</t>
  </si>
  <si>
    <t>PHB2;EMG1</t>
  </si>
  <si>
    <t>cg10818781</t>
  </si>
  <si>
    <t>12:7081178</t>
  </si>
  <si>
    <t>cg15778232</t>
  </si>
  <si>
    <t>12:7081145</t>
  </si>
  <si>
    <t>C2orf28;CAD</t>
  </si>
  <si>
    <t>cg09947274</t>
  </si>
  <si>
    <t>2:27439915</t>
  </si>
  <si>
    <t>C19orf54;SNRPA</t>
  </si>
  <si>
    <t>cg08367223</t>
  </si>
  <si>
    <t>19:41255304</t>
  </si>
  <si>
    <t>ZNF436</t>
  </si>
  <si>
    <t>cg10347418</t>
  </si>
  <si>
    <t>1:23693926</t>
  </si>
  <si>
    <t>SMARCAL1</t>
  </si>
  <si>
    <t>cg15830940</t>
  </si>
  <si>
    <t>2:217278069</t>
  </si>
  <si>
    <t>PMF1;SLC25A44</t>
  </si>
  <si>
    <t>cg24008892</t>
  </si>
  <si>
    <t>1:156182246</t>
  </si>
  <si>
    <t>XBP1</t>
  </si>
  <si>
    <t>cg18940763</t>
  </si>
  <si>
    <t>22:29197846</t>
  </si>
  <si>
    <t>BTD;HACL1</t>
  </si>
  <si>
    <t>cg18204685</t>
  </si>
  <si>
    <t>3:15641821</t>
  </si>
  <si>
    <t>HPS4;SRRD</t>
  </si>
  <si>
    <t>cg19831369</t>
  </si>
  <si>
    <t>22:26881026</t>
  </si>
  <si>
    <t>TSC2</t>
  </si>
  <si>
    <t>cg20253700</t>
  </si>
  <si>
    <t>16:2099508</t>
  </si>
  <si>
    <t>MBNL2</t>
  </si>
  <si>
    <t>cg02838877</t>
  </si>
  <si>
    <t>13:97873877</t>
  </si>
  <si>
    <t>TNFAIP2</t>
  </si>
  <si>
    <t>cg20368904</t>
  </si>
  <si>
    <t>14:103593088</t>
  </si>
  <si>
    <t>BLOC1S3</t>
  </si>
  <si>
    <t>cg13950558</t>
  </si>
  <si>
    <t>19:45683263</t>
  </si>
  <si>
    <t>ICA1L</t>
  </si>
  <si>
    <t>cg14367014</t>
  </si>
  <si>
    <t>2:203735128</t>
  </si>
  <si>
    <t>NCSTN;COPA</t>
  </si>
  <si>
    <t>cg08015496</t>
  </si>
  <si>
    <t>1:160314061</t>
  </si>
  <si>
    <t>MRPL48</t>
  </si>
  <si>
    <t>cg25124030</t>
  </si>
  <si>
    <t>11:73498278</t>
  </si>
  <si>
    <t>ZDHHC3;EXOSC7</t>
  </si>
  <si>
    <t>cg05161795</t>
  </si>
  <si>
    <t>3:45018949</t>
  </si>
  <si>
    <t>ACP1</t>
  </si>
  <si>
    <t>cg27226618</t>
  </si>
  <si>
    <t>2:265872</t>
  </si>
  <si>
    <t>LONP2</t>
  </si>
  <si>
    <t>cg08446111</t>
  </si>
  <si>
    <t>16:48279428</t>
  </si>
  <si>
    <t>TXNL4B;DHX38</t>
  </si>
  <si>
    <t>cg22337624</t>
  </si>
  <si>
    <t>16:72126421</t>
  </si>
  <si>
    <t>AMMECR1L</t>
  </si>
  <si>
    <t>cg26782833</t>
  </si>
  <si>
    <t>2:128642103</t>
  </si>
  <si>
    <t>COG5;DUS4L</t>
  </si>
  <si>
    <t>cg19770955</t>
  </si>
  <si>
    <t>7:107203448</t>
  </si>
  <si>
    <t>TAF1D;C11orf54</t>
  </si>
  <si>
    <t>cg26570233</t>
  </si>
  <si>
    <t>11:93475962</t>
  </si>
  <si>
    <t>C22orf28</t>
  </si>
  <si>
    <t>cg26431343</t>
  </si>
  <si>
    <t>22:32808764</t>
  </si>
  <si>
    <t>SELENBP1</t>
  </si>
  <si>
    <t>cg18515587</t>
  </si>
  <si>
    <t>1:151344806</t>
  </si>
  <si>
    <t>GPNMB</t>
  </si>
  <si>
    <t>cg17274742</t>
  </si>
  <si>
    <t>7:23286539</t>
  </si>
  <si>
    <t>FNDC5</t>
  </si>
  <si>
    <t>cg20951444</t>
  </si>
  <si>
    <t>1:33337112</t>
  </si>
  <si>
    <t>RPP21</t>
  </si>
  <si>
    <t>cg27519140</t>
  </si>
  <si>
    <t>6:30312645</t>
  </si>
  <si>
    <t>C1orf94</t>
  </si>
  <si>
    <t>cg08527127</t>
  </si>
  <si>
    <t>1:34643941</t>
  </si>
  <si>
    <t>CDH13</t>
  </si>
  <si>
    <t>cg01880569</t>
  </si>
  <si>
    <t>16:82660328</t>
  </si>
  <si>
    <t>cg08828036</t>
  </si>
  <si>
    <t>15:26109204</t>
  </si>
  <si>
    <t>C13orf36</t>
  </si>
  <si>
    <t>cg18401406</t>
  </si>
  <si>
    <t>13:37247537</t>
  </si>
  <si>
    <t>cg21628553</t>
  </si>
  <si>
    <t>20:62738197</t>
  </si>
  <si>
    <t>APC2</t>
  </si>
  <si>
    <t>cg18133957</t>
  </si>
  <si>
    <t>19:1450493</t>
  </si>
  <si>
    <t>cg26020513</t>
  </si>
  <si>
    <t>8:11568356</t>
  </si>
  <si>
    <t>cg18640030</t>
  </si>
  <si>
    <t>8:67090752</t>
  </si>
  <si>
    <t>NTSR1</t>
  </si>
  <si>
    <t>cg14871138</t>
  </si>
  <si>
    <t>20:61340885</t>
  </si>
  <si>
    <t>TTYH1</t>
  </si>
  <si>
    <t>cg10187559</t>
  </si>
  <si>
    <t>19:54926277</t>
  </si>
  <si>
    <t>EDN3</t>
  </si>
  <si>
    <t>cg21163415</t>
  </si>
  <si>
    <t>20:57876201</t>
  </si>
  <si>
    <t>TTLL7</t>
  </si>
  <si>
    <t>cg03098721</t>
  </si>
  <si>
    <t>1:84464084</t>
  </si>
  <si>
    <t>MRPL28</t>
  </si>
  <si>
    <t>cg12437481</t>
  </si>
  <si>
    <t>16:420112</t>
  </si>
  <si>
    <t>GAPDHS;TMEM147</t>
  </si>
  <si>
    <t>cg00739120</t>
  </si>
  <si>
    <t>19:36035875</t>
  </si>
  <si>
    <t>PDHX;APIP</t>
  </si>
  <si>
    <t>cg25948180</t>
  </si>
  <si>
    <t>11:34936781</t>
  </si>
  <si>
    <t>MRPS18C;HELQ</t>
  </si>
  <si>
    <t>cg26365668</t>
  </si>
  <si>
    <t>4:84375973</t>
  </si>
  <si>
    <t>EPM2AIP1;MLH1</t>
  </si>
  <si>
    <t>cg10990993</t>
  </si>
  <si>
    <t>3:37033632</t>
  </si>
  <si>
    <t>cg24607398</t>
  </si>
  <si>
    <t>3:37033625</t>
  </si>
  <si>
    <t>CTNNBL1</t>
  </si>
  <si>
    <t>cg17974185</t>
  </si>
  <si>
    <t>20:36323340</t>
  </si>
  <si>
    <t>LMO3</t>
  </si>
  <si>
    <t>cg11511443</t>
  </si>
  <si>
    <t>12:16761406</t>
  </si>
  <si>
    <t>NCAPD2</t>
  </si>
  <si>
    <t>cg10383428</t>
  </si>
  <si>
    <t>12:6604190</t>
  </si>
  <si>
    <t>OGFOD1;NUDT21</t>
  </si>
  <si>
    <t>cg22244418</t>
  </si>
  <si>
    <t>16:56484117</t>
  </si>
  <si>
    <t>EPHX1</t>
  </si>
  <si>
    <t>cg03459809</t>
  </si>
  <si>
    <t>1:226013010</t>
  </si>
  <si>
    <t>PHACTR2</t>
  </si>
  <si>
    <t>cg10784341</t>
  </si>
  <si>
    <t>6:143929300</t>
  </si>
  <si>
    <t>cg19205041</t>
  </si>
  <si>
    <t>6:143929511</t>
  </si>
  <si>
    <t>LRRC2;TDGF1</t>
  </si>
  <si>
    <t>cg10031651</t>
  </si>
  <si>
    <t>3:46621686</t>
  </si>
  <si>
    <t>cg16215361</t>
  </si>
  <si>
    <t>11:26594620</t>
  </si>
  <si>
    <t>ASB4</t>
  </si>
  <si>
    <t>cg11554605</t>
  </si>
  <si>
    <t>7:95115354</t>
  </si>
  <si>
    <t>cg09375488</t>
  </si>
  <si>
    <t>7:95115026</t>
  </si>
  <si>
    <t>cg25692621</t>
  </si>
  <si>
    <t>7:95115163</t>
  </si>
  <si>
    <t>cg26847490</t>
  </si>
  <si>
    <t>7:95115289</t>
  </si>
  <si>
    <t>SMAP1</t>
  </si>
  <si>
    <t>cg04086834</t>
  </si>
  <si>
    <t>6:71377064</t>
  </si>
  <si>
    <t>LTV1</t>
  </si>
  <si>
    <t>cg02885771</t>
  </si>
  <si>
    <t>6:144163654</t>
  </si>
  <si>
    <t>ZNF662</t>
  </si>
  <si>
    <t>cg26523005</t>
  </si>
  <si>
    <t>3:42947267</t>
  </si>
  <si>
    <t>SGCB</t>
  </si>
  <si>
    <t>cg12489960</t>
  </si>
  <si>
    <t>4:52905025</t>
  </si>
  <si>
    <t>FIP1L1</t>
  </si>
  <si>
    <t>cg19408398</t>
  </si>
  <si>
    <t>4:54243328</t>
  </si>
  <si>
    <t>cg06539449</t>
  </si>
  <si>
    <t>11:69461008</t>
  </si>
  <si>
    <t>CUL7;MRPL2</t>
  </si>
  <si>
    <t>cg18159180</t>
  </si>
  <si>
    <t>6:43022213</t>
  </si>
  <si>
    <t>EGF</t>
  </si>
  <si>
    <t>cg24818418</t>
  </si>
  <si>
    <t>4:110834590</t>
  </si>
  <si>
    <t>SLC15A2</t>
  </si>
  <si>
    <t>cg10523671</t>
  </si>
  <si>
    <t>3:121612956</t>
  </si>
  <si>
    <t>SCNN1A</t>
  </si>
  <si>
    <t>cg18738906</t>
  </si>
  <si>
    <t>12:6483739</t>
  </si>
  <si>
    <t>CLDN16</t>
  </si>
  <si>
    <t>cg11984608</t>
  </si>
  <si>
    <t>3:190105555</t>
  </si>
  <si>
    <t>cg25608949</t>
  </si>
  <si>
    <t>21:43816355</t>
  </si>
  <si>
    <t>ZNF532</t>
  </si>
  <si>
    <t>cg17675150</t>
  </si>
  <si>
    <t>18:56529784</t>
  </si>
  <si>
    <t>HAPLN1</t>
  </si>
  <si>
    <t>cg09893305</t>
  </si>
  <si>
    <t>5:83017184</t>
  </si>
  <si>
    <t>cg10683939</t>
  </si>
  <si>
    <t>16:73178242</t>
  </si>
  <si>
    <t>CDH9</t>
  </si>
  <si>
    <t>cg12864235</t>
  </si>
  <si>
    <t>5:27038782</t>
  </si>
  <si>
    <t>cg19475870</t>
  </si>
  <si>
    <t>5:27038605</t>
  </si>
  <si>
    <t>cg15626350</t>
  </si>
  <si>
    <t>6:152130207</t>
  </si>
  <si>
    <t>HOXB3</t>
  </si>
  <si>
    <t>cg12910797</t>
  </si>
  <si>
    <t>17:46651722</t>
  </si>
  <si>
    <t>LOC404266;HOXB6</t>
  </si>
  <si>
    <t>cg18878432</t>
  </si>
  <si>
    <t>17:46683409</t>
  </si>
  <si>
    <t>FSD1</t>
  </si>
  <si>
    <t>cg25902889</t>
  </si>
  <si>
    <t>19:4305090</t>
  </si>
  <si>
    <t>ZNF800</t>
  </si>
  <si>
    <t>cg08137040</t>
  </si>
  <si>
    <t>7:127033695</t>
  </si>
  <si>
    <t>WDR45L</t>
  </si>
  <si>
    <t>cg10281770</t>
  </si>
  <si>
    <t>17:80606947</t>
  </si>
  <si>
    <t>PRRG2;NOSIP</t>
  </si>
  <si>
    <t>cg05696092</t>
  </si>
  <si>
    <t>19:50084283</t>
  </si>
  <si>
    <t>MTAP</t>
  </si>
  <si>
    <t>cg25162921</t>
  </si>
  <si>
    <t>9:21801897</t>
  </si>
  <si>
    <t>GCC1</t>
  </si>
  <si>
    <t>cg08586737</t>
  </si>
  <si>
    <t>7:127225949</t>
  </si>
  <si>
    <t>LGTN</t>
  </si>
  <si>
    <t>cg16639185</t>
  </si>
  <si>
    <t>1:206786178</t>
  </si>
  <si>
    <t>SNRPB2</t>
  </si>
  <si>
    <t>cg24899750</t>
  </si>
  <si>
    <t>20:16710314</t>
  </si>
  <si>
    <t>L3MBTL2</t>
  </si>
  <si>
    <t>cg14679202</t>
  </si>
  <si>
    <t>22:41600978</t>
  </si>
  <si>
    <t>cg21306775</t>
  </si>
  <si>
    <t>18:74402010</t>
  </si>
  <si>
    <t>HMGN1</t>
  </si>
  <si>
    <t>cg18829411</t>
  </si>
  <si>
    <t>21:40722023</t>
  </si>
  <si>
    <t>SUMF1</t>
  </si>
  <si>
    <t>cg18847227</t>
  </si>
  <si>
    <t>3:4509268</t>
  </si>
  <si>
    <t>SLC39A6;ELP2</t>
  </si>
  <si>
    <t>cg19453250</t>
  </si>
  <si>
    <t>18:33710783</t>
  </si>
  <si>
    <t>MIR7-3;C19orf30</t>
  </si>
  <si>
    <t>cg21300318</t>
  </si>
  <si>
    <t>19:4769206</t>
  </si>
  <si>
    <t>HOXA9</t>
  </si>
  <si>
    <t>cg27009703</t>
  </si>
  <si>
    <t>7:27204894</t>
  </si>
  <si>
    <t>Pearson's R</t>
  </si>
  <si>
    <t>number shared cases</t>
  </si>
  <si>
    <t>Entrez gene</t>
  </si>
  <si>
    <t>NA</t>
  </si>
  <si>
    <t>t-statistic</t>
  </si>
  <si>
    <t>p-value</t>
  </si>
  <si>
    <t>Supplementary Data 4. For top DNA methylation features, correlations with mRNA expression across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2"/>
  <sheetViews>
    <sheetView tabSelected="1" workbookViewId="0">
      <pane ySplit="2" topLeftCell="A3" activePane="bottomLeft" state="frozen"/>
      <selection pane="bottomLeft"/>
    </sheetView>
  </sheetViews>
  <sheetFormatPr defaultRowHeight="14.4" x14ac:dyDescent="0.3"/>
  <sheetData>
    <row r="1" spans="1:9" x14ac:dyDescent="0.3">
      <c r="A1" s="1" t="s">
        <v>5714</v>
      </c>
    </row>
    <row r="2" spans="1:9" s="1" customFormat="1" x14ac:dyDescent="0.3">
      <c r="A2" s="1" t="s">
        <v>571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5708</v>
      </c>
      <c r="G2" s="1" t="s">
        <v>5709</v>
      </c>
      <c r="H2" s="1" t="s">
        <v>5712</v>
      </c>
      <c r="I2" s="1" t="s">
        <v>5713</v>
      </c>
    </row>
    <row r="3" spans="1:9" x14ac:dyDescent="0.3">
      <c r="A3">
        <v>126295</v>
      </c>
      <c r="B3" t="s">
        <v>4</v>
      </c>
      <c r="C3" t="s">
        <v>5</v>
      </c>
      <c r="D3" t="s">
        <v>6</v>
      </c>
      <c r="E3" t="s">
        <v>7</v>
      </c>
      <c r="F3">
        <v>-6.1483827248327474E-2</v>
      </c>
      <c r="G3">
        <v>1943</v>
      </c>
      <c r="H3">
        <f t="shared" ref="H3" ca="1" si="0">F3/SQRT((1-(F3*F3))/(G3-2))</f>
        <v>-2.7139140543443032</v>
      </c>
      <c r="I3">
        <f t="shared" ref="I3" ca="1" si="1">TDIST(ABS(H3),G3-2,2)</f>
        <v>6.708149882557966E-3</v>
      </c>
    </row>
    <row r="4" spans="1:9" x14ac:dyDescent="0.3">
      <c r="A4">
        <v>56940</v>
      </c>
      <c r="B4" t="s">
        <v>8</v>
      </c>
      <c r="C4" t="s">
        <v>5</v>
      </c>
      <c r="D4" t="s">
        <v>9</v>
      </c>
      <c r="E4" t="s">
        <v>10</v>
      </c>
      <c r="F4">
        <v>-2.4806851249745191E-2</v>
      </c>
      <c r="G4">
        <v>1943</v>
      </c>
      <c r="H4">
        <v>-1.0932464589978603</v>
      </c>
      <c r="I4">
        <v>0.27442126426845503</v>
      </c>
    </row>
    <row r="5" spans="1:9" x14ac:dyDescent="0.3">
      <c r="A5">
        <v>56940</v>
      </c>
      <c r="B5" t="s">
        <v>8</v>
      </c>
      <c r="C5" t="s">
        <v>11</v>
      </c>
      <c r="D5" t="s">
        <v>12</v>
      </c>
      <c r="E5" t="s">
        <v>13</v>
      </c>
      <c r="F5">
        <v>-6.623464386215824E-3</v>
      </c>
      <c r="G5">
        <v>1943</v>
      </c>
      <c r="H5">
        <v>-0.291814924598291</v>
      </c>
      <c r="I5">
        <v>0.77045931756895292</v>
      </c>
    </row>
    <row r="6" spans="1:9" x14ac:dyDescent="0.3">
      <c r="A6">
        <v>196792</v>
      </c>
      <c r="B6" t="s">
        <v>14</v>
      </c>
      <c r="C6" t="s">
        <v>15</v>
      </c>
      <c r="D6" t="s">
        <v>16</v>
      </c>
      <c r="E6" t="s">
        <v>17</v>
      </c>
      <c r="F6">
        <v>0.10934349514272607</v>
      </c>
      <c r="G6">
        <v>1943</v>
      </c>
      <c r="H6">
        <v>4.8463812636514856</v>
      </c>
      <c r="I6">
        <v>1.35716824318599E-6</v>
      </c>
    </row>
    <row r="7" spans="1:9" x14ac:dyDescent="0.3">
      <c r="A7">
        <v>4071</v>
      </c>
      <c r="B7" t="s">
        <v>18</v>
      </c>
      <c r="C7" t="s">
        <v>15</v>
      </c>
      <c r="D7" t="s">
        <v>19</v>
      </c>
      <c r="E7" t="s">
        <v>20</v>
      </c>
      <c r="F7">
        <v>-0.26431705521241333</v>
      </c>
      <c r="G7">
        <v>1943</v>
      </c>
      <c r="H7">
        <v>-12.074373687166249</v>
      </c>
      <c r="I7">
        <v>2.0294430775837103E-32</v>
      </c>
    </row>
    <row r="8" spans="1:9" x14ac:dyDescent="0.3">
      <c r="A8">
        <v>4071</v>
      </c>
      <c r="B8" t="s">
        <v>18</v>
      </c>
      <c r="C8" t="s">
        <v>15</v>
      </c>
      <c r="D8" t="s">
        <v>21</v>
      </c>
      <c r="E8" t="s">
        <v>22</v>
      </c>
      <c r="F8">
        <v>-0.39501453610905818</v>
      </c>
      <c r="G8">
        <v>1943</v>
      </c>
      <c r="H8">
        <v>-18.943665161122514</v>
      </c>
      <c r="I8">
        <v>1.4360916682999164E-73</v>
      </c>
    </row>
    <row r="9" spans="1:9" x14ac:dyDescent="0.3">
      <c r="A9">
        <v>10801</v>
      </c>
      <c r="B9" t="s">
        <v>23</v>
      </c>
      <c r="C9" t="s">
        <v>15</v>
      </c>
      <c r="D9" t="s">
        <v>24</v>
      </c>
      <c r="E9" t="s">
        <v>25</v>
      </c>
      <c r="F9">
        <v>-4.658475051791356E-2</v>
      </c>
      <c r="G9">
        <v>1943</v>
      </c>
      <c r="H9">
        <v>-2.0546047766342777</v>
      </c>
      <c r="I9">
        <v>4.005080463722481E-2</v>
      </c>
    </row>
    <row r="10" spans="1:9" x14ac:dyDescent="0.3">
      <c r="A10">
        <v>9414</v>
      </c>
      <c r="B10" t="s">
        <v>26</v>
      </c>
      <c r="C10" t="s">
        <v>11</v>
      </c>
      <c r="D10" t="s">
        <v>27</v>
      </c>
      <c r="E10" t="s">
        <v>28</v>
      </c>
      <c r="F10">
        <v>9.6259615839402804E-2</v>
      </c>
      <c r="G10">
        <v>1943</v>
      </c>
      <c r="H10">
        <v>4.2606743259628788</v>
      </c>
      <c r="I10">
        <v>2.1356506252227151E-5</v>
      </c>
    </row>
    <row r="11" spans="1:9" x14ac:dyDescent="0.3">
      <c r="A11">
        <v>25900</v>
      </c>
      <c r="B11" t="s">
        <v>29</v>
      </c>
      <c r="C11" t="s">
        <v>11</v>
      </c>
      <c r="D11" t="s">
        <v>30</v>
      </c>
      <c r="E11" t="s">
        <v>31</v>
      </c>
      <c r="F11">
        <v>-0.54449643142522319</v>
      </c>
      <c r="G11">
        <v>1943</v>
      </c>
      <c r="H11">
        <v>-28.60015975397058</v>
      </c>
      <c r="I11">
        <v>2.0198495592494421E-150</v>
      </c>
    </row>
    <row r="12" spans="1:9" x14ac:dyDescent="0.3">
      <c r="A12">
        <v>9404</v>
      </c>
      <c r="B12" t="s">
        <v>32</v>
      </c>
      <c r="C12" t="s">
        <v>15</v>
      </c>
      <c r="D12" t="s">
        <v>33</v>
      </c>
      <c r="E12" t="s">
        <v>34</v>
      </c>
      <c r="F12">
        <v>-0.55743949766914835</v>
      </c>
      <c r="G12">
        <v>1943</v>
      </c>
      <c r="H12">
        <v>-29.581390693968608</v>
      </c>
      <c r="I12">
        <v>4.5993021330020003E-159</v>
      </c>
    </row>
    <row r="13" spans="1:9" x14ac:dyDescent="0.3">
      <c r="A13">
        <v>134285</v>
      </c>
      <c r="B13" t="s">
        <v>35</v>
      </c>
      <c r="C13" t="s">
        <v>5</v>
      </c>
      <c r="D13" t="s">
        <v>36</v>
      </c>
      <c r="E13" t="s">
        <v>37</v>
      </c>
      <c r="F13">
        <v>-0.28749646203695467</v>
      </c>
      <c r="G13">
        <v>1943</v>
      </c>
      <c r="H13">
        <v>-13.22448406176728</v>
      </c>
      <c r="I13">
        <v>2.7235571227550409E-38</v>
      </c>
    </row>
    <row r="14" spans="1:9" x14ac:dyDescent="0.3">
      <c r="B14" t="s">
        <v>38</v>
      </c>
      <c r="C14" t="s">
        <v>15</v>
      </c>
      <c r="D14" t="s">
        <v>39</v>
      </c>
      <c r="E14" t="s">
        <v>40</v>
      </c>
      <c r="F14" t="s">
        <v>5711</v>
      </c>
      <c r="G14">
        <v>1943</v>
      </c>
      <c r="H14" t="s">
        <v>5711</v>
      </c>
      <c r="I14" t="s">
        <v>5711</v>
      </c>
    </row>
    <row r="15" spans="1:9" x14ac:dyDescent="0.3">
      <c r="A15">
        <v>6518</v>
      </c>
      <c r="B15" t="s">
        <v>41</v>
      </c>
      <c r="C15" t="s">
        <v>15</v>
      </c>
      <c r="D15" t="s">
        <v>42</v>
      </c>
      <c r="E15" t="s">
        <v>43</v>
      </c>
      <c r="F15">
        <v>-0.36874155773137235</v>
      </c>
      <c r="G15">
        <v>1943</v>
      </c>
      <c r="H15">
        <v>-17.477146525506047</v>
      </c>
      <c r="I15">
        <v>1.232531074525355E-63</v>
      </c>
    </row>
    <row r="16" spans="1:9" x14ac:dyDescent="0.3">
      <c r="A16">
        <v>366</v>
      </c>
      <c r="B16" t="s">
        <v>44</v>
      </c>
      <c r="C16" t="s">
        <v>15</v>
      </c>
      <c r="D16" t="s">
        <v>45</v>
      </c>
      <c r="E16" t="s">
        <v>46</v>
      </c>
      <c r="F16">
        <v>-0.28851535135390455</v>
      </c>
      <c r="G16">
        <v>1943</v>
      </c>
      <c r="H16">
        <v>-13.275599077347</v>
      </c>
      <c r="I16">
        <v>1.4584090983747885E-38</v>
      </c>
    </row>
    <row r="17" spans="1:9" x14ac:dyDescent="0.3">
      <c r="A17">
        <v>1117</v>
      </c>
      <c r="B17" t="s">
        <v>47</v>
      </c>
      <c r="C17" t="s">
        <v>15</v>
      </c>
      <c r="D17" t="s">
        <v>48</v>
      </c>
      <c r="E17" t="s">
        <v>49</v>
      </c>
      <c r="F17">
        <v>-0.49252838019515532</v>
      </c>
      <c r="G17">
        <v>1943</v>
      </c>
      <c r="H17">
        <v>-24.933132744152974</v>
      </c>
      <c r="I17">
        <v>2.875668681996698E-119</v>
      </c>
    </row>
    <row r="18" spans="1:9" x14ac:dyDescent="0.3">
      <c r="A18">
        <v>1117</v>
      </c>
      <c r="B18" t="s">
        <v>47</v>
      </c>
      <c r="C18" t="s">
        <v>15</v>
      </c>
      <c r="D18" t="s">
        <v>50</v>
      </c>
      <c r="E18" t="s">
        <v>51</v>
      </c>
      <c r="F18">
        <v>-0.47612879285887233</v>
      </c>
      <c r="G18">
        <v>1943</v>
      </c>
      <c r="H18">
        <v>-23.854088295605063</v>
      </c>
      <c r="I18">
        <v>1.6667857778841032E-110</v>
      </c>
    </row>
    <row r="19" spans="1:9" x14ac:dyDescent="0.3">
      <c r="A19">
        <v>2745</v>
      </c>
      <c r="B19" t="s">
        <v>52</v>
      </c>
      <c r="C19" t="s">
        <v>15</v>
      </c>
      <c r="D19" t="s">
        <v>53</v>
      </c>
      <c r="E19" t="s">
        <v>54</v>
      </c>
      <c r="F19">
        <v>-0.25327211274222622</v>
      </c>
      <c r="G19">
        <v>1943</v>
      </c>
      <c r="H19">
        <v>-11.53443344520962</v>
      </c>
      <c r="I19">
        <v>8.094691601588304E-30</v>
      </c>
    </row>
    <row r="20" spans="1:9" x14ac:dyDescent="0.3">
      <c r="A20">
        <v>80830</v>
      </c>
      <c r="B20" t="s">
        <v>55</v>
      </c>
      <c r="C20" t="s">
        <v>15</v>
      </c>
      <c r="D20" t="s">
        <v>56</v>
      </c>
      <c r="E20" t="s">
        <v>57</v>
      </c>
      <c r="F20">
        <v>-0.36488672145195361</v>
      </c>
      <c r="G20">
        <v>1943</v>
      </c>
      <c r="H20">
        <v>-17.266206324501709</v>
      </c>
      <c r="I20">
        <v>2.96900773067134E-62</v>
      </c>
    </row>
    <row r="21" spans="1:9" x14ac:dyDescent="0.3">
      <c r="A21">
        <v>1230</v>
      </c>
      <c r="B21" t="s">
        <v>58</v>
      </c>
      <c r="C21" t="s">
        <v>15</v>
      </c>
      <c r="D21" t="s">
        <v>59</v>
      </c>
      <c r="E21" t="s">
        <v>60</v>
      </c>
      <c r="F21">
        <v>-0.41778955436091836</v>
      </c>
      <c r="G21">
        <v>1943</v>
      </c>
      <c r="H21">
        <v>-20.259301258573323</v>
      </c>
      <c r="I21">
        <v>6.0984765570612395E-83</v>
      </c>
    </row>
    <row r="22" spans="1:9" x14ac:dyDescent="0.3">
      <c r="B22" t="s">
        <v>61</v>
      </c>
      <c r="C22" t="s">
        <v>11</v>
      </c>
      <c r="D22" t="s">
        <v>62</v>
      </c>
      <c r="E22" t="s">
        <v>63</v>
      </c>
      <c r="F22" t="s">
        <v>5711</v>
      </c>
      <c r="G22">
        <v>1943</v>
      </c>
      <c r="H22" t="s">
        <v>5711</v>
      </c>
      <c r="I22" t="s">
        <v>5711</v>
      </c>
    </row>
    <row r="23" spans="1:9" x14ac:dyDescent="0.3">
      <c r="B23" t="s">
        <v>64</v>
      </c>
      <c r="C23" t="s">
        <v>11</v>
      </c>
      <c r="D23" t="s">
        <v>65</v>
      </c>
      <c r="E23" t="s">
        <v>66</v>
      </c>
      <c r="F23" t="s">
        <v>5711</v>
      </c>
      <c r="G23">
        <v>1943</v>
      </c>
      <c r="H23" t="s">
        <v>5711</v>
      </c>
      <c r="I23" t="s">
        <v>5711</v>
      </c>
    </row>
    <row r="24" spans="1:9" x14ac:dyDescent="0.3">
      <c r="A24">
        <v>89870</v>
      </c>
      <c r="B24" t="s">
        <v>67</v>
      </c>
      <c r="C24" t="s">
        <v>15</v>
      </c>
      <c r="D24" t="s">
        <v>68</v>
      </c>
      <c r="E24" t="s">
        <v>69</v>
      </c>
      <c r="F24">
        <v>-0.35344440358583068</v>
      </c>
      <c r="G24">
        <v>1943</v>
      </c>
      <c r="H24">
        <v>-16.646032155564683</v>
      </c>
      <c r="I24">
        <v>2.9102378772069768E-58</v>
      </c>
    </row>
    <row r="25" spans="1:9" x14ac:dyDescent="0.3">
      <c r="A25">
        <v>54923</v>
      </c>
      <c r="B25" t="s">
        <v>70</v>
      </c>
      <c r="C25" t="s">
        <v>11</v>
      </c>
      <c r="D25" t="s">
        <v>71</v>
      </c>
      <c r="E25" t="s">
        <v>72</v>
      </c>
      <c r="F25">
        <v>-0.46733360576806338</v>
      </c>
      <c r="G25">
        <v>1943</v>
      </c>
      <c r="H25">
        <v>-23.288831498425889</v>
      </c>
      <c r="I25">
        <v>5.3527574027975835E-106</v>
      </c>
    </row>
    <row r="26" spans="1:9" x14ac:dyDescent="0.3">
      <c r="A26">
        <v>10326</v>
      </c>
      <c r="B26" t="s">
        <v>73</v>
      </c>
      <c r="C26" t="s">
        <v>15</v>
      </c>
      <c r="D26" t="s">
        <v>74</v>
      </c>
      <c r="E26" t="s">
        <v>75</v>
      </c>
      <c r="F26">
        <v>-0.10677235320103448</v>
      </c>
      <c r="G26">
        <v>1943</v>
      </c>
      <c r="H26">
        <v>-4.7310915575720083</v>
      </c>
      <c r="I26">
        <v>2.3943049223619511E-6</v>
      </c>
    </row>
    <row r="27" spans="1:9" x14ac:dyDescent="0.3">
      <c r="A27">
        <v>9214</v>
      </c>
      <c r="B27" t="s">
        <v>76</v>
      </c>
      <c r="C27" t="s">
        <v>15</v>
      </c>
      <c r="D27" t="s">
        <v>77</v>
      </c>
      <c r="E27" t="s">
        <v>78</v>
      </c>
      <c r="F27">
        <v>-0.32185766625404699</v>
      </c>
      <c r="G27">
        <v>1943</v>
      </c>
      <c r="H27">
        <v>-14.976966222553962</v>
      </c>
      <c r="I27">
        <v>4.5178445734684319E-48</v>
      </c>
    </row>
    <row r="28" spans="1:9" x14ac:dyDescent="0.3">
      <c r="A28">
        <v>135644</v>
      </c>
      <c r="B28" t="s">
        <v>79</v>
      </c>
      <c r="C28" t="s">
        <v>15</v>
      </c>
      <c r="D28" t="s">
        <v>80</v>
      </c>
      <c r="E28" t="s">
        <v>81</v>
      </c>
      <c r="F28">
        <v>2.5077485214325228E-2</v>
      </c>
      <c r="G28">
        <v>1943</v>
      </c>
      <c r="H28">
        <v>1.1051808556236731</v>
      </c>
      <c r="I28">
        <v>0.2692182024286493</v>
      </c>
    </row>
    <row r="29" spans="1:9" x14ac:dyDescent="0.3">
      <c r="A29">
        <v>84868</v>
      </c>
      <c r="B29" t="s">
        <v>82</v>
      </c>
      <c r="C29" t="s">
        <v>15</v>
      </c>
      <c r="D29" t="s">
        <v>83</v>
      </c>
      <c r="E29" t="s">
        <v>84</v>
      </c>
      <c r="F29">
        <v>-0.42286301023042472</v>
      </c>
      <c r="G29">
        <v>1943</v>
      </c>
      <c r="H29">
        <v>-20.558501936197185</v>
      </c>
      <c r="I29">
        <v>3.9501301152080667E-85</v>
      </c>
    </row>
    <row r="30" spans="1:9" x14ac:dyDescent="0.3">
      <c r="A30">
        <v>3000</v>
      </c>
      <c r="B30" t="s">
        <v>85</v>
      </c>
      <c r="C30" t="s">
        <v>11</v>
      </c>
      <c r="D30" t="s">
        <v>86</v>
      </c>
      <c r="E30" t="s">
        <v>87</v>
      </c>
      <c r="F30">
        <v>5.5857543614346868E-2</v>
      </c>
      <c r="G30">
        <v>1943</v>
      </c>
      <c r="H30">
        <v>2.4647516934813702</v>
      </c>
      <c r="I30">
        <v>1.3796860071375325E-2</v>
      </c>
    </row>
    <row r="31" spans="1:9" x14ac:dyDescent="0.3">
      <c r="A31">
        <v>3122</v>
      </c>
      <c r="B31" t="s">
        <v>88</v>
      </c>
      <c r="C31" t="s">
        <v>15</v>
      </c>
      <c r="D31" t="s">
        <v>89</v>
      </c>
      <c r="E31" t="s">
        <v>90</v>
      </c>
      <c r="F31">
        <v>-0.2891863688989732</v>
      </c>
      <c r="G31">
        <v>1943</v>
      </c>
      <c r="H31">
        <v>-13.309289126925</v>
      </c>
      <c r="I31">
        <v>9.6521153636504944E-39</v>
      </c>
    </row>
    <row r="32" spans="1:9" x14ac:dyDescent="0.3">
      <c r="A32">
        <v>8844</v>
      </c>
      <c r="B32" t="s">
        <v>91</v>
      </c>
      <c r="C32" t="s">
        <v>15</v>
      </c>
      <c r="D32" t="s">
        <v>92</v>
      </c>
      <c r="E32" t="s">
        <v>93</v>
      </c>
      <c r="F32">
        <v>-6.7123074730160978E-2</v>
      </c>
      <c r="G32">
        <v>1943</v>
      </c>
      <c r="H32">
        <v>-2.963911139132303</v>
      </c>
      <c r="I32">
        <v>3.0745476116097055E-3</v>
      </c>
    </row>
    <row r="33" spans="1:9" x14ac:dyDescent="0.3">
      <c r="A33">
        <v>2538</v>
      </c>
      <c r="B33" t="s">
        <v>94</v>
      </c>
      <c r="C33" t="s">
        <v>15</v>
      </c>
      <c r="D33" t="s">
        <v>95</v>
      </c>
      <c r="E33" t="s">
        <v>96</v>
      </c>
      <c r="F33">
        <v>-0.12079205016938448</v>
      </c>
      <c r="G33">
        <v>1943</v>
      </c>
      <c r="H33">
        <v>-5.3609628303543957</v>
      </c>
      <c r="I33">
        <v>9.2645217830936542E-8</v>
      </c>
    </row>
    <row r="34" spans="1:9" x14ac:dyDescent="0.3">
      <c r="A34">
        <v>8564</v>
      </c>
      <c r="B34" t="s">
        <v>97</v>
      </c>
      <c r="C34" t="s">
        <v>15</v>
      </c>
      <c r="D34" t="s">
        <v>98</v>
      </c>
      <c r="E34" t="s">
        <v>99</v>
      </c>
      <c r="F34">
        <v>-0.21780245066288154</v>
      </c>
      <c r="G34">
        <v>1943</v>
      </c>
      <c r="H34">
        <v>-9.8317059808199332</v>
      </c>
      <c r="I34">
        <v>2.7000579485990342E-22</v>
      </c>
    </row>
    <row r="35" spans="1:9" x14ac:dyDescent="0.3">
      <c r="A35">
        <v>5959</v>
      </c>
      <c r="B35" t="s">
        <v>100</v>
      </c>
      <c r="C35" t="s">
        <v>15</v>
      </c>
      <c r="D35" t="s">
        <v>101</v>
      </c>
      <c r="E35" t="s">
        <v>102</v>
      </c>
      <c r="F35">
        <v>-0.43758822995331642</v>
      </c>
      <c r="G35">
        <v>1943</v>
      </c>
      <c r="H35">
        <v>-21.440452409694185</v>
      </c>
      <c r="I35">
        <v>1.066481979108916E-91</v>
      </c>
    </row>
    <row r="36" spans="1:9" x14ac:dyDescent="0.3">
      <c r="A36">
        <v>716</v>
      </c>
      <c r="B36" t="s">
        <v>103</v>
      </c>
      <c r="C36" t="s">
        <v>15</v>
      </c>
      <c r="D36" t="s">
        <v>104</v>
      </c>
      <c r="E36" t="s">
        <v>105</v>
      </c>
      <c r="F36">
        <v>-0.10402998167405905</v>
      </c>
      <c r="G36">
        <v>1943</v>
      </c>
      <c r="H36">
        <v>-4.6082296862312226</v>
      </c>
      <c r="I36">
        <v>4.3252468687697165E-6</v>
      </c>
    </row>
    <row r="37" spans="1:9" x14ac:dyDescent="0.3">
      <c r="B37" t="s">
        <v>106</v>
      </c>
      <c r="C37" t="s">
        <v>11</v>
      </c>
      <c r="D37" t="s">
        <v>107</v>
      </c>
      <c r="E37" t="s">
        <v>108</v>
      </c>
      <c r="F37" t="s">
        <v>5711</v>
      </c>
      <c r="G37">
        <v>1943</v>
      </c>
      <c r="H37" t="s">
        <v>5711</v>
      </c>
      <c r="I37" t="s">
        <v>5711</v>
      </c>
    </row>
    <row r="38" spans="1:9" x14ac:dyDescent="0.3">
      <c r="A38">
        <v>5521</v>
      </c>
      <c r="B38" t="s">
        <v>109</v>
      </c>
      <c r="C38" t="s">
        <v>15</v>
      </c>
      <c r="D38" t="s">
        <v>110</v>
      </c>
      <c r="E38" t="s">
        <v>111</v>
      </c>
      <c r="F38">
        <v>0.22284590964554568</v>
      </c>
      <c r="G38">
        <v>1943</v>
      </c>
      <c r="H38">
        <v>10.071125282046555</v>
      </c>
      <c r="I38">
        <v>2.7361210822602546E-23</v>
      </c>
    </row>
    <row r="39" spans="1:9" x14ac:dyDescent="0.3">
      <c r="A39">
        <v>119467</v>
      </c>
      <c r="B39" t="s">
        <v>112</v>
      </c>
      <c r="C39" t="s">
        <v>15</v>
      </c>
      <c r="D39" t="s">
        <v>113</v>
      </c>
      <c r="E39" t="s">
        <v>114</v>
      </c>
      <c r="F39">
        <v>-0.29683101466874212</v>
      </c>
      <c r="G39">
        <v>1943</v>
      </c>
      <c r="H39">
        <v>-13.694636103592668</v>
      </c>
      <c r="I39">
        <v>8.08821958059118E-41</v>
      </c>
    </row>
    <row r="40" spans="1:9" x14ac:dyDescent="0.3">
      <c r="A40">
        <v>2995</v>
      </c>
      <c r="B40" t="s">
        <v>115</v>
      </c>
      <c r="C40" t="s">
        <v>11</v>
      </c>
      <c r="D40" t="s">
        <v>116</v>
      </c>
      <c r="E40" t="s">
        <v>117</v>
      </c>
      <c r="F40">
        <v>-0.3268963397328446</v>
      </c>
      <c r="G40">
        <v>1943</v>
      </c>
      <c r="H40">
        <v>-15.239241495338058</v>
      </c>
      <c r="I40">
        <v>1.2836662593086284E-49</v>
      </c>
    </row>
    <row r="41" spans="1:9" x14ac:dyDescent="0.3">
      <c r="A41">
        <v>374864</v>
      </c>
      <c r="B41" t="s">
        <v>118</v>
      </c>
      <c r="C41" t="s">
        <v>11</v>
      </c>
      <c r="D41" t="s">
        <v>119</v>
      </c>
      <c r="E41" t="s">
        <v>120</v>
      </c>
      <c r="F41">
        <v>-9.3414567993283903E-2</v>
      </c>
      <c r="G41">
        <v>1943</v>
      </c>
      <c r="H41">
        <v>-4.1336203007702501</v>
      </c>
      <c r="I41">
        <v>3.7229158066791995E-5</v>
      </c>
    </row>
    <row r="42" spans="1:9" x14ac:dyDescent="0.3">
      <c r="A42">
        <v>3199</v>
      </c>
      <c r="B42" t="s">
        <v>121</v>
      </c>
      <c r="C42" t="s">
        <v>11</v>
      </c>
      <c r="D42" t="s">
        <v>122</v>
      </c>
      <c r="E42" t="s">
        <v>123</v>
      </c>
      <c r="F42">
        <v>-0.14153594317898299</v>
      </c>
      <c r="G42">
        <v>1943</v>
      </c>
      <c r="H42">
        <v>-6.2990297223796592</v>
      </c>
      <c r="I42">
        <v>3.6952732715351643E-10</v>
      </c>
    </row>
    <row r="43" spans="1:9" x14ac:dyDescent="0.3">
      <c r="A43">
        <v>84519</v>
      </c>
      <c r="B43" t="s">
        <v>124</v>
      </c>
      <c r="C43" t="s">
        <v>5</v>
      </c>
      <c r="D43" t="s">
        <v>125</v>
      </c>
      <c r="E43" t="s">
        <v>126</v>
      </c>
      <c r="F43">
        <v>-0.19042246764612</v>
      </c>
      <c r="G43">
        <v>1943</v>
      </c>
      <c r="H43">
        <v>-8.5457695160447606</v>
      </c>
      <c r="I43">
        <v>2.5418964679877431E-17</v>
      </c>
    </row>
    <row r="44" spans="1:9" x14ac:dyDescent="0.3">
      <c r="A44">
        <v>4255</v>
      </c>
      <c r="B44" t="s">
        <v>127</v>
      </c>
      <c r="C44" t="s">
        <v>15</v>
      </c>
      <c r="D44" t="s">
        <v>128</v>
      </c>
      <c r="E44" t="s">
        <v>129</v>
      </c>
      <c r="F44">
        <v>-5.5299076508313706E-2</v>
      </c>
      <c r="G44">
        <v>1943</v>
      </c>
      <c r="H44">
        <v>-2.4400329854801588</v>
      </c>
      <c r="I44">
        <v>1.4774861195597518E-2</v>
      </c>
    </row>
    <row r="45" spans="1:9" x14ac:dyDescent="0.3">
      <c r="A45">
        <v>4255</v>
      </c>
      <c r="B45" t="s">
        <v>127</v>
      </c>
      <c r="C45" t="s">
        <v>15</v>
      </c>
      <c r="D45" t="s">
        <v>130</v>
      </c>
      <c r="E45" t="s">
        <v>131</v>
      </c>
      <c r="F45">
        <v>5.2735841513398184E-2</v>
      </c>
      <c r="G45">
        <v>1943</v>
      </c>
      <c r="H45">
        <v>2.3266089315322245</v>
      </c>
      <c r="I45">
        <v>2.0088548683756452E-2</v>
      </c>
    </row>
    <row r="46" spans="1:9" x14ac:dyDescent="0.3">
      <c r="A46">
        <v>83445</v>
      </c>
      <c r="B46" t="s">
        <v>132</v>
      </c>
      <c r="C46" t="s">
        <v>15</v>
      </c>
      <c r="D46" t="s">
        <v>133</v>
      </c>
      <c r="E46" t="s">
        <v>134</v>
      </c>
      <c r="F46">
        <v>-0.33455337187273176</v>
      </c>
      <c r="G46">
        <v>1943</v>
      </c>
      <c r="H46">
        <v>-15.640606550774899</v>
      </c>
      <c r="I46">
        <v>5.0300836291236477E-52</v>
      </c>
    </row>
    <row r="47" spans="1:9" x14ac:dyDescent="0.3">
      <c r="A47">
        <v>83938</v>
      </c>
      <c r="B47" t="s">
        <v>135</v>
      </c>
      <c r="C47" t="s">
        <v>15</v>
      </c>
      <c r="D47" t="s">
        <v>136</v>
      </c>
      <c r="E47" t="s">
        <v>137</v>
      </c>
      <c r="F47">
        <v>1.3460335974258572E-2</v>
      </c>
      <c r="G47">
        <v>1943</v>
      </c>
      <c r="H47">
        <v>0.59307281061517125</v>
      </c>
      <c r="I47">
        <v>0.55320151931356265</v>
      </c>
    </row>
    <row r="48" spans="1:9" x14ac:dyDescent="0.3">
      <c r="A48">
        <v>221662</v>
      </c>
      <c r="B48" t="s">
        <v>138</v>
      </c>
      <c r="C48" t="s">
        <v>11</v>
      </c>
      <c r="D48" t="s">
        <v>139</v>
      </c>
      <c r="E48" t="s">
        <v>140</v>
      </c>
      <c r="F48">
        <v>-0.51511257026494983</v>
      </c>
      <c r="G48">
        <v>1943</v>
      </c>
      <c r="H48">
        <v>-26.477196728246383</v>
      </c>
      <c r="I48">
        <v>3.8163446138217161E-132</v>
      </c>
    </row>
    <row r="49" spans="1:9" x14ac:dyDescent="0.3">
      <c r="A49">
        <v>9354</v>
      </c>
      <c r="B49" t="s">
        <v>141</v>
      </c>
      <c r="C49" t="s">
        <v>11</v>
      </c>
      <c r="D49" t="s">
        <v>142</v>
      </c>
      <c r="E49" t="s">
        <v>143</v>
      </c>
      <c r="F49">
        <v>-3.0801690719893322E-2</v>
      </c>
      <c r="G49">
        <v>1943</v>
      </c>
      <c r="H49">
        <v>-1.3576675516308365</v>
      </c>
      <c r="I49">
        <v>0.17472701278418998</v>
      </c>
    </row>
    <row r="50" spans="1:9" x14ac:dyDescent="0.3">
      <c r="B50" t="s">
        <v>144</v>
      </c>
      <c r="C50" t="s">
        <v>11</v>
      </c>
      <c r="D50" t="s">
        <v>145</v>
      </c>
      <c r="E50" t="s">
        <v>146</v>
      </c>
      <c r="F50" t="s">
        <v>5711</v>
      </c>
      <c r="G50">
        <v>1943</v>
      </c>
      <c r="H50" t="s">
        <v>5711</v>
      </c>
      <c r="I50" t="s">
        <v>5711</v>
      </c>
    </row>
    <row r="51" spans="1:9" x14ac:dyDescent="0.3">
      <c r="A51">
        <v>4232</v>
      </c>
      <c r="B51" t="s">
        <v>147</v>
      </c>
      <c r="C51" t="s">
        <v>5</v>
      </c>
      <c r="D51" t="s">
        <v>148</v>
      </c>
      <c r="E51" t="s">
        <v>149</v>
      </c>
      <c r="F51">
        <v>-0.1191595038664118</v>
      </c>
      <c r="G51">
        <v>1943</v>
      </c>
      <c r="H51">
        <v>-5.2874567019920145</v>
      </c>
      <c r="I51">
        <v>1.3800330138600406E-7</v>
      </c>
    </row>
    <row r="52" spans="1:9" x14ac:dyDescent="0.3">
      <c r="A52">
        <v>4232</v>
      </c>
      <c r="B52" t="s">
        <v>147</v>
      </c>
      <c r="C52" t="s">
        <v>5</v>
      </c>
      <c r="D52" t="s">
        <v>150</v>
      </c>
      <c r="E52" t="s">
        <v>151</v>
      </c>
      <c r="F52">
        <v>-0.34684962167290878</v>
      </c>
      <c r="G52">
        <v>1943</v>
      </c>
      <c r="H52">
        <v>-16.292504406916844</v>
      </c>
      <c r="I52">
        <v>4.9045545923356501E-56</v>
      </c>
    </row>
    <row r="53" spans="1:9" x14ac:dyDescent="0.3">
      <c r="A53">
        <v>4232</v>
      </c>
      <c r="B53" t="s">
        <v>147</v>
      </c>
      <c r="C53" t="s">
        <v>5</v>
      </c>
      <c r="D53" t="s">
        <v>152</v>
      </c>
      <c r="E53" t="s">
        <v>153</v>
      </c>
      <c r="F53">
        <v>-0.31644867500788043</v>
      </c>
      <c r="G53">
        <v>1943</v>
      </c>
      <c r="H53">
        <v>-14.69699406120016</v>
      </c>
      <c r="I53">
        <v>1.9163689276070153E-46</v>
      </c>
    </row>
    <row r="54" spans="1:9" x14ac:dyDescent="0.3">
      <c r="A54">
        <v>124989</v>
      </c>
      <c r="B54" t="s">
        <v>154</v>
      </c>
      <c r="C54" t="s">
        <v>11</v>
      </c>
      <c r="D54" t="s">
        <v>155</v>
      </c>
      <c r="E54" t="s">
        <v>156</v>
      </c>
      <c r="F54">
        <v>-0.36426476692453491</v>
      </c>
      <c r="G54">
        <v>1943</v>
      </c>
      <c r="H54">
        <v>-17.232268868049683</v>
      </c>
      <c r="I54">
        <v>4.940704122293086E-62</v>
      </c>
    </row>
    <row r="55" spans="1:9" x14ac:dyDescent="0.3">
      <c r="A55">
        <v>164684</v>
      </c>
      <c r="B55" t="s">
        <v>157</v>
      </c>
      <c r="C55" t="s">
        <v>5</v>
      </c>
      <c r="D55" t="s">
        <v>158</v>
      </c>
      <c r="E55" t="s">
        <v>159</v>
      </c>
      <c r="F55">
        <v>-0.40372634368636184</v>
      </c>
      <c r="G55">
        <v>1943</v>
      </c>
      <c r="H55">
        <v>-19.441770846038043</v>
      </c>
      <c r="I55">
        <v>4.5523808580326827E-77</v>
      </c>
    </row>
    <row r="56" spans="1:9" x14ac:dyDescent="0.3">
      <c r="A56">
        <v>199675</v>
      </c>
      <c r="B56" t="s">
        <v>160</v>
      </c>
      <c r="C56" t="s">
        <v>15</v>
      </c>
      <c r="D56" t="s">
        <v>161</v>
      </c>
      <c r="E56" t="s">
        <v>162</v>
      </c>
      <c r="F56">
        <v>-1.2931615221110766E-2</v>
      </c>
      <c r="G56">
        <v>1943</v>
      </c>
      <c r="H56">
        <v>-0.56977298941756704</v>
      </c>
      <c r="I56">
        <v>0.56889761368359615</v>
      </c>
    </row>
    <row r="57" spans="1:9" x14ac:dyDescent="0.3">
      <c r="A57">
        <v>117289</v>
      </c>
      <c r="B57" t="s">
        <v>163</v>
      </c>
      <c r="C57" t="s">
        <v>15</v>
      </c>
      <c r="D57" t="s">
        <v>164</v>
      </c>
      <c r="E57" t="s">
        <v>165</v>
      </c>
      <c r="F57">
        <v>-0.22852183504225626</v>
      </c>
      <c r="G57">
        <v>1943</v>
      </c>
      <c r="H57">
        <v>-10.341587508341497</v>
      </c>
      <c r="I57">
        <v>1.9438102214204935E-24</v>
      </c>
    </row>
    <row r="58" spans="1:9" x14ac:dyDescent="0.3">
      <c r="A58">
        <v>7462</v>
      </c>
      <c r="B58" t="s">
        <v>166</v>
      </c>
      <c r="C58" t="s">
        <v>15</v>
      </c>
      <c r="D58" t="s">
        <v>167</v>
      </c>
      <c r="E58" t="s">
        <v>168</v>
      </c>
      <c r="F58">
        <v>-3.6354950974438825E-2</v>
      </c>
      <c r="G58">
        <v>1943</v>
      </c>
      <c r="H58">
        <v>-1.6027416410739526</v>
      </c>
      <c r="I58">
        <v>0.10915441251519503</v>
      </c>
    </row>
    <row r="59" spans="1:9" x14ac:dyDescent="0.3">
      <c r="A59">
        <v>84766</v>
      </c>
      <c r="B59" t="s">
        <v>169</v>
      </c>
      <c r="C59" t="s">
        <v>11</v>
      </c>
      <c r="D59" t="s">
        <v>170</v>
      </c>
      <c r="E59" t="s">
        <v>171</v>
      </c>
      <c r="F59">
        <v>-0.36346938059038392</v>
      </c>
      <c r="G59">
        <v>1943</v>
      </c>
      <c r="H59">
        <v>-17.188906690607659</v>
      </c>
      <c r="I59">
        <v>9.4608044690374252E-62</v>
      </c>
    </row>
    <row r="60" spans="1:9" x14ac:dyDescent="0.3">
      <c r="A60">
        <v>115004</v>
      </c>
      <c r="B60" t="s">
        <v>172</v>
      </c>
      <c r="C60" t="s">
        <v>5</v>
      </c>
      <c r="D60" t="s">
        <v>173</v>
      </c>
      <c r="E60" t="s">
        <v>174</v>
      </c>
      <c r="F60">
        <v>-0.39977494796159663</v>
      </c>
      <c r="G60">
        <v>1943</v>
      </c>
      <c r="H60">
        <v>-19.215079066458848</v>
      </c>
      <c r="I60">
        <v>1.8123381866341349E-75</v>
      </c>
    </row>
    <row r="61" spans="1:9" x14ac:dyDescent="0.3">
      <c r="A61">
        <v>115004</v>
      </c>
      <c r="B61" t="s">
        <v>172</v>
      </c>
      <c r="C61" t="s">
        <v>11</v>
      </c>
      <c r="D61" t="s">
        <v>175</v>
      </c>
      <c r="E61" t="s">
        <v>176</v>
      </c>
      <c r="F61">
        <v>-0.41443587976696045</v>
      </c>
      <c r="G61">
        <v>1943</v>
      </c>
      <c r="H61">
        <v>-20.062786604503394</v>
      </c>
      <c r="I61">
        <v>1.6270931387698976E-81</v>
      </c>
    </row>
    <row r="62" spans="1:9" x14ac:dyDescent="0.3">
      <c r="A62">
        <v>375341</v>
      </c>
      <c r="B62" t="s">
        <v>177</v>
      </c>
      <c r="C62" t="s">
        <v>5</v>
      </c>
      <c r="D62" t="s">
        <v>178</v>
      </c>
      <c r="E62" t="s">
        <v>179</v>
      </c>
      <c r="F62">
        <v>0.27977402889495651</v>
      </c>
      <c r="G62">
        <v>1943</v>
      </c>
      <c r="H62">
        <v>12.838643198713021</v>
      </c>
      <c r="I62">
        <v>2.8495736733383498E-36</v>
      </c>
    </row>
    <row r="63" spans="1:9" x14ac:dyDescent="0.3">
      <c r="A63">
        <v>23061</v>
      </c>
      <c r="B63" t="s">
        <v>180</v>
      </c>
      <c r="C63" t="s">
        <v>11</v>
      </c>
      <c r="D63" t="s">
        <v>181</v>
      </c>
      <c r="E63" t="s">
        <v>182</v>
      </c>
      <c r="F63">
        <v>3.1286585345980812E-2</v>
      </c>
      <c r="G63">
        <v>1943</v>
      </c>
      <c r="H63">
        <v>1.3790613684907012</v>
      </c>
      <c r="I63">
        <v>0.16803471705748504</v>
      </c>
    </row>
    <row r="64" spans="1:9" x14ac:dyDescent="0.3">
      <c r="A64">
        <v>23061</v>
      </c>
      <c r="B64" t="s">
        <v>180</v>
      </c>
      <c r="C64" t="s">
        <v>11</v>
      </c>
      <c r="D64" t="s">
        <v>183</v>
      </c>
      <c r="E64" t="s">
        <v>184</v>
      </c>
      <c r="F64">
        <v>4.6243397350542496E-2</v>
      </c>
      <c r="G64">
        <v>1943</v>
      </c>
      <c r="H64">
        <v>2.0395171265317416</v>
      </c>
      <c r="I64">
        <v>4.1533612460266635E-2</v>
      </c>
    </row>
    <row r="65" spans="1:9" x14ac:dyDescent="0.3">
      <c r="A65">
        <v>115361</v>
      </c>
      <c r="B65" t="s">
        <v>185</v>
      </c>
      <c r="C65" t="s">
        <v>15</v>
      </c>
      <c r="D65" t="s">
        <v>186</v>
      </c>
      <c r="E65" t="s">
        <v>187</v>
      </c>
      <c r="F65">
        <v>-0.25099887614167654</v>
      </c>
      <c r="G65">
        <v>1943</v>
      </c>
      <c r="H65">
        <v>-11.423912030275845</v>
      </c>
      <c r="I65">
        <v>2.6792510217392244E-29</v>
      </c>
    </row>
    <row r="66" spans="1:9" x14ac:dyDescent="0.3">
      <c r="B66" t="s">
        <v>188</v>
      </c>
      <c r="C66" t="s">
        <v>5</v>
      </c>
      <c r="D66" t="s">
        <v>189</v>
      </c>
      <c r="E66" t="s">
        <v>190</v>
      </c>
      <c r="F66" t="s">
        <v>5711</v>
      </c>
      <c r="G66">
        <v>1943</v>
      </c>
      <c r="H66" t="s">
        <v>5711</v>
      </c>
      <c r="I66" t="s">
        <v>5711</v>
      </c>
    </row>
    <row r="67" spans="1:9" x14ac:dyDescent="0.3">
      <c r="A67">
        <v>123920</v>
      </c>
      <c r="B67" t="s">
        <v>191</v>
      </c>
      <c r="C67" t="s">
        <v>11</v>
      </c>
      <c r="D67" t="s">
        <v>192</v>
      </c>
      <c r="E67" t="s">
        <v>193</v>
      </c>
      <c r="F67">
        <v>-0.39695512709058606</v>
      </c>
      <c r="G67">
        <v>1943</v>
      </c>
      <c r="H67">
        <v>-19.054086860788725</v>
      </c>
      <c r="I67">
        <v>2.4368676315451407E-74</v>
      </c>
    </row>
    <row r="68" spans="1:9" x14ac:dyDescent="0.3">
      <c r="A68">
        <v>123920</v>
      </c>
      <c r="B68" t="s">
        <v>191</v>
      </c>
      <c r="C68" t="s">
        <v>5</v>
      </c>
      <c r="D68" t="s">
        <v>194</v>
      </c>
      <c r="E68" t="s">
        <v>195</v>
      </c>
      <c r="F68">
        <v>-0.38041064339558661</v>
      </c>
      <c r="G68">
        <v>1943</v>
      </c>
      <c r="H68">
        <v>-18.122132571848095</v>
      </c>
      <c r="I68">
        <v>6.1836397105072145E-68</v>
      </c>
    </row>
    <row r="69" spans="1:9" x14ac:dyDescent="0.3">
      <c r="A69">
        <v>2944</v>
      </c>
      <c r="B69" t="s">
        <v>196</v>
      </c>
      <c r="C69" t="s">
        <v>5</v>
      </c>
      <c r="D69" t="s">
        <v>197</v>
      </c>
      <c r="E69" t="s">
        <v>198</v>
      </c>
      <c r="F69">
        <v>-0.3286464525969815</v>
      </c>
      <c r="G69">
        <v>1943</v>
      </c>
      <c r="H69">
        <v>-15.330677802580515</v>
      </c>
      <c r="I69">
        <v>3.6677084045882397E-50</v>
      </c>
    </row>
    <row r="70" spans="1:9" x14ac:dyDescent="0.3">
      <c r="A70">
        <v>9150</v>
      </c>
      <c r="B70" t="s">
        <v>199</v>
      </c>
      <c r="C70" t="s">
        <v>11</v>
      </c>
      <c r="D70" t="s">
        <v>200</v>
      </c>
      <c r="E70" t="s">
        <v>201</v>
      </c>
      <c r="F70">
        <v>-0.12148168372110993</v>
      </c>
      <c r="G70">
        <v>1943</v>
      </c>
      <c r="H70">
        <v>-5.3920271149997738</v>
      </c>
      <c r="I70">
        <v>7.8168129749080688E-8</v>
      </c>
    </row>
    <row r="71" spans="1:9" x14ac:dyDescent="0.3">
      <c r="A71">
        <v>3185</v>
      </c>
      <c r="B71" t="s">
        <v>202</v>
      </c>
      <c r="C71" t="s">
        <v>11</v>
      </c>
      <c r="D71" t="s">
        <v>203</v>
      </c>
      <c r="E71" t="s">
        <v>204</v>
      </c>
      <c r="F71">
        <v>-6.6233351790386932E-2</v>
      </c>
      <c r="G71">
        <v>1943</v>
      </c>
      <c r="H71">
        <v>-2.9244499328369971</v>
      </c>
      <c r="I71">
        <v>3.4906654881269581E-3</v>
      </c>
    </row>
    <row r="72" spans="1:9" x14ac:dyDescent="0.3">
      <c r="A72">
        <v>779</v>
      </c>
      <c r="B72" t="s">
        <v>205</v>
      </c>
      <c r="C72" t="s">
        <v>11</v>
      </c>
      <c r="D72" t="s">
        <v>206</v>
      </c>
      <c r="E72" t="s">
        <v>207</v>
      </c>
      <c r="F72">
        <v>4.0300596954365213E-2</v>
      </c>
      <c r="G72">
        <v>1943</v>
      </c>
      <c r="H72">
        <v>1.7769581952600888</v>
      </c>
      <c r="I72">
        <v>7.5731694408940953E-2</v>
      </c>
    </row>
    <row r="73" spans="1:9" x14ac:dyDescent="0.3">
      <c r="A73">
        <v>7869</v>
      </c>
      <c r="B73" t="s">
        <v>208</v>
      </c>
      <c r="C73" t="s">
        <v>5</v>
      </c>
      <c r="D73" t="s">
        <v>209</v>
      </c>
      <c r="E73" t="s">
        <v>210</v>
      </c>
      <c r="F73">
        <v>0.2976673400300367</v>
      </c>
      <c r="G73">
        <v>1943</v>
      </c>
      <c r="H73">
        <v>13.736966364607309</v>
      </c>
      <c r="I73">
        <v>4.7508960311033824E-41</v>
      </c>
    </row>
    <row r="74" spans="1:9" x14ac:dyDescent="0.3">
      <c r="A74">
        <v>84245</v>
      </c>
      <c r="B74" t="s">
        <v>211</v>
      </c>
      <c r="C74" t="s">
        <v>11</v>
      </c>
      <c r="D74" t="s">
        <v>212</v>
      </c>
      <c r="E74" t="s">
        <v>213</v>
      </c>
      <c r="F74">
        <v>-0.33762997334196287</v>
      </c>
      <c r="G74">
        <v>1943</v>
      </c>
      <c r="H74">
        <v>-15.802850458911713</v>
      </c>
      <c r="I74">
        <v>5.1879049141262372E-53</v>
      </c>
    </row>
    <row r="75" spans="1:9" x14ac:dyDescent="0.3">
      <c r="A75">
        <v>7691</v>
      </c>
      <c r="B75" t="s">
        <v>214</v>
      </c>
      <c r="C75" t="s">
        <v>5</v>
      </c>
      <c r="D75" t="s">
        <v>215</v>
      </c>
      <c r="E75" t="s">
        <v>216</v>
      </c>
      <c r="F75">
        <v>-0.36432076102388039</v>
      </c>
      <c r="G75">
        <v>1943</v>
      </c>
      <c r="H75">
        <v>-17.235323141631191</v>
      </c>
      <c r="I75">
        <v>4.719505246521038E-62</v>
      </c>
    </row>
    <row r="76" spans="1:9" x14ac:dyDescent="0.3">
      <c r="A76">
        <v>253558</v>
      </c>
      <c r="B76" t="s">
        <v>217</v>
      </c>
      <c r="C76" t="s">
        <v>11</v>
      </c>
      <c r="D76" t="s">
        <v>218</v>
      </c>
      <c r="E76" t="s">
        <v>219</v>
      </c>
      <c r="F76">
        <v>5.8791367431281584E-2</v>
      </c>
      <c r="G76">
        <v>1943</v>
      </c>
      <c r="H76">
        <v>2.594646413246807</v>
      </c>
      <c r="I76">
        <v>9.5401184121557646E-3</v>
      </c>
    </row>
    <row r="77" spans="1:9" x14ac:dyDescent="0.3">
      <c r="A77">
        <v>63979</v>
      </c>
      <c r="B77" t="s">
        <v>220</v>
      </c>
      <c r="C77" t="s">
        <v>5</v>
      </c>
      <c r="D77" t="s">
        <v>221</v>
      </c>
      <c r="E77" t="s">
        <v>222</v>
      </c>
      <c r="F77">
        <v>-3.3120665679483782E-2</v>
      </c>
      <c r="G77">
        <v>1943</v>
      </c>
      <c r="H77">
        <v>-1.45999094149256</v>
      </c>
      <c r="I77">
        <v>0.14445439132607654</v>
      </c>
    </row>
    <row r="78" spans="1:9" x14ac:dyDescent="0.3">
      <c r="A78">
        <v>66036</v>
      </c>
      <c r="B78" t="s">
        <v>223</v>
      </c>
      <c r="C78" t="s">
        <v>11</v>
      </c>
      <c r="D78" t="s">
        <v>224</v>
      </c>
      <c r="E78" t="s">
        <v>225</v>
      </c>
      <c r="F78">
        <v>-7.7577586784045818E-2</v>
      </c>
      <c r="G78">
        <v>1943</v>
      </c>
      <c r="H78">
        <v>-3.4281501484678447</v>
      </c>
      <c r="I78">
        <v>6.2039574477434673E-4</v>
      </c>
    </row>
    <row r="79" spans="1:9" x14ac:dyDescent="0.3">
      <c r="A79">
        <v>164127</v>
      </c>
      <c r="B79" t="s">
        <v>226</v>
      </c>
      <c r="C79" t="s">
        <v>5</v>
      </c>
      <c r="D79" t="s">
        <v>227</v>
      </c>
      <c r="E79" t="s">
        <v>228</v>
      </c>
      <c r="F79">
        <v>-0.16232906773389869</v>
      </c>
      <c r="G79">
        <v>1943</v>
      </c>
      <c r="H79">
        <v>-7.2478265248043021</v>
      </c>
      <c r="I79">
        <v>6.0847828180050755E-13</v>
      </c>
    </row>
    <row r="80" spans="1:9" x14ac:dyDescent="0.3">
      <c r="A80">
        <v>150291</v>
      </c>
      <c r="B80" t="s">
        <v>229</v>
      </c>
      <c r="C80" t="s">
        <v>11</v>
      </c>
      <c r="D80" t="s">
        <v>230</v>
      </c>
      <c r="E80" t="s">
        <v>231</v>
      </c>
      <c r="F80">
        <v>-0.14196043769184</v>
      </c>
      <c r="G80">
        <v>1943</v>
      </c>
      <c r="H80">
        <v>-6.3183097330482445</v>
      </c>
      <c r="I80">
        <v>3.270718063926415E-10</v>
      </c>
    </row>
    <row r="81" spans="1:9" x14ac:dyDescent="0.3">
      <c r="A81">
        <v>3589</v>
      </c>
      <c r="B81" t="s">
        <v>232</v>
      </c>
      <c r="C81" t="s">
        <v>11</v>
      </c>
      <c r="D81" t="s">
        <v>233</v>
      </c>
      <c r="E81" t="s">
        <v>234</v>
      </c>
      <c r="F81">
        <v>1.2199885764491903E-2</v>
      </c>
      <c r="G81">
        <v>1943</v>
      </c>
      <c r="H81">
        <v>0.5375277055370673</v>
      </c>
      <c r="I81">
        <v>0.59096477081108167</v>
      </c>
    </row>
    <row r="82" spans="1:9" x14ac:dyDescent="0.3">
      <c r="A82">
        <v>151258</v>
      </c>
      <c r="B82" t="s">
        <v>235</v>
      </c>
      <c r="C82" t="s">
        <v>15</v>
      </c>
      <c r="D82" t="s">
        <v>236</v>
      </c>
      <c r="E82" t="s">
        <v>237</v>
      </c>
      <c r="F82">
        <v>-0.19770836715491003</v>
      </c>
      <c r="G82">
        <v>1943</v>
      </c>
      <c r="H82">
        <v>-8.8857920166154809</v>
      </c>
      <c r="I82">
        <v>1.414825893066049E-18</v>
      </c>
    </row>
    <row r="83" spans="1:9" x14ac:dyDescent="0.3">
      <c r="A83">
        <v>3202</v>
      </c>
      <c r="B83" t="s">
        <v>238</v>
      </c>
      <c r="C83" t="s">
        <v>5</v>
      </c>
      <c r="D83" t="s">
        <v>239</v>
      </c>
      <c r="E83" t="s">
        <v>240</v>
      </c>
      <c r="F83">
        <v>-0.10808597212091826</v>
      </c>
      <c r="G83">
        <v>1943</v>
      </c>
      <c r="H83">
        <v>-4.7899819284343703</v>
      </c>
      <c r="I83">
        <v>1.7943763094984938E-6</v>
      </c>
    </row>
    <row r="84" spans="1:9" x14ac:dyDescent="0.3">
      <c r="A84">
        <v>3202</v>
      </c>
      <c r="B84" t="s">
        <v>238</v>
      </c>
      <c r="C84" t="s">
        <v>5</v>
      </c>
      <c r="D84" t="s">
        <v>241</v>
      </c>
      <c r="E84" t="s">
        <v>242</v>
      </c>
      <c r="F84">
        <v>-6.6923658247554765E-2</v>
      </c>
      <c r="G84">
        <v>1943</v>
      </c>
      <c r="H84">
        <v>-2.9550659570771756</v>
      </c>
      <c r="I84">
        <v>3.1636732206445787E-3</v>
      </c>
    </row>
    <row r="85" spans="1:9" x14ac:dyDescent="0.3">
      <c r="A85">
        <v>26240</v>
      </c>
      <c r="B85" t="s">
        <v>243</v>
      </c>
      <c r="C85" t="s">
        <v>5</v>
      </c>
      <c r="D85" t="s">
        <v>244</v>
      </c>
      <c r="E85" t="s">
        <v>245</v>
      </c>
      <c r="F85">
        <v>-0.61122681860280947</v>
      </c>
      <c r="G85">
        <v>1943</v>
      </c>
      <c r="H85">
        <v>-34.024259246817785</v>
      </c>
      <c r="I85">
        <v>2.0754515636136101E-199</v>
      </c>
    </row>
    <row r="86" spans="1:9" x14ac:dyDescent="0.3">
      <c r="B86" t="s">
        <v>246</v>
      </c>
      <c r="C86" t="s">
        <v>11</v>
      </c>
      <c r="D86" t="s">
        <v>247</v>
      </c>
      <c r="E86" t="s">
        <v>248</v>
      </c>
      <c r="F86" t="s">
        <v>5711</v>
      </c>
      <c r="G86">
        <v>1943</v>
      </c>
      <c r="H86" t="s">
        <v>5711</v>
      </c>
      <c r="I86" t="s">
        <v>5711</v>
      </c>
    </row>
    <row r="87" spans="1:9" x14ac:dyDescent="0.3">
      <c r="A87">
        <v>203100</v>
      </c>
      <c r="B87" t="s">
        <v>249</v>
      </c>
      <c r="C87" t="s">
        <v>5</v>
      </c>
      <c r="D87" t="s">
        <v>250</v>
      </c>
      <c r="E87" t="s">
        <v>251</v>
      </c>
      <c r="F87">
        <v>-0.19677726433715417</v>
      </c>
      <c r="G87">
        <v>1943</v>
      </c>
      <c r="H87">
        <v>-8.8422547853715265</v>
      </c>
      <c r="I87">
        <v>2.0595972848951932E-18</v>
      </c>
    </row>
    <row r="88" spans="1:9" x14ac:dyDescent="0.3">
      <c r="A88">
        <v>55022</v>
      </c>
      <c r="B88" t="s">
        <v>252</v>
      </c>
      <c r="C88" t="s">
        <v>11</v>
      </c>
      <c r="D88" t="s">
        <v>253</v>
      </c>
      <c r="E88" t="s">
        <v>254</v>
      </c>
      <c r="F88">
        <v>8.4000813365622914E-2</v>
      </c>
      <c r="G88">
        <v>1943</v>
      </c>
      <c r="H88">
        <v>3.713931684741119</v>
      </c>
      <c r="I88">
        <v>2.0982688831656636E-4</v>
      </c>
    </row>
    <row r="89" spans="1:9" x14ac:dyDescent="0.3">
      <c r="A89">
        <v>6374</v>
      </c>
      <c r="B89" t="s">
        <v>255</v>
      </c>
      <c r="C89" t="s">
        <v>11</v>
      </c>
      <c r="D89" t="s">
        <v>256</v>
      </c>
      <c r="E89" t="s">
        <v>257</v>
      </c>
      <c r="F89">
        <v>-0.28639791221425337</v>
      </c>
      <c r="G89">
        <v>1943</v>
      </c>
      <c r="H89">
        <v>-13.169427511510706</v>
      </c>
      <c r="I89">
        <v>5.3253247406939579E-38</v>
      </c>
    </row>
    <row r="90" spans="1:9" x14ac:dyDescent="0.3">
      <c r="A90">
        <v>7373</v>
      </c>
      <c r="B90" t="s">
        <v>258</v>
      </c>
      <c r="C90" t="s">
        <v>11</v>
      </c>
      <c r="D90" t="s">
        <v>259</v>
      </c>
      <c r="E90" t="s">
        <v>260</v>
      </c>
      <c r="F90">
        <v>-0.14155764963582634</v>
      </c>
      <c r="G90">
        <v>1943</v>
      </c>
      <c r="H90">
        <v>-6.3000155164214728</v>
      </c>
      <c r="I90">
        <v>3.6723162138715801E-10</v>
      </c>
    </row>
    <row r="91" spans="1:9" x14ac:dyDescent="0.3">
      <c r="A91">
        <v>5156</v>
      </c>
      <c r="B91" t="s">
        <v>261</v>
      </c>
      <c r="C91" t="s">
        <v>11</v>
      </c>
      <c r="D91" t="s">
        <v>262</v>
      </c>
      <c r="E91" t="s">
        <v>263</v>
      </c>
      <c r="F91">
        <v>-0.14600640529330672</v>
      </c>
      <c r="G91">
        <v>1943</v>
      </c>
      <c r="H91">
        <v>-6.5022527529460907</v>
      </c>
      <c r="I91">
        <v>1.0034880089585182E-10</v>
      </c>
    </row>
    <row r="92" spans="1:9" x14ac:dyDescent="0.3">
      <c r="A92">
        <v>160777</v>
      </c>
      <c r="B92" t="s">
        <v>264</v>
      </c>
      <c r="C92" t="s">
        <v>5</v>
      </c>
      <c r="D92" t="s">
        <v>265</v>
      </c>
      <c r="E92" t="s">
        <v>266</v>
      </c>
      <c r="F92">
        <v>-0.28310562058408034</v>
      </c>
      <c r="G92">
        <v>1943</v>
      </c>
      <c r="H92">
        <v>-13.004763776410579</v>
      </c>
      <c r="I92">
        <v>3.9021910025830837E-37</v>
      </c>
    </row>
    <row r="93" spans="1:9" x14ac:dyDescent="0.3">
      <c r="A93">
        <v>64518</v>
      </c>
      <c r="B93" t="s">
        <v>267</v>
      </c>
      <c r="C93" t="s">
        <v>11</v>
      </c>
      <c r="D93" t="s">
        <v>268</v>
      </c>
      <c r="E93" t="s">
        <v>269</v>
      </c>
      <c r="F93">
        <v>-0.13383226260343328</v>
      </c>
      <c r="G93">
        <v>1943</v>
      </c>
      <c r="H93">
        <v>-5.9497426495031354</v>
      </c>
      <c r="I93">
        <v>3.1782090961375191E-9</v>
      </c>
    </row>
    <row r="94" spans="1:9" x14ac:dyDescent="0.3">
      <c r="A94">
        <v>9818</v>
      </c>
      <c r="B94" t="s">
        <v>270</v>
      </c>
      <c r="C94" t="s">
        <v>5</v>
      </c>
      <c r="D94" t="s">
        <v>271</v>
      </c>
      <c r="E94" t="s">
        <v>272</v>
      </c>
      <c r="F94">
        <v>4.1329078130244966E-2</v>
      </c>
      <c r="G94">
        <v>1943</v>
      </c>
      <c r="H94">
        <v>1.8223832315250723</v>
      </c>
      <c r="I94">
        <v>6.8550655297978103E-2</v>
      </c>
    </row>
    <row r="95" spans="1:9" x14ac:dyDescent="0.3">
      <c r="A95">
        <v>55022</v>
      </c>
      <c r="B95" t="s">
        <v>252</v>
      </c>
      <c r="C95" t="s">
        <v>11</v>
      </c>
      <c r="D95" t="s">
        <v>273</v>
      </c>
      <c r="E95" t="s">
        <v>274</v>
      </c>
      <c r="F95">
        <v>-8.9995835132886514E-3</v>
      </c>
      <c r="G95">
        <v>1943</v>
      </c>
      <c r="H95">
        <v>-0.39650874227330524</v>
      </c>
      <c r="I95">
        <v>0.69177334629181753</v>
      </c>
    </row>
    <row r="96" spans="1:9" x14ac:dyDescent="0.3">
      <c r="A96">
        <v>84929</v>
      </c>
      <c r="B96" t="s">
        <v>275</v>
      </c>
      <c r="C96" t="s">
        <v>5</v>
      </c>
      <c r="D96" t="s">
        <v>276</v>
      </c>
      <c r="E96" t="s">
        <v>277</v>
      </c>
      <c r="F96">
        <v>4.7007775942755854E-2</v>
      </c>
      <c r="G96">
        <v>1943</v>
      </c>
      <c r="H96">
        <v>2.0733033037308441</v>
      </c>
      <c r="I96">
        <v>3.82757049667838E-2</v>
      </c>
    </row>
    <row r="97" spans="1:9" x14ac:dyDescent="0.3">
      <c r="A97">
        <v>83659</v>
      </c>
      <c r="B97" t="s">
        <v>278</v>
      </c>
      <c r="C97" t="s">
        <v>15</v>
      </c>
      <c r="D97" t="s">
        <v>279</v>
      </c>
      <c r="E97" t="s">
        <v>280</v>
      </c>
      <c r="F97">
        <v>-1.7112968122223536E-2</v>
      </c>
      <c r="G97">
        <v>1943</v>
      </c>
      <c r="H97">
        <v>-0.75405271976829646</v>
      </c>
      <c r="I97">
        <v>0.45090903061454224</v>
      </c>
    </row>
    <row r="98" spans="1:9" x14ac:dyDescent="0.3">
      <c r="A98">
        <v>88</v>
      </c>
      <c r="B98" t="s">
        <v>281</v>
      </c>
      <c r="C98" t="s">
        <v>11</v>
      </c>
      <c r="D98" t="s">
        <v>282</v>
      </c>
      <c r="E98" t="s">
        <v>283</v>
      </c>
      <c r="F98">
        <v>-9.675090293307613E-2</v>
      </c>
      <c r="G98">
        <v>1943</v>
      </c>
      <c r="H98">
        <v>-4.2826247854054937</v>
      </c>
      <c r="I98">
        <v>1.9371926053360864E-5</v>
      </c>
    </row>
    <row r="99" spans="1:9" x14ac:dyDescent="0.3">
      <c r="A99">
        <v>7223</v>
      </c>
      <c r="B99" t="s">
        <v>284</v>
      </c>
      <c r="C99" t="s">
        <v>11</v>
      </c>
      <c r="D99" t="s">
        <v>285</v>
      </c>
      <c r="E99" t="s">
        <v>286</v>
      </c>
      <c r="F99">
        <v>-8.7535247545350178E-2</v>
      </c>
      <c r="G99">
        <v>1943</v>
      </c>
      <c r="H99">
        <v>-3.8713818763776926</v>
      </c>
      <c r="I99">
        <v>1.1180028868601144E-4</v>
      </c>
    </row>
    <row r="100" spans="1:9" x14ac:dyDescent="0.3">
      <c r="A100">
        <v>3765</v>
      </c>
      <c r="B100" t="s">
        <v>287</v>
      </c>
      <c r="C100" t="s">
        <v>15</v>
      </c>
      <c r="D100" t="s">
        <v>288</v>
      </c>
      <c r="E100" t="s">
        <v>289</v>
      </c>
      <c r="F100">
        <v>2.8488041973031921E-2</v>
      </c>
      <c r="G100">
        <v>1943</v>
      </c>
      <c r="H100">
        <v>1.2556010483852105</v>
      </c>
      <c r="I100">
        <v>0.20941177815766907</v>
      </c>
    </row>
    <row r="101" spans="1:9" x14ac:dyDescent="0.3">
      <c r="A101">
        <v>2554</v>
      </c>
      <c r="B101" t="s">
        <v>290</v>
      </c>
      <c r="C101" t="s">
        <v>15</v>
      </c>
      <c r="D101" t="s">
        <v>291</v>
      </c>
      <c r="E101" t="s">
        <v>292</v>
      </c>
      <c r="F101">
        <v>2.0094358948947413E-2</v>
      </c>
      <c r="G101">
        <v>1943</v>
      </c>
      <c r="H101">
        <v>0.88547156982581077</v>
      </c>
      <c r="I101">
        <v>0.37601202753793994</v>
      </c>
    </row>
    <row r="102" spans="1:9" x14ac:dyDescent="0.3">
      <c r="A102">
        <v>55504</v>
      </c>
      <c r="B102" t="s">
        <v>293</v>
      </c>
      <c r="C102" t="s">
        <v>15</v>
      </c>
      <c r="D102" t="s">
        <v>294</v>
      </c>
      <c r="E102" t="s">
        <v>295</v>
      </c>
      <c r="F102">
        <v>5.9877367079381107E-2</v>
      </c>
      <c r="G102">
        <v>1943</v>
      </c>
      <c r="H102">
        <v>2.6427458519657057</v>
      </c>
      <c r="I102">
        <v>8.2897896779209595E-3</v>
      </c>
    </row>
    <row r="103" spans="1:9" x14ac:dyDescent="0.3">
      <c r="A103">
        <v>1740</v>
      </c>
      <c r="B103" t="s">
        <v>296</v>
      </c>
      <c r="C103" t="s">
        <v>15</v>
      </c>
      <c r="D103" t="s">
        <v>297</v>
      </c>
      <c r="E103" t="s">
        <v>298</v>
      </c>
      <c r="F103">
        <v>-4.6248549471199635E-2</v>
      </c>
      <c r="G103">
        <v>1943</v>
      </c>
      <c r="H103">
        <v>-2.0397448425161597</v>
      </c>
      <c r="I103">
        <v>4.1510891516464477E-2</v>
      </c>
    </row>
    <row r="104" spans="1:9" x14ac:dyDescent="0.3">
      <c r="A104">
        <v>6258</v>
      </c>
      <c r="B104" t="s">
        <v>299</v>
      </c>
      <c r="C104" t="s">
        <v>15</v>
      </c>
      <c r="D104" t="s">
        <v>300</v>
      </c>
      <c r="E104" t="s">
        <v>301</v>
      </c>
      <c r="F104">
        <v>-6.8930749502751965E-2</v>
      </c>
      <c r="G104">
        <v>1943</v>
      </c>
      <c r="H104">
        <v>-3.0441075432293232</v>
      </c>
      <c r="I104">
        <v>2.3650570853131206E-3</v>
      </c>
    </row>
    <row r="105" spans="1:9" x14ac:dyDescent="0.3">
      <c r="A105">
        <v>1010</v>
      </c>
      <c r="B105" t="s">
        <v>302</v>
      </c>
      <c r="C105" t="s">
        <v>15</v>
      </c>
      <c r="D105" t="s">
        <v>303</v>
      </c>
      <c r="E105" t="s">
        <v>304</v>
      </c>
      <c r="F105">
        <v>-3.4306258636935885E-2</v>
      </c>
      <c r="G105">
        <v>1943</v>
      </c>
      <c r="H105">
        <v>-1.5123135399112577</v>
      </c>
      <c r="I105">
        <v>0.13061690881674873</v>
      </c>
    </row>
    <row r="106" spans="1:9" x14ac:dyDescent="0.3">
      <c r="B106" t="s">
        <v>305</v>
      </c>
      <c r="C106" t="s">
        <v>15</v>
      </c>
      <c r="D106" t="s">
        <v>306</v>
      </c>
      <c r="E106" t="s">
        <v>307</v>
      </c>
      <c r="F106" t="s">
        <v>5711</v>
      </c>
      <c r="G106">
        <v>1943</v>
      </c>
      <c r="H106" t="s">
        <v>5711</v>
      </c>
      <c r="I106" t="s">
        <v>5711</v>
      </c>
    </row>
    <row r="107" spans="1:9" x14ac:dyDescent="0.3">
      <c r="A107">
        <v>26249</v>
      </c>
      <c r="B107" t="s">
        <v>308</v>
      </c>
      <c r="C107" t="s">
        <v>15</v>
      </c>
      <c r="D107" t="s">
        <v>309</v>
      </c>
      <c r="E107" t="s">
        <v>310</v>
      </c>
      <c r="F107">
        <v>-0.21350855886031589</v>
      </c>
      <c r="G107">
        <v>1943</v>
      </c>
      <c r="H107">
        <v>-9.6285221662578078</v>
      </c>
      <c r="I107">
        <v>1.8134423491203436E-21</v>
      </c>
    </row>
    <row r="108" spans="1:9" x14ac:dyDescent="0.3">
      <c r="A108">
        <v>956</v>
      </c>
      <c r="B108" t="s">
        <v>311</v>
      </c>
      <c r="C108" t="s">
        <v>11</v>
      </c>
      <c r="D108" t="s">
        <v>312</v>
      </c>
      <c r="E108" t="s">
        <v>313</v>
      </c>
      <c r="F108">
        <v>-0.32052741577479382</v>
      </c>
      <c r="G108">
        <v>1943</v>
      </c>
      <c r="H108">
        <v>-14.907961743433118</v>
      </c>
      <c r="I108">
        <v>1.1437069432721913E-47</v>
      </c>
    </row>
    <row r="109" spans="1:9" x14ac:dyDescent="0.3">
      <c r="A109">
        <v>10242</v>
      </c>
      <c r="B109" t="s">
        <v>314</v>
      </c>
      <c r="C109" t="s">
        <v>15</v>
      </c>
      <c r="D109" t="s">
        <v>315</v>
      </c>
      <c r="E109" t="s">
        <v>316</v>
      </c>
      <c r="F109">
        <v>-2.2484424730898164E-2</v>
      </c>
      <c r="G109">
        <v>1943</v>
      </c>
      <c r="H109">
        <v>-0.9908418799075035</v>
      </c>
      <c r="I109">
        <v>0.32188629611764213</v>
      </c>
    </row>
    <row r="110" spans="1:9" x14ac:dyDescent="0.3">
      <c r="A110">
        <v>10242</v>
      </c>
      <c r="B110" t="s">
        <v>314</v>
      </c>
      <c r="C110" t="s">
        <v>15</v>
      </c>
      <c r="D110" t="s">
        <v>317</v>
      </c>
      <c r="E110" t="s">
        <v>318</v>
      </c>
      <c r="F110">
        <v>-4.7727351643824183E-2</v>
      </c>
      <c r="G110">
        <v>1943</v>
      </c>
      <c r="H110">
        <v>-2.1051124899483269</v>
      </c>
      <c r="I110">
        <v>3.5409729818814954E-2</v>
      </c>
    </row>
    <row r="111" spans="1:9" x14ac:dyDescent="0.3">
      <c r="A111">
        <v>90</v>
      </c>
      <c r="B111" t="s">
        <v>319</v>
      </c>
      <c r="C111" t="s">
        <v>15</v>
      </c>
      <c r="D111" t="s">
        <v>320</v>
      </c>
      <c r="E111" t="s">
        <v>321</v>
      </c>
      <c r="F111">
        <v>-0.10880763680315199</v>
      </c>
      <c r="G111">
        <v>1943</v>
      </c>
      <c r="H111">
        <v>-4.8223453980191282</v>
      </c>
      <c r="I111">
        <v>1.5292443383254527E-6</v>
      </c>
    </row>
    <row r="112" spans="1:9" x14ac:dyDescent="0.3">
      <c r="A112">
        <v>285759</v>
      </c>
      <c r="B112" t="s">
        <v>322</v>
      </c>
      <c r="C112" t="s">
        <v>15</v>
      </c>
      <c r="D112" t="s">
        <v>323</v>
      </c>
      <c r="E112" t="s">
        <v>324</v>
      </c>
      <c r="F112">
        <v>-0.24836491899438312</v>
      </c>
      <c r="G112">
        <v>1943</v>
      </c>
      <c r="H112">
        <v>-11.296105026730823</v>
      </c>
      <c r="I112">
        <v>1.0562312502600064E-28</v>
      </c>
    </row>
    <row r="113" spans="1:9" x14ac:dyDescent="0.3">
      <c r="B113" t="s">
        <v>325</v>
      </c>
      <c r="C113" t="s">
        <v>11</v>
      </c>
      <c r="D113" t="s">
        <v>326</v>
      </c>
      <c r="E113" t="s">
        <v>327</v>
      </c>
      <c r="F113" t="s">
        <v>5711</v>
      </c>
      <c r="G113">
        <v>1943</v>
      </c>
      <c r="H113" t="s">
        <v>5711</v>
      </c>
      <c r="I113" t="s">
        <v>5711</v>
      </c>
    </row>
    <row r="114" spans="1:9" x14ac:dyDescent="0.3">
      <c r="A114">
        <v>10203</v>
      </c>
      <c r="B114" t="s">
        <v>328</v>
      </c>
      <c r="C114" t="s">
        <v>15</v>
      </c>
      <c r="D114" t="s">
        <v>329</v>
      </c>
      <c r="E114" t="s">
        <v>330</v>
      </c>
      <c r="F114">
        <v>-0.16998820275401127</v>
      </c>
      <c r="G114">
        <v>1943</v>
      </c>
      <c r="H114">
        <v>-7.5997389744112871</v>
      </c>
      <c r="I114">
        <v>4.5882694302034119E-14</v>
      </c>
    </row>
    <row r="115" spans="1:9" x14ac:dyDescent="0.3">
      <c r="A115">
        <v>5196</v>
      </c>
      <c r="B115" t="s">
        <v>331</v>
      </c>
      <c r="C115" t="s">
        <v>5</v>
      </c>
      <c r="D115" t="s">
        <v>332</v>
      </c>
      <c r="E115" t="s">
        <v>333</v>
      </c>
      <c r="F115">
        <v>-0.184030151028275</v>
      </c>
      <c r="G115">
        <v>1943</v>
      </c>
      <c r="H115">
        <v>-8.2486583060374912</v>
      </c>
      <c r="I115">
        <v>2.9181647873616527E-16</v>
      </c>
    </row>
    <row r="116" spans="1:9" x14ac:dyDescent="0.3">
      <c r="A116">
        <v>9480</v>
      </c>
      <c r="B116" t="s">
        <v>334</v>
      </c>
      <c r="C116" t="s">
        <v>5</v>
      </c>
      <c r="D116" t="s">
        <v>335</v>
      </c>
      <c r="E116" t="s">
        <v>336</v>
      </c>
      <c r="F116">
        <v>-0.25360191119981002</v>
      </c>
      <c r="G116">
        <v>1943</v>
      </c>
      <c r="H116">
        <v>-11.550484661300471</v>
      </c>
      <c r="I116">
        <v>6.7975128253153067E-30</v>
      </c>
    </row>
    <row r="117" spans="1:9" x14ac:dyDescent="0.3">
      <c r="A117">
        <v>8303</v>
      </c>
      <c r="B117" t="s">
        <v>337</v>
      </c>
      <c r="C117" t="s">
        <v>5</v>
      </c>
      <c r="D117" t="s">
        <v>338</v>
      </c>
      <c r="E117" t="s">
        <v>339</v>
      </c>
      <c r="F117">
        <v>-0.15655195659890195</v>
      </c>
      <c r="G117">
        <v>1943</v>
      </c>
      <c r="H117">
        <v>-6.9832811317077796</v>
      </c>
      <c r="I117">
        <v>3.9456743727033029E-12</v>
      </c>
    </row>
    <row r="118" spans="1:9" x14ac:dyDescent="0.3">
      <c r="A118">
        <v>55512</v>
      </c>
      <c r="B118" t="s">
        <v>340</v>
      </c>
      <c r="C118" t="s">
        <v>5</v>
      </c>
      <c r="D118" t="s">
        <v>341</v>
      </c>
      <c r="E118" t="s">
        <v>342</v>
      </c>
      <c r="F118">
        <v>-0.1640267653390482</v>
      </c>
      <c r="G118">
        <v>1943</v>
      </c>
      <c r="H118">
        <v>-7.3257116218052705</v>
      </c>
      <c r="I118">
        <v>3.467164976473947E-13</v>
      </c>
    </row>
    <row r="119" spans="1:9" x14ac:dyDescent="0.3">
      <c r="A119">
        <v>55512</v>
      </c>
      <c r="B119" t="s">
        <v>340</v>
      </c>
      <c r="C119" t="s">
        <v>5</v>
      </c>
      <c r="D119" t="s">
        <v>343</v>
      </c>
      <c r="E119" t="s">
        <v>344</v>
      </c>
      <c r="F119">
        <v>-0.15682117817504848</v>
      </c>
      <c r="G119">
        <v>1943</v>
      </c>
      <c r="H119">
        <v>-6.9955927621132235</v>
      </c>
      <c r="I119">
        <v>3.6220078993715356E-12</v>
      </c>
    </row>
    <row r="120" spans="1:9" x14ac:dyDescent="0.3">
      <c r="A120">
        <v>51761</v>
      </c>
      <c r="B120" t="s">
        <v>345</v>
      </c>
      <c r="C120" t="s">
        <v>5</v>
      </c>
      <c r="D120" t="s">
        <v>346</v>
      </c>
      <c r="E120" t="s">
        <v>347</v>
      </c>
      <c r="F120">
        <v>-0.19703905431247645</v>
      </c>
      <c r="G120">
        <v>1943</v>
      </c>
      <c r="H120">
        <v>-8.8544932439650488</v>
      </c>
      <c r="I120">
        <v>1.8535866160968516E-18</v>
      </c>
    </row>
    <row r="121" spans="1:9" x14ac:dyDescent="0.3">
      <c r="A121">
        <v>56133</v>
      </c>
      <c r="B121" t="s">
        <v>348</v>
      </c>
      <c r="C121" t="s">
        <v>11</v>
      </c>
      <c r="D121" t="s">
        <v>349</v>
      </c>
      <c r="E121" t="s">
        <v>350</v>
      </c>
      <c r="F121">
        <v>-0.43861254025162039</v>
      </c>
      <c r="G121">
        <v>1943</v>
      </c>
      <c r="H121">
        <v>-21.502578289975101</v>
      </c>
      <c r="I121">
        <v>3.6208675530772704E-92</v>
      </c>
    </row>
    <row r="122" spans="1:9" x14ac:dyDescent="0.3">
      <c r="A122">
        <v>23136</v>
      </c>
      <c r="B122" t="s">
        <v>351</v>
      </c>
      <c r="C122" t="s">
        <v>5</v>
      </c>
      <c r="D122" t="s">
        <v>352</v>
      </c>
      <c r="E122" t="s">
        <v>353</v>
      </c>
      <c r="F122">
        <v>-0.19584795383764711</v>
      </c>
      <c r="G122">
        <v>1943</v>
      </c>
      <c r="H122">
        <v>-8.7988261765274256</v>
      </c>
      <c r="I122">
        <v>2.9904570788236513E-18</v>
      </c>
    </row>
    <row r="123" spans="1:9" x14ac:dyDescent="0.3">
      <c r="A123">
        <v>148523</v>
      </c>
      <c r="B123" t="s">
        <v>354</v>
      </c>
      <c r="C123" t="s">
        <v>11</v>
      </c>
      <c r="D123" t="s">
        <v>355</v>
      </c>
      <c r="E123" t="s">
        <v>356</v>
      </c>
      <c r="F123">
        <v>-0.54543983940620144</v>
      </c>
      <c r="G123">
        <v>1943</v>
      </c>
      <c r="H123">
        <v>-28.670672969930322</v>
      </c>
      <c r="I123">
        <v>4.8762868351479043E-151</v>
      </c>
    </row>
    <row r="124" spans="1:9" x14ac:dyDescent="0.3">
      <c r="A124">
        <v>3981</v>
      </c>
      <c r="B124" t="s">
        <v>357</v>
      </c>
      <c r="C124" t="s">
        <v>5</v>
      </c>
      <c r="D124" t="s">
        <v>358</v>
      </c>
      <c r="E124" t="s">
        <v>359</v>
      </c>
      <c r="F124">
        <v>-8.3854693996043214E-3</v>
      </c>
      <c r="G124">
        <v>1943</v>
      </c>
      <c r="H124">
        <v>-0.3694497828425039</v>
      </c>
      <c r="I124">
        <v>0.71183279719431347</v>
      </c>
    </row>
    <row r="125" spans="1:9" x14ac:dyDescent="0.3">
      <c r="B125" t="s">
        <v>360</v>
      </c>
      <c r="C125" t="s">
        <v>11</v>
      </c>
      <c r="D125" t="s">
        <v>361</v>
      </c>
      <c r="E125" t="s">
        <v>362</v>
      </c>
      <c r="F125" t="s">
        <v>5711</v>
      </c>
      <c r="G125">
        <v>1943</v>
      </c>
      <c r="H125" t="s">
        <v>5711</v>
      </c>
      <c r="I125" t="s">
        <v>5711</v>
      </c>
    </row>
    <row r="126" spans="1:9" x14ac:dyDescent="0.3">
      <c r="A126">
        <v>84765</v>
      </c>
      <c r="B126" t="s">
        <v>363</v>
      </c>
      <c r="C126" t="s">
        <v>5</v>
      </c>
      <c r="D126" t="s">
        <v>364</v>
      </c>
      <c r="E126" t="s">
        <v>365</v>
      </c>
      <c r="F126">
        <v>-0.28286700146979177</v>
      </c>
      <c r="G126">
        <v>1943</v>
      </c>
      <c r="H126">
        <v>-12.992848783255642</v>
      </c>
      <c r="I126">
        <v>4.5034714057374933E-37</v>
      </c>
    </row>
    <row r="127" spans="1:9" x14ac:dyDescent="0.3">
      <c r="A127">
        <v>84765</v>
      </c>
      <c r="B127" t="s">
        <v>363</v>
      </c>
      <c r="C127" t="s">
        <v>11</v>
      </c>
      <c r="D127" t="s">
        <v>366</v>
      </c>
      <c r="E127" t="s">
        <v>367</v>
      </c>
      <c r="F127">
        <v>-0.31823151625503754</v>
      </c>
      <c r="G127">
        <v>1943</v>
      </c>
      <c r="H127">
        <v>-14.789096744073143</v>
      </c>
      <c r="I127">
        <v>5.6199742115523877E-47</v>
      </c>
    </row>
    <row r="128" spans="1:9" x14ac:dyDescent="0.3">
      <c r="A128">
        <v>55130</v>
      </c>
      <c r="B128" t="s">
        <v>368</v>
      </c>
      <c r="C128" t="s">
        <v>11</v>
      </c>
      <c r="D128" t="s">
        <v>369</v>
      </c>
      <c r="E128" t="s">
        <v>370</v>
      </c>
      <c r="F128">
        <v>-0.14313100448356145</v>
      </c>
      <c r="G128">
        <v>1943</v>
      </c>
      <c r="H128">
        <v>-6.3714938815727136</v>
      </c>
      <c r="I128">
        <v>2.3316552425634271E-10</v>
      </c>
    </row>
    <row r="129" spans="1:9" x14ac:dyDescent="0.3">
      <c r="A129">
        <v>26002</v>
      </c>
      <c r="B129" t="s">
        <v>371</v>
      </c>
      <c r="C129" t="s">
        <v>11</v>
      </c>
      <c r="D129" t="s">
        <v>372</v>
      </c>
      <c r="E129" t="s">
        <v>373</v>
      </c>
      <c r="F129">
        <v>-7.3463973951704842E-2</v>
      </c>
      <c r="G129">
        <v>1943</v>
      </c>
      <c r="H129">
        <v>-3.2453556195902178</v>
      </c>
      <c r="I129">
        <v>1.1929986181780932E-3</v>
      </c>
    </row>
    <row r="130" spans="1:9" x14ac:dyDescent="0.3">
      <c r="A130">
        <v>285601</v>
      </c>
      <c r="B130" t="s">
        <v>374</v>
      </c>
      <c r="C130" t="s">
        <v>11</v>
      </c>
      <c r="D130" t="s">
        <v>375</v>
      </c>
      <c r="E130" t="s">
        <v>376</v>
      </c>
      <c r="F130">
        <v>-0.20645191323975962</v>
      </c>
      <c r="G130">
        <v>1943</v>
      </c>
      <c r="H130">
        <v>-9.2958701142268527</v>
      </c>
      <c r="I130">
        <v>3.7973285330781476E-20</v>
      </c>
    </row>
    <row r="131" spans="1:9" x14ac:dyDescent="0.3">
      <c r="A131">
        <v>3087</v>
      </c>
      <c r="B131" t="s">
        <v>377</v>
      </c>
      <c r="C131" t="s">
        <v>5</v>
      </c>
      <c r="D131" t="s">
        <v>378</v>
      </c>
      <c r="E131" t="s">
        <v>379</v>
      </c>
      <c r="F131">
        <v>-0.18714989374628166</v>
      </c>
      <c r="G131">
        <v>1943</v>
      </c>
      <c r="H131">
        <v>-8.3935240696486773</v>
      </c>
      <c r="I131">
        <v>8.9645791772184904E-17</v>
      </c>
    </row>
    <row r="132" spans="1:9" x14ac:dyDescent="0.3">
      <c r="A132">
        <v>7730</v>
      </c>
      <c r="B132" t="s">
        <v>380</v>
      </c>
      <c r="C132" t="s">
        <v>11</v>
      </c>
      <c r="D132" t="s">
        <v>381</v>
      </c>
      <c r="E132" t="s">
        <v>382</v>
      </c>
      <c r="F132">
        <v>0.1563365921872073</v>
      </c>
      <c r="G132">
        <v>1943</v>
      </c>
      <c r="H132">
        <v>6.9734335639439182</v>
      </c>
      <c r="I132">
        <v>4.224841408885121E-12</v>
      </c>
    </row>
    <row r="133" spans="1:9" x14ac:dyDescent="0.3">
      <c r="A133">
        <v>54102</v>
      </c>
      <c r="B133" t="s">
        <v>383</v>
      </c>
      <c r="C133" t="s">
        <v>5</v>
      </c>
      <c r="D133" t="s">
        <v>384</v>
      </c>
      <c r="E133" t="s">
        <v>385</v>
      </c>
      <c r="F133">
        <v>-0.23464930493265923</v>
      </c>
      <c r="G133">
        <v>1943</v>
      </c>
      <c r="H133">
        <v>-10.634816267182087</v>
      </c>
      <c r="I133">
        <v>1.0312728088737111E-25</v>
      </c>
    </row>
    <row r="134" spans="1:9" x14ac:dyDescent="0.3">
      <c r="A134">
        <v>140578</v>
      </c>
      <c r="B134" t="s">
        <v>386</v>
      </c>
      <c r="C134" t="s">
        <v>11</v>
      </c>
      <c r="D134" t="s">
        <v>387</v>
      </c>
      <c r="E134" t="s">
        <v>388</v>
      </c>
      <c r="F134">
        <v>-0.11025631060350966</v>
      </c>
      <c r="G134">
        <v>1943</v>
      </c>
      <c r="H134">
        <v>-4.8873353577575793</v>
      </c>
      <c r="I134">
        <v>1.1060180209217584E-6</v>
      </c>
    </row>
    <row r="135" spans="1:9" x14ac:dyDescent="0.3">
      <c r="A135">
        <v>26167</v>
      </c>
      <c r="B135" t="s">
        <v>389</v>
      </c>
      <c r="C135" t="s">
        <v>11</v>
      </c>
      <c r="D135" t="s">
        <v>390</v>
      </c>
      <c r="E135" t="s">
        <v>391</v>
      </c>
      <c r="F135">
        <v>-0.39965928755239866</v>
      </c>
      <c r="G135">
        <v>1943</v>
      </c>
      <c r="H135">
        <v>-19.208462949950466</v>
      </c>
      <c r="I135">
        <v>2.017187557109777E-75</v>
      </c>
    </row>
    <row r="136" spans="1:9" x14ac:dyDescent="0.3">
      <c r="A136">
        <v>2070</v>
      </c>
      <c r="B136" t="s">
        <v>392</v>
      </c>
      <c r="C136" t="s">
        <v>11</v>
      </c>
      <c r="D136" t="s">
        <v>393</v>
      </c>
      <c r="E136" t="s">
        <v>394</v>
      </c>
      <c r="F136">
        <v>-4.4412481590057562E-2</v>
      </c>
      <c r="G136">
        <v>1943</v>
      </c>
      <c r="H136">
        <v>-1.9586035946662574</v>
      </c>
      <c r="I136">
        <v>5.030224251079618E-2</v>
      </c>
    </row>
    <row r="137" spans="1:9" x14ac:dyDescent="0.3">
      <c r="A137">
        <v>93145</v>
      </c>
      <c r="B137" t="s">
        <v>395</v>
      </c>
      <c r="C137" t="s">
        <v>11</v>
      </c>
      <c r="D137" t="s">
        <v>396</v>
      </c>
      <c r="E137" t="s">
        <v>397</v>
      </c>
      <c r="F137">
        <v>2.2041557749356275E-2</v>
      </c>
      <c r="G137">
        <v>1943</v>
      </c>
      <c r="H137">
        <v>0.97131607068694614</v>
      </c>
      <c r="I137">
        <v>0.33151193094361808</v>
      </c>
    </row>
    <row r="138" spans="1:9" x14ac:dyDescent="0.3">
      <c r="B138" t="s">
        <v>398</v>
      </c>
      <c r="C138" t="s">
        <v>11</v>
      </c>
      <c r="D138" t="s">
        <v>399</v>
      </c>
      <c r="E138" t="s">
        <v>400</v>
      </c>
      <c r="F138" t="s">
        <v>5711</v>
      </c>
      <c r="G138">
        <v>1943</v>
      </c>
      <c r="H138" t="s">
        <v>5711</v>
      </c>
      <c r="I138" t="s">
        <v>5711</v>
      </c>
    </row>
    <row r="139" spans="1:9" x14ac:dyDescent="0.3">
      <c r="A139">
        <v>3788</v>
      </c>
      <c r="B139" t="s">
        <v>401</v>
      </c>
      <c r="C139" t="s">
        <v>11</v>
      </c>
      <c r="D139" t="s">
        <v>402</v>
      </c>
      <c r="E139" t="s">
        <v>403</v>
      </c>
      <c r="F139">
        <v>-6.8374245947434575E-2</v>
      </c>
      <c r="G139">
        <v>1943</v>
      </c>
      <c r="H139">
        <v>-3.019415425486732</v>
      </c>
      <c r="I139">
        <v>2.5656388733271388E-3</v>
      </c>
    </row>
    <row r="140" spans="1:9" x14ac:dyDescent="0.3">
      <c r="A140">
        <v>3142</v>
      </c>
      <c r="B140" t="s">
        <v>404</v>
      </c>
      <c r="C140" t="s">
        <v>5</v>
      </c>
      <c r="D140" t="s">
        <v>405</v>
      </c>
      <c r="E140" t="s">
        <v>406</v>
      </c>
      <c r="F140">
        <v>1.1753091147864811E-3</v>
      </c>
      <c r="G140">
        <v>1943</v>
      </c>
      <c r="H140">
        <v>5.178037268007056E-2</v>
      </c>
      <c r="I140">
        <v>0.95870902299988403</v>
      </c>
    </row>
    <row r="141" spans="1:9" x14ac:dyDescent="0.3">
      <c r="A141">
        <v>885</v>
      </c>
      <c r="B141" t="s">
        <v>407</v>
      </c>
      <c r="C141" t="s">
        <v>5</v>
      </c>
      <c r="D141" t="s">
        <v>408</v>
      </c>
      <c r="E141" t="s">
        <v>409</v>
      </c>
      <c r="F141">
        <v>-0.15865587498773381</v>
      </c>
      <c r="G141">
        <v>1943</v>
      </c>
      <c r="H141">
        <v>-7.079537050777442</v>
      </c>
      <c r="I141">
        <v>2.0132939840825615E-12</v>
      </c>
    </row>
    <row r="142" spans="1:9" x14ac:dyDescent="0.3">
      <c r="A142">
        <v>7101</v>
      </c>
      <c r="B142" t="s">
        <v>410</v>
      </c>
      <c r="C142" t="s">
        <v>5</v>
      </c>
      <c r="D142" t="s">
        <v>411</v>
      </c>
      <c r="E142" t="s">
        <v>412</v>
      </c>
      <c r="F142">
        <v>-4.4983553146644192E-2</v>
      </c>
      <c r="G142">
        <v>1943</v>
      </c>
      <c r="H142">
        <v>-1.9838387592180575</v>
      </c>
      <c r="I142">
        <v>4.7414484587039236E-2</v>
      </c>
    </row>
    <row r="143" spans="1:9" x14ac:dyDescent="0.3">
      <c r="A143">
        <v>10642</v>
      </c>
      <c r="B143" t="s">
        <v>413</v>
      </c>
      <c r="C143" t="s">
        <v>5</v>
      </c>
      <c r="D143" t="s">
        <v>414</v>
      </c>
      <c r="E143" t="s">
        <v>415</v>
      </c>
      <c r="F143">
        <v>-0.17611423883137975</v>
      </c>
      <c r="G143">
        <v>1943</v>
      </c>
      <c r="H143">
        <v>-7.8822278583809844</v>
      </c>
      <c r="I143">
        <v>5.3152353620202199E-15</v>
      </c>
    </row>
    <row r="144" spans="1:9" x14ac:dyDescent="0.3">
      <c r="A144">
        <v>5457</v>
      </c>
      <c r="B144" t="s">
        <v>416</v>
      </c>
      <c r="C144" t="s">
        <v>5</v>
      </c>
      <c r="D144" t="s">
        <v>417</v>
      </c>
      <c r="E144" t="s">
        <v>418</v>
      </c>
      <c r="F144">
        <v>-0.32089772509687364</v>
      </c>
      <c r="G144">
        <v>1943</v>
      </c>
      <c r="H144">
        <v>-14.927161007933433</v>
      </c>
      <c r="I144">
        <v>8.8354231975837723E-48</v>
      </c>
    </row>
    <row r="145" spans="1:9" x14ac:dyDescent="0.3">
      <c r="A145">
        <v>55117</v>
      </c>
      <c r="B145" t="s">
        <v>419</v>
      </c>
      <c r="C145" t="s">
        <v>11</v>
      </c>
      <c r="D145" t="s">
        <v>420</v>
      </c>
      <c r="E145" t="s">
        <v>421</v>
      </c>
      <c r="F145">
        <v>-0.25359418613722023</v>
      </c>
      <c r="G145">
        <v>1943</v>
      </c>
      <c r="H145">
        <v>-11.550108635049991</v>
      </c>
      <c r="I145">
        <v>6.8253981059352848E-30</v>
      </c>
    </row>
    <row r="146" spans="1:9" x14ac:dyDescent="0.3">
      <c r="A146">
        <v>6854</v>
      </c>
      <c r="B146" t="s">
        <v>422</v>
      </c>
      <c r="C146" t="s">
        <v>11</v>
      </c>
      <c r="D146" t="s">
        <v>423</v>
      </c>
      <c r="E146" t="s">
        <v>424</v>
      </c>
      <c r="F146">
        <v>-0.23338928006614323</v>
      </c>
      <c r="G146">
        <v>1943</v>
      </c>
      <c r="H146">
        <v>-10.574409953983755</v>
      </c>
      <c r="I146">
        <v>1.8994885811020991E-25</v>
      </c>
    </row>
    <row r="147" spans="1:9" x14ac:dyDescent="0.3">
      <c r="A147">
        <v>7161</v>
      </c>
      <c r="B147" t="s">
        <v>425</v>
      </c>
      <c r="C147" t="s">
        <v>5</v>
      </c>
      <c r="D147" t="s">
        <v>426</v>
      </c>
      <c r="E147" t="s">
        <v>427</v>
      </c>
      <c r="F147">
        <v>0.18737339237357542</v>
      </c>
      <c r="G147">
        <v>1943</v>
      </c>
      <c r="H147">
        <v>8.4039123064356716</v>
      </c>
      <c r="I147">
        <v>8.2312022270663732E-17</v>
      </c>
    </row>
    <row r="148" spans="1:9" x14ac:dyDescent="0.3">
      <c r="A148">
        <v>864</v>
      </c>
      <c r="B148" t="s">
        <v>428</v>
      </c>
      <c r="C148" t="s">
        <v>5</v>
      </c>
      <c r="D148" t="s">
        <v>429</v>
      </c>
      <c r="E148" t="s">
        <v>430</v>
      </c>
      <c r="F148">
        <v>-0.20562899104615157</v>
      </c>
      <c r="G148">
        <v>1943</v>
      </c>
      <c r="H148">
        <v>-9.2571772202079288</v>
      </c>
      <c r="I148">
        <v>5.3757485892247269E-20</v>
      </c>
    </row>
    <row r="149" spans="1:9" x14ac:dyDescent="0.3">
      <c r="A149">
        <v>864</v>
      </c>
      <c r="B149" t="s">
        <v>428</v>
      </c>
      <c r="C149" t="s">
        <v>5</v>
      </c>
      <c r="D149" t="s">
        <v>431</v>
      </c>
      <c r="E149" t="s">
        <v>432</v>
      </c>
      <c r="F149">
        <v>-0.13426017148672634</v>
      </c>
      <c r="G149">
        <v>1943</v>
      </c>
      <c r="H149">
        <v>-5.9691147127902102</v>
      </c>
      <c r="I149">
        <v>2.8289765470054867E-9</v>
      </c>
    </row>
    <row r="150" spans="1:9" x14ac:dyDescent="0.3">
      <c r="A150">
        <v>3049</v>
      </c>
      <c r="B150" t="s">
        <v>433</v>
      </c>
      <c r="C150" t="s">
        <v>5</v>
      </c>
      <c r="D150" t="s">
        <v>434</v>
      </c>
      <c r="E150" t="s">
        <v>435</v>
      </c>
      <c r="F150">
        <v>-0.12711373512205765</v>
      </c>
      <c r="G150">
        <v>1943</v>
      </c>
      <c r="H150">
        <v>-5.6460217517602294</v>
      </c>
      <c r="I150">
        <v>1.8840877876150016E-8</v>
      </c>
    </row>
    <row r="151" spans="1:9" x14ac:dyDescent="0.3">
      <c r="A151">
        <v>51412</v>
      </c>
      <c r="B151" t="s">
        <v>436</v>
      </c>
      <c r="C151" t="s">
        <v>5</v>
      </c>
      <c r="D151" t="s">
        <v>437</v>
      </c>
      <c r="E151" t="s">
        <v>438</v>
      </c>
      <c r="F151">
        <v>-6.0395187287323931E-2</v>
      </c>
      <c r="G151">
        <v>1943</v>
      </c>
      <c r="H151">
        <v>-2.6656836594267146</v>
      </c>
      <c r="I151">
        <v>7.7469082740104899E-3</v>
      </c>
    </row>
    <row r="152" spans="1:9" x14ac:dyDescent="0.3">
      <c r="A152">
        <v>4654</v>
      </c>
      <c r="B152" t="s">
        <v>439</v>
      </c>
      <c r="C152" t="s">
        <v>5</v>
      </c>
      <c r="D152" t="s">
        <v>440</v>
      </c>
      <c r="E152" t="s">
        <v>441</v>
      </c>
      <c r="F152">
        <v>-0.11380097731600695</v>
      </c>
      <c r="G152">
        <v>1943</v>
      </c>
      <c r="H152">
        <v>-5.0464889747973762</v>
      </c>
      <c r="I152">
        <v>4.9200355755778189E-7</v>
      </c>
    </row>
    <row r="153" spans="1:9" x14ac:dyDescent="0.3">
      <c r="A153">
        <v>1400</v>
      </c>
      <c r="B153" t="s">
        <v>442</v>
      </c>
      <c r="C153" t="s">
        <v>5</v>
      </c>
      <c r="D153" t="s">
        <v>443</v>
      </c>
      <c r="E153" t="s">
        <v>444</v>
      </c>
      <c r="F153">
        <v>-0.16639922270793786</v>
      </c>
      <c r="G153">
        <v>1943</v>
      </c>
      <c r="H153">
        <v>-7.4346648353094631</v>
      </c>
      <c r="I153">
        <v>1.5641284559568573E-13</v>
      </c>
    </row>
    <row r="154" spans="1:9" x14ac:dyDescent="0.3">
      <c r="A154">
        <v>1400</v>
      </c>
      <c r="B154" t="s">
        <v>442</v>
      </c>
      <c r="C154" t="s">
        <v>5</v>
      </c>
      <c r="D154" t="s">
        <v>445</v>
      </c>
      <c r="E154" t="s">
        <v>446</v>
      </c>
      <c r="F154">
        <v>-0.16878943668173133</v>
      </c>
      <c r="G154">
        <v>1943</v>
      </c>
      <c r="H154">
        <v>-7.5445677988215243</v>
      </c>
      <c r="I154">
        <v>6.9318269864041184E-14</v>
      </c>
    </row>
    <row r="155" spans="1:9" x14ac:dyDescent="0.3">
      <c r="A155">
        <v>8433</v>
      </c>
      <c r="B155" t="s">
        <v>447</v>
      </c>
      <c r="C155" t="s">
        <v>5</v>
      </c>
      <c r="D155" t="s">
        <v>448</v>
      </c>
      <c r="E155" t="s">
        <v>449</v>
      </c>
      <c r="F155">
        <v>1.1733956556639826E-2</v>
      </c>
      <c r="G155">
        <v>1943</v>
      </c>
      <c r="H155">
        <v>0.51699595337006232</v>
      </c>
      <c r="I155">
        <v>0.60521788708649626</v>
      </c>
    </row>
    <row r="156" spans="1:9" x14ac:dyDescent="0.3">
      <c r="A156">
        <v>5081</v>
      </c>
      <c r="B156" t="s">
        <v>450</v>
      </c>
      <c r="C156" t="s">
        <v>5</v>
      </c>
      <c r="D156" t="s">
        <v>451</v>
      </c>
      <c r="E156" t="s">
        <v>452</v>
      </c>
      <c r="F156">
        <v>-5.22334272563105E-2</v>
      </c>
      <c r="G156">
        <v>1943</v>
      </c>
      <c r="H156">
        <v>-2.3043823998935324</v>
      </c>
      <c r="I156">
        <v>2.1306307737979379E-2</v>
      </c>
    </row>
    <row r="157" spans="1:9" x14ac:dyDescent="0.3">
      <c r="A157">
        <v>2249</v>
      </c>
      <c r="B157" t="s">
        <v>453</v>
      </c>
      <c r="C157" t="s">
        <v>5</v>
      </c>
      <c r="D157" t="s">
        <v>454</v>
      </c>
      <c r="E157" t="s">
        <v>455</v>
      </c>
      <c r="F157">
        <v>-1.8411292692082505E-2</v>
      </c>
      <c r="G157">
        <v>1943</v>
      </c>
      <c r="H157">
        <v>-0.81127981379969327</v>
      </c>
      <c r="I157">
        <v>0.41730446855093495</v>
      </c>
    </row>
    <row r="158" spans="1:9" x14ac:dyDescent="0.3">
      <c r="A158">
        <v>4744</v>
      </c>
      <c r="B158" t="s">
        <v>456</v>
      </c>
      <c r="C158" t="s">
        <v>5</v>
      </c>
      <c r="D158" t="s">
        <v>457</v>
      </c>
      <c r="E158" t="s">
        <v>458</v>
      </c>
      <c r="F158">
        <v>-0.10497525265988118</v>
      </c>
      <c r="G158">
        <v>1943</v>
      </c>
      <c r="H158">
        <v>-4.6505669261715905</v>
      </c>
      <c r="I158">
        <v>3.5334354273736751E-6</v>
      </c>
    </row>
    <row r="159" spans="1:9" x14ac:dyDescent="0.3">
      <c r="B159" t="s">
        <v>459</v>
      </c>
      <c r="C159" t="s">
        <v>11</v>
      </c>
      <c r="D159" t="s">
        <v>460</v>
      </c>
      <c r="E159" t="s">
        <v>461</v>
      </c>
      <c r="F159" t="s">
        <v>5711</v>
      </c>
      <c r="G159">
        <v>1943</v>
      </c>
      <c r="H159" t="s">
        <v>5711</v>
      </c>
      <c r="I159" t="s">
        <v>5711</v>
      </c>
    </row>
    <row r="160" spans="1:9" x14ac:dyDescent="0.3">
      <c r="A160">
        <v>8522</v>
      </c>
      <c r="B160" t="s">
        <v>462</v>
      </c>
      <c r="C160" t="s">
        <v>11</v>
      </c>
      <c r="D160" t="s">
        <v>463</v>
      </c>
      <c r="E160" t="s">
        <v>464</v>
      </c>
      <c r="F160">
        <v>-0.1107892344049709</v>
      </c>
      <c r="G160">
        <v>1943</v>
      </c>
      <c r="H160">
        <v>-4.9112511321488332</v>
      </c>
      <c r="I160">
        <v>9.8073399863565489E-7</v>
      </c>
    </row>
    <row r="161" spans="1:9" x14ac:dyDescent="0.3">
      <c r="A161">
        <v>284348</v>
      </c>
      <c r="B161" t="s">
        <v>465</v>
      </c>
      <c r="C161" t="s">
        <v>5</v>
      </c>
      <c r="D161" t="s">
        <v>466</v>
      </c>
      <c r="E161" t="s">
        <v>467</v>
      </c>
      <c r="F161">
        <v>-4.043183210197273E-2</v>
      </c>
      <c r="G161">
        <v>1943</v>
      </c>
      <c r="H161">
        <v>-1.7827541539038307</v>
      </c>
      <c r="I161">
        <v>7.4782578593383775E-2</v>
      </c>
    </row>
    <row r="162" spans="1:9" x14ac:dyDescent="0.3">
      <c r="A162">
        <v>9627</v>
      </c>
      <c r="B162" t="s">
        <v>468</v>
      </c>
      <c r="C162" t="s">
        <v>11</v>
      </c>
      <c r="D162" t="s">
        <v>469</v>
      </c>
      <c r="E162" t="s">
        <v>470</v>
      </c>
      <c r="F162">
        <v>-0.18442531834149314</v>
      </c>
      <c r="G162">
        <v>1943</v>
      </c>
      <c r="H162">
        <v>-8.2669935860157011</v>
      </c>
      <c r="I162">
        <v>2.5158229060205886E-16</v>
      </c>
    </row>
    <row r="163" spans="1:9" x14ac:dyDescent="0.3">
      <c r="A163">
        <v>160622</v>
      </c>
      <c r="B163" t="s">
        <v>471</v>
      </c>
      <c r="C163" t="s">
        <v>5</v>
      </c>
      <c r="D163" t="s">
        <v>472</v>
      </c>
      <c r="E163" t="s">
        <v>473</v>
      </c>
      <c r="F163">
        <v>-0.22125633407842185</v>
      </c>
      <c r="G163">
        <v>1943</v>
      </c>
      <c r="H163">
        <v>-9.9955754542488169</v>
      </c>
      <c r="I163">
        <v>5.6643907030070619E-23</v>
      </c>
    </row>
    <row r="164" spans="1:9" x14ac:dyDescent="0.3">
      <c r="A164">
        <v>9247</v>
      </c>
      <c r="B164" t="s">
        <v>474</v>
      </c>
      <c r="C164" t="s">
        <v>11</v>
      </c>
      <c r="D164" t="s">
        <v>475</v>
      </c>
      <c r="E164" t="s">
        <v>476</v>
      </c>
      <c r="F164">
        <v>1.1198706652418297E-2</v>
      </c>
      <c r="G164">
        <v>1943</v>
      </c>
      <c r="H164">
        <v>0.49340991305190585</v>
      </c>
      <c r="I164">
        <v>0.62177879969253658</v>
      </c>
    </row>
    <row r="165" spans="1:9" x14ac:dyDescent="0.3">
      <c r="A165">
        <v>127795</v>
      </c>
      <c r="B165" t="s">
        <v>477</v>
      </c>
      <c r="C165" t="s">
        <v>11</v>
      </c>
      <c r="D165" t="s">
        <v>478</v>
      </c>
      <c r="E165" t="s">
        <v>479</v>
      </c>
      <c r="F165">
        <v>1.2488585260900751E-2</v>
      </c>
      <c r="G165">
        <v>1943</v>
      </c>
      <c r="H165">
        <v>0.55024978409238456</v>
      </c>
      <c r="I165">
        <v>0.5822113756514582</v>
      </c>
    </row>
    <row r="166" spans="1:9" x14ac:dyDescent="0.3">
      <c r="A166">
        <v>2786</v>
      </c>
      <c r="B166" t="s">
        <v>480</v>
      </c>
      <c r="C166" t="s">
        <v>11</v>
      </c>
      <c r="D166" t="s">
        <v>481</v>
      </c>
      <c r="E166" t="s">
        <v>482</v>
      </c>
      <c r="F166">
        <v>-0.14944644656036821</v>
      </c>
      <c r="G166">
        <v>1943</v>
      </c>
      <c r="H166">
        <v>-6.6589101997751419</v>
      </c>
      <c r="I166">
        <v>3.5800356923441249E-11</v>
      </c>
    </row>
    <row r="167" spans="1:9" x14ac:dyDescent="0.3">
      <c r="A167">
        <v>2786</v>
      </c>
      <c r="B167" t="s">
        <v>480</v>
      </c>
      <c r="C167" t="s">
        <v>5</v>
      </c>
      <c r="D167" t="s">
        <v>483</v>
      </c>
      <c r="E167" t="s">
        <v>484</v>
      </c>
      <c r="F167">
        <v>-9.6838041283178952E-2</v>
      </c>
      <c r="G167">
        <v>1943</v>
      </c>
      <c r="H167">
        <v>-4.2865184123710867</v>
      </c>
      <c r="I167">
        <v>1.9038776197300817E-5</v>
      </c>
    </row>
    <row r="168" spans="1:9" x14ac:dyDescent="0.3">
      <c r="A168">
        <v>285349</v>
      </c>
      <c r="B168" t="s">
        <v>485</v>
      </c>
      <c r="C168" t="s">
        <v>5</v>
      </c>
      <c r="D168" t="s">
        <v>486</v>
      </c>
      <c r="E168" t="s">
        <v>487</v>
      </c>
      <c r="F168">
        <v>-0.4216229847620519</v>
      </c>
      <c r="G168">
        <v>1943</v>
      </c>
      <c r="H168">
        <v>-20.485157858542106</v>
      </c>
      <c r="I168">
        <v>1.3646315323383163E-84</v>
      </c>
    </row>
    <row r="169" spans="1:9" x14ac:dyDescent="0.3">
      <c r="A169">
        <v>6423</v>
      </c>
      <c r="B169" t="s">
        <v>488</v>
      </c>
      <c r="C169" t="s">
        <v>11</v>
      </c>
      <c r="D169" t="s">
        <v>489</v>
      </c>
      <c r="E169" t="s">
        <v>490</v>
      </c>
      <c r="F169">
        <v>-2.6926491970811334E-2</v>
      </c>
      <c r="G169">
        <v>1943</v>
      </c>
      <c r="H169">
        <v>-1.1867248616125408</v>
      </c>
      <c r="I169">
        <v>0.23548139168009335</v>
      </c>
    </row>
    <row r="170" spans="1:9" x14ac:dyDescent="0.3">
      <c r="A170">
        <v>60529</v>
      </c>
      <c r="B170" t="s">
        <v>491</v>
      </c>
      <c r="C170" t="s">
        <v>5</v>
      </c>
      <c r="D170" t="s">
        <v>492</v>
      </c>
      <c r="E170" t="s">
        <v>493</v>
      </c>
      <c r="F170">
        <v>0.28144933595988958</v>
      </c>
      <c r="G170">
        <v>1943</v>
      </c>
      <c r="H170">
        <v>12.922114303826394</v>
      </c>
      <c r="I170">
        <v>1.0521083145282339E-36</v>
      </c>
    </row>
    <row r="171" spans="1:9" x14ac:dyDescent="0.3">
      <c r="A171">
        <v>60529</v>
      </c>
      <c r="B171" t="s">
        <v>491</v>
      </c>
      <c r="C171" t="s">
        <v>5</v>
      </c>
      <c r="D171" t="s">
        <v>494</v>
      </c>
      <c r="E171" t="s">
        <v>495</v>
      </c>
      <c r="F171">
        <v>0.1425732401915836</v>
      </c>
      <c r="G171">
        <v>1943</v>
      </c>
      <c r="H171">
        <v>6.3461487351743502</v>
      </c>
      <c r="I171">
        <v>2.7406168867312099E-10</v>
      </c>
    </row>
    <row r="172" spans="1:9" x14ac:dyDescent="0.3">
      <c r="A172">
        <v>245711</v>
      </c>
      <c r="B172" t="s">
        <v>496</v>
      </c>
      <c r="C172" t="s">
        <v>5</v>
      </c>
      <c r="D172" t="s">
        <v>497</v>
      </c>
      <c r="E172" t="s">
        <v>498</v>
      </c>
      <c r="F172">
        <v>0.16480851591290635</v>
      </c>
      <c r="G172">
        <v>1943</v>
      </c>
      <c r="H172">
        <v>7.3615983575582833</v>
      </c>
      <c r="I172">
        <v>2.6706806949887738E-13</v>
      </c>
    </row>
    <row r="173" spans="1:9" x14ac:dyDescent="0.3">
      <c r="A173">
        <v>2300</v>
      </c>
      <c r="B173" t="s">
        <v>499</v>
      </c>
      <c r="C173" t="s">
        <v>5</v>
      </c>
      <c r="D173" t="s">
        <v>500</v>
      </c>
      <c r="E173" t="s">
        <v>501</v>
      </c>
      <c r="F173">
        <v>6.3145354198182069E-2</v>
      </c>
      <c r="G173">
        <v>1943</v>
      </c>
      <c r="H173">
        <v>2.7875440633894364</v>
      </c>
      <c r="I173">
        <v>5.3626569942567311E-3</v>
      </c>
    </row>
    <row r="174" spans="1:9" x14ac:dyDescent="0.3">
      <c r="A174">
        <v>430</v>
      </c>
      <c r="B174" t="s">
        <v>502</v>
      </c>
      <c r="C174" t="s">
        <v>5</v>
      </c>
      <c r="D174" t="s">
        <v>503</v>
      </c>
      <c r="E174" t="s">
        <v>504</v>
      </c>
      <c r="F174">
        <v>-0.14025275619927166</v>
      </c>
      <c r="G174">
        <v>1943</v>
      </c>
      <c r="H174">
        <v>-6.2407704836570845</v>
      </c>
      <c r="I174">
        <v>5.3322258632404689E-10</v>
      </c>
    </row>
    <row r="175" spans="1:9" x14ac:dyDescent="0.3">
      <c r="A175">
        <v>2078</v>
      </c>
      <c r="B175" t="s">
        <v>505</v>
      </c>
      <c r="C175" t="s">
        <v>5</v>
      </c>
      <c r="D175" t="s">
        <v>506</v>
      </c>
      <c r="E175" t="s">
        <v>507</v>
      </c>
      <c r="F175">
        <v>-0.1642019237487449</v>
      </c>
      <c r="G175">
        <v>1943</v>
      </c>
      <c r="H175">
        <v>-7.3337511394618202</v>
      </c>
      <c r="I175">
        <v>3.2705789619179654E-13</v>
      </c>
    </row>
    <row r="176" spans="1:9" x14ac:dyDescent="0.3">
      <c r="A176">
        <v>2301</v>
      </c>
      <c r="B176" t="s">
        <v>508</v>
      </c>
      <c r="C176" t="s">
        <v>5</v>
      </c>
      <c r="D176" t="s">
        <v>509</v>
      </c>
      <c r="E176" t="s">
        <v>510</v>
      </c>
      <c r="F176">
        <v>2.6499393669087389E-2</v>
      </c>
      <c r="G176">
        <v>1943</v>
      </c>
      <c r="H176">
        <v>1.1678881258882072</v>
      </c>
      <c r="I176">
        <v>0.24299532954320963</v>
      </c>
    </row>
    <row r="177" spans="1:9" x14ac:dyDescent="0.3">
      <c r="A177">
        <v>1311</v>
      </c>
      <c r="B177" t="s">
        <v>511</v>
      </c>
      <c r="C177" t="s">
        <v>5</v>
      </c>
      <c r="D177" t="s">
        <v>512</v>
      </c>
      <c r="E177" t="s">
        <v>513</v>
      </c>
      <c r="F177">
        <v>0.10215292596942664</v>
      </c>
      <c r="G177">
        <v>1943</v>
      </c>
      <c r="H177">
        <v>4.524196542818081</v>
      </c>
      <c r="I177">
        <v>6.4293020873458766E-6</v>
      </c>
    </row>
    <row r="178" spans="1:9" x14ac:dyDescent="0.3">
      <c r="A178">
        <v>1674</v>
      </c>
      <c r="B178" t="s">
        <v>514</v>
      </c>
      <c r="C178" t="s">
        <v>11</v>
      </c>
      <c r="D178" t="s">
        <v>515</v>
      </c>
      <c r="E178" t="s">
        <v>516</v>
      </c>
      <c r="F178">
        <v>2.5676932383750666E-2</v>
      </c>
      <c r="G178">
        <v>1943</v>
      </c>
      <c r="H178">
        <v>1.1316161022494562</v>
      </c>
      <c r="I178">
        <v>0.25793565402895441</v>
      </c>
    </row>
    <row r="179" spans="1:9" x14ac:dyDescent="0.3">
      <c r="A179">
        <v>5630</v>
      </c>
      <c r="B179" t="s">
        <v>517</v>
      </c>
      <c r="C179" t="s">
        <v>5</v>
      </c>
      <c r="D179" t="s">
        <v>518</v>
      </c>
      <c r="E179" t="s">
        <v>519</v>
      </c>
      <c r="F179">
        <v>2.2785384607478714E-3</v>
      </c>
      <c r="G179">
        <v>1943</v>
      </c>
      <c r="H179">
        <v>0.10038533179184883</v>
      </c>
      <c r="I179">
        <v>0.9200487817097518</v>
      </c>
    </row>
    <row r="180" spans="1:9" x14ac:dyDescent="0.3">
      <c r="A180">
        <v>646</v>
      </c>
      <c r="B180" t="s">
        <v>520</v>
      </c>
      <c r="C180" t="s">
        <v>5</v>
      </c>
      <c r="D180" t="s">
        <v>521</v>
      </c>
      <c r="E180" t="s">
        <v>522</v>
      </c>
      <c r="F180">
        <v>-0.20373553640423561</v>
      </c>
      <c r="G180">
        <v>1943</v>
      </c>
      <c r="H180">
        <v>-9.1682267711109571</v>
      </c>
      <c r="I180">
        <v>1.1894487547691249E-19</v>
      </c>
    </row>
    <row r="181" spans="1:9" x14ac:dyDescent="0.3">
      <c r="A181">
        <v>58</v>
      </c>
      <c r="B181" t="s">
        <v>523</v>
      </c>
      <c r="C181" t="s">
        <v>5</v>
      </c>
      <c r="D181" t="s">
        <v>524</v>
      </c>
      <c r="E181" t="s">
        <v>525</v>
      </c>
      <c r="F181">
        <v>-4.6000584326011167E-2</v>
      </c>
      <c r="G181">
        <v>1943</v>
      </c>
      <c r="H181">
        <v>-2.0287853406970733</v>
      </c>
      <c r="I181">
        <v>4.2616419241582097E-2</v>
      </c>
    </row>
    <row r="182" spans="1:9" x14ac:dyDescent="0.3">
      <c r="A182">
        <v>2056</v>
      </c>
      <c r="B182" t="s">
        <v>526</v>
      </c>
      <c r="C182" t="s">
        <v>5</v>
      </c>
      <c r="D182" t="s">
        <v>527</v>
      </c>
      <c r="E182" t="s">
        <v>528</v>
      </c>
      <c r="F182">
        <v>-0.14359741417658783</v>
      </c>
      <c r="G182">
        <v>1943</v>
      </c>
      <c r="H182">
        <v>-6.3926925769993508</v>
      </c>
      <c r="I182">
        <v>2.0359441731779248E-10</v>
      </c>
    </row>
    <row r="183" spans="1:9" x14ac:dyDescent="0.3">
      <c r="A183">
        <v>6543</v>
      </c>
      <c r="B183" t="s">
        <v>529</v>
      </c>
      <c r="C183" t="s">
        <v>15</v>
      </c>
      <c r="D183" t="s">
        <v>530</v>
      </c>
      <c r="E183" t="s">
        <v>531</v>
      </c>
      <c r="F183">
        <v>-8.8555457812488025E-2</v>
      </c>
      <c r="G183">
        <v>1943</v>
      </c>
      <c r="H183">
        <v>-3.9168568188130228</v>
      </c>
      <c r="I183">
        <v>9.2814509508077231E-5</v>
      </c>
    </row>
    <row r="184" spans="1:9" x14ac:dyDescent="0.3">
      <c r="A184">
        <v>5575</v>
      </c>
      <c r="B184" t="s">
        <v>532</v>
      </c>
      <c r="C184" t="s">
        <v>11</v>
      </c>
      <c r="D184" t="s">
        <v>533</v>
      </c>
      <c r="E184" t="s">
        <v>534</v>
      </c>
      <c r="F184">
        <v>-5.7221777233786131E-2</v>
      </c>
      <c r="G184">
        <v>1943</v>
      </c>
      <c r="H184">
        <v>-2.5251448097401656</v>
      </c>
      <c r="I184">
        <v>1.1644121579945904E-2</v>
      </c>
    </row>
    <row r="185" spans="1:9" x14ac:dyDescent="0.3">
      <c r="A185">
        <v>3000</v>
      </c>
      <c r="B185" t="s">
        <v>85</v>
      </c>
      <c r="C185" t="s">
        <v>5</v>
      </c>
      <c r="D185" t="s">
        <v>535</v>
      </c>
      <c r="E185" t="s">
        <v>536</v>
      </c>
      <c r="F185">
        <v>-4.8821325915809191E-2</v>
      </c>
      <c r="G185">
        <v>1943</v>
      </c>
      <c r="H185">
        <v>-2.1534784531527285</v>
      </c>
      <c r="I185">
        <v>3.1403915324009622E-2</v>
      </c>
    </row>
    <row r="186" spans="1:9" x14ac:dyDescent="0.3">
      <c r="A186">
        <v>126129</v>
      </c>
      <c r="B186" t="s">
        <v>537</v>
      </c>
      <c r="C186" t="s">
        <v>5</v>
      </c>
      <c r="D186" t="s">
        <v>538</v>
      </c>
      <c r="E186" t="s">
        <v>539</v>
      </c>
      <c r="F186">
        <v>-0.22647840917479889</v>
      </c>
      <c r="G186">
        <v>1943</v>
      </c>
      <c r="H186">
        <v>-10.244090337503531</v>
      </c>
      <c r="I186">
        <v>5.07864404027404E-24</v>
      </c>
    </row>
    <row r="187" spans="1:9" x14ac:dyDescent="0.3">
      <c r="A187">
        <v>2290</v>
      </c>
      <c r="B187" t="s">
        <v>540</v>
      </c>
      <c r="C187" t="s">
        <v>11</v>
      </c>
      <c r="D187" t="s">
        <v>541</v>
      </c>
      <c r="E187" t="s">
        <v>542</v>
      </c>
      <c r="F187">
        <v>-0.1835239044060436</v>
      </c>
      <c r="G187">
        <v>1943</v>
      </c>
      <c r="H187">
        <v>-8.2251751296117117</v>
      </c>
      <c r="I187">
        <v>3.5272809842386672E-16</v>
      </c>
    </row>
    <row r="188" spans="1:9" x14ac:dyDescent="0.3">
      <c r="A188">
        <v>147741</v>
      </c>
      <c r="B188" t="s">
        <v>543</v>
      </c>
      <c r="C188" t="s">
        <v>11</v>
      </c>
      <c r="D188" t="s">
        <v>544</v>
      </c>
      <c r="E188" t="s">
        <v>545</v>
      </c>
      <c r="F188">
        <v>-0.27200754541625038</v>
      </c>
      <c r="G188">
        <v>1943</v>
      </c>
      <c r="H188">
        <v>-12.453328272514893</v>
      </c>
      <c r="I188">
        <v>2.6418818743492659E-34</v>
      </c>
    </row>
    <row r="189" spans="1:9" x14ac:dyDescent="0.3">
      <c r="A189">
        <v>132625</v>
      </c>
      <c r="B189" t="s">
        <v>546</v>
      </c>
      <c r="C189" t="s">
        <v>5</v>
      </c>
      <c r="D189" t="s">
        <v>547</v>
      </c>
      <c r="E189" t="s">
        <v>548</v>
      </c>
      <c r="F189">
        <v>-8.3226602260569563E-2</v>
      </c>
      <c r="G189">
        <v>1943</v>
      </c>
      <c r="H189">
        <v>-3.6794615813207634</v>
      </c>
      <c r="I189">
        <v>2.4009808109883032E-4</v>
      </c>
    </row>
    <row r="190" spans="1:9" x14ac:dyDescent="0.3">
      <c r="A190">
        <v>132625</v>
      </c>
      <c r="B190" t="s">
        <v>546</v>
      </c>
      <c r="C190" t="s">
        <v>11</v>
      </c>
      <c r="D190" t="s">
        <v>549</v>
      </c>
      <c r="E190" t="s">
        <v>550</v>
      </c>
      <c r="F190">
        <v>-0.15059221134319195</v>
      </c>
      <c r="G190">
        <v>1943</v>
      </c>
      <c r="H190">
        <v>-6.7111422452723275</v>
      </c>
      <c r="I190">
        <v>2.5262522645581595E-11</v>
      </c>
    </row>
    <row r="191" spans="1:9" x14ac:dyDescent="0.3">
      <c r="A191">
        <v>55539</v>
      </c>
      <c r="B191" t="s">
        <v>551</v>
      </c>
      <c r="C191" t="s">
        <v>5</v>
      </c>
      <c r="D191" t="s">
        <v>552</v>
      </c>
      <c r="E191" t="s">
        <v>553</v>
      </c>
      <c r="F191">
        <v>5.422448878594472E-2</v>
      </c>
      <c r="G191">
        <v>1943</v>
      </c>
      <c r="H191">
        <v>2.3924763393753059</v>
      </c>
      <c r="I191">
        <v>1.6829688383579639E-2</v>
      </c>
    </row>
    <row r="192" spans="1:9" x14ac:dyDescent="0.3">
      <c r="A192">
        <v>4762</v>
      </c>
      <c r="B192" t="s">
        <v>554</v>
      </c>
      <c r="C192" t="s">
        <v>5</v>
      </c>
      <c r="D192" t="s">
        <v>555</v>
      </c>
      <c r="E192" t="s">
        <v>556</v>
      </c>
      <c r="F192">
        <v>-1.0421297034480867E-2</v>
      </c>
      <c r="G192">
        <v>1943</v>
      </c>
      <c r="H192">
        <v>-0.45915374036436402</v>
      </c>
      <c r="I192">
        <v>0.64617518126121143</v>
      </c>
    </row>
    <row r="193" spans="1:9" x14ac:dyDescent="0.3">
      <c r="A193">
        <v>162517</v>
      </c>
      <c r="B193" t="s">
        <v>557</v>
      </c>
      <c r="C193" t="s">
        <v>5</v>
      </c>
      <c r="D193" t="s">
        <v>558</v>
      </c>
      <c r="E193" t="s">
        <v>559</v>
      </c>
      <c r="F193">
        <v>5.9731068648492758E-2</v>
      </c>
      <c r="G193">
        <v>1943</v>
      </c>
      <c r="H193">
        <v>2.6362656801070945</v>
      </c>
      <c r="I193">
        <v>8.4492097366718755E-3</v>
      </c>
    </row>
    <row r="194" spans="1:9" x14ac:dyDescent="0.3">
      <c r="A194">
        <v>5729</v>
      </c>
      <c r="B194" t="s">
        <v>560</v>
      </c>
      <c r="C194" t="s">
        <v>5</v>
      </c>
      <c r="D194" t="s">
        <v>561</v>
      </c>
      <c r="E194" t="s">
        <v>562</v>
      </c>
      <c r="F194">
        <v>-0.11267469931583254</v>
      </c>
      <c r="G194">
        <v>1943</v>
      </c>
      <c r="H194">
        <v>-4.9958988473020609</v>
      </c>
      <c r="I194">
        <v>6.3811792311547588E-7</v>
      </c>
    </row>
    <row r="195" spans="1:9" x14ac:dyDescent="0.3">
      <c r="A195">
        <v>151449</v>
      </c>
      <c r="B195" t="s">
        <v>563</v>
      </c>
      <c r="C195" t="s">
        <v>5</v>
      </c>
      <c r="D195" t="s">
        <v>564</v>
      </c>
      <c r="E195" t="s">
        <v>565</v>
      </c>
      <c r="F195">
        <v>2.3411228839137814E-2</v>
      </c>
      <c r="G195">
        <v>1943</v>
      </c>
      <c r="H195">
        <v>1.0317061650539114</v>
      </c>
      <c r="I195">
        <v>0.30233832177126535</v>
      </c>
    </row>
    <row r="196" spans="1:9" x14ac:dyDescent="0.3">
      <c r="A196">
        <v>7200</v>
      </c>
      <c r="B196" t="s">
        <v>566</v>
      </c>
      <c r="C196" t="s">
        <v>5</v>
      </c>
      <c r="D196" t="s">
        <v>567</v>
      </c>
      <c r="E196" t="s">
        <v>568</v>
      </c>
      <c r="F196">
        <v>-9.6167770501446703E-2</v>
      </c>
      <c r="G196">
        <v>1943</v>
      </c>
      <c r="H196">
        <v>-4.256571071835304</v>
      </c>
      <c r="I196">
        <v>2.1748364521548806E-5</v>
      </c>
    </row>
    <row r="197" spans="1:9" x14ac:dyDescent="0.3">
      <c r="A197">
        <v>2324</v>
      </c>
      <c r="B197" t="s">
        <v>569</v>
      </c>
      <c r="C197" t="s">
        <v>5</v>
      </c>
      <c r="D197" t="s">
        <v>570</v>
      </c>
      <c r="E197" t="s">
        <v>571</v>
      </c>
      <c r="F197">
        <v>-0.13147677338575001</v>
      </c>
      <c r="G197">
        <v>1943</v>
      </c>
      <c r="H197">
        <v>-5.8431665433344717</v>
      </c>
      <c r="I197">
        <v>5.9925790754440485E-9</v>
      </c>
    </row>
    <row r="198" spans="1:9" x14ac:dyDescent="0.3">
      <c r="A198">
        <v>63978</v>
      </c>
      <c r="B198" t="s">
        <v>572</v>
      </c>
      <c r="C198" t="s">
        <v>5</v>
      </c>
      <c r="D198" t="s">
        <v>573</v>
      </c>
      <c r="E198" t="s">
        <v>574</v>
      </c>
      <c r="F198">
        <v>5.5772756531158568E-2</v>
      </c>
      <c r="G198">
        <v>1943</v>
      </c>
      <c r="H198">
        <v>2.4609987235268189</v>
      </c>
      <c r="I198">
        <v>1.3941562219532097E-2</v>
      </c>
    </row>
    <row r="199" spans="1:9" x14ac:dyDescent="0.3">
      <c r="A199">
        <v>2587</v>
      </c>
      <c r="B199" t="s">
        <v>575</v>
      </c>
      <c r="C199" t="s">
        <v>5</v>
      </c>
      <c r="D199" t="s">
        <v>576</v>
      </c>
      <c r="E199" t="s">
        <v>577</v>
      </c>
      <c r="F199">
        <v>-0.21333883823178978</v>
      </c>
      <c r="G199">
        <v>1943</v>
      </c>
      <c r="H199">
        <v>-9.6205032180969816</v>
      </c>
      <c r="I199">
        <v>1.9535887362880634E-21</v>
      </c>
    </row>
    <row r="200" spans="1:9" x14ac:dyDescent="0.3">
      <c r="A200">
        <v>55539</v>
      </c>
      <c r="B200" t="s">
        <v>551</v>
      </c>
      <c r="C200" t="s">
        <v>5</v>
      </c>
      <c r="D200" t="s">
        <v>578</v>
      </c>
      <c r="E200" t="s">
        <v>579</v>
      </c>
      <c r="F200">
        <v>5.301135446930498E-2</v>
      </c>
      <c r="G200">
        <v>1943</v>
      </c>
      <c r="H200">
        <v>2.3387982249195107</v>
      </c>
      <c r="I200">
        <v>1.9446878540414776E-2</v>
      </c>
    </row>
    <row r="201" spans="1:9" x14ac:dyDescent="0.3">
      <c r="A201">
        <v>7710</v>
      </c>
      <c r="B201" t="s">
        <v>580</v>
      </c>
      <c r="C201" t="s">
        <v>11</v>
      </c>
      <c r="D201" t="s">
        <v>581</v>
      </c>
      <c r="E201" t="s">
        <v>582</v>
      </c>
      <c r="F201">
        <v>-0.4798157996924296</v>
      </c>
      <c r="G201">
        <v>1943</v>
      </c>
      <c r="H201">
        <v>-24.093777964495693</v>
      </c>
      <c r="I201">
        <v>1.9638465166148144E-112</v>
      </c>
    </row>
    <row r="202" spans="1:9" x14ac:dyDescent="0.3">
      <c r="A202">
        <v>7710</v>
      </c>
      <c r="B202" t="s">
        <v>580</v>
      </c>
      <c r="C202" t="s">
        <v>5</v>
      </c>
      <c r="D202" t="s">
        <v>583</v>
      </c>
      <c r="E202" t="s">
        <v>584</v>
      </c>
      <c r="F202">
        <v>-0.48608267109267955</v>
      </c>
      <c r="G202">
        <v>1943</v>
      </c>
      <c r="H202">
        <v>-24.50500471376651</v>
      </c>
      <c r="I202">
        <v>9.1212608302014266E-116</v>
      </c>
    </row>
    <row r="203" spans="1:9" x14ac:dyDescent="0.3">
      <c r="A203">
        <v>4990</v>
      </c>
      <c r="B203" t="s">
        <v>585</v>
      </c>
      <c r="C203" t="s">
        <v>5</v>
      </c>
      <c r="D203" t="s">
        <v>586</v>
      </c>
      <c r="E203" t="s">
        <v>587</v>
      </c>
      <c r="F203">
        <v>-3.3292202960854736E-2</v>
      </c>
      <c r="G203">
        <v>1943</v>
      </c>
      <c r="H203">
        <v>-1.4675608392181745</v>
      </c>
      <c r="I203">
        <v>0.14238556503152391</v>
      </c>
    </row>
    <row r="204" spans="1:9" x14ac:dyDescent="0.3">
      <c r="A204">
        <v>8320</v>
      </c>
      <c r="B204" t="s">
        <v>588</v>
      </c>
      <c r="C204" t="s">
        <v>5</v>
      </c>
      <c r="D204" t="s">
        <v>589</v>
      </c>
      <c r="E204" t="s">
        <v>590</v>
      </c>
      <c r="F204">
        <v>-3.3383605030578259E-2</v>
      </c>
      <c r="G204">
        <v>1943</v>
      </c>
      <c r="H204">
        <v>-1.4715944428886252</v>
      </c>
      <c r="I204">
        <v>0.14129253260622254</v>
      </c>
    </row>
    <row r="205" spans="1:9" x14ac:dyDescent="0.3">
      <c r="A205">
        <v>5458</v>
      </c>
      <c r="B205" t="s">
        <v>591</v>
      </c>
      <c r="C205" t="s">
        <v>5</v>
      </c>
      <c r="D205" t="s">
        <v>592</v>
      </c>
      <c r="E205" t="s">
        <v>593</v>
      </c>
      <c r="F205">
        <v>-6.0022490295025557E-2</v>
      </c>
      <c r="G205">
        <v>1943</v>
      </c>
      <c r="H205">
        <v>-2.6491741374642821</v>
      </c>
      <c r="I205">
        <v>8.1343125062236996E-3</v>
      </c>
    </row>
    <row r="206" spans="1:9" x14ac:dyDescent="0.3">
      <c r="A206">
        <v>30012</v>
      </c>
      <c r="B206" t="s">
        <v>594</v>
      </c>
      <c r="C206" t="s">
        <v>5</v>
      </c>
      <c r="D206" t="s">
        <v>595</v>
      </c>
      <c r="E206" t="s">
        <v>596</v>
      </c>
      <c r="F206">
        <v>-0.10406915606188175</v>
      </c>
      <c r="G206">
        <v>1943</v>
      </c>
      <c r="H206">
        <v>-4.6099839954814366</v>
      </c>
      <c r="I206">
        <v>4.2893015325863456E-6</v>
      </c>
    </row>
    <row r="207" spans="1:9" x14ac:dyDescent="0.3">
      <c r="A207">
        <v>30012</v>
      </c>
      <c r="B207" t="s">
        <v>594</v>
      </c>
      <c r="C207" t="s">
        <v>5</v>
      </c>
      <c r="D207" t="s">
        <v>597</v>
      </c>
      <c r="E207" t="s">
        <v>598</v>
      </c>
      <c r="F207">
        <v>-0.1438682724235541</v>
      </c>
      <c r="G207">
        <v>1943</v>
      </c>
      <c r="H207">
        <v>-6.4050052973924094</v>
      </c>
      <c r="I207">
        <v>1.8813691795428152E-10</v>
      </c>
    </row>
    <row r="208" spans="1:9" x14ac:dyDescent="0.3">
      <c r="B208" t="s">
        <v>599</v>
      </c>
      <c r="C208" t="s">
        <v>11</v>
      </c>
      <c r="D208" t="s">
        <v>600</v>
      </c>
      <c r="E208" t="s">
        <v>601</v>
      </c>
      <c r="F208" t="s">
        <v>5711</v>
      </c>
      <c r="G208">
        <v>1943</v>
      </c>
      <c r="H208" t="s">
        <v>5711</v>
      </c>
      <c r="I208" t="s">
        <v>5711</v>
      </c>
    </row>
    <row r="209" spans="1:9" x14ac:dyDescent="0.3">
      <c r="A209">
        <v>2626</v>
      </c>
      <c r="B209" t="s">
        <v>602</v>
      </c>
      <c r="C209" t="s">
        <v>11</v>
      </c>
      <c r="D209" t="s">
        <v>603</v>
      </c>
      <c r="E209" t="s">
        <v>604</v>
      </c>
      <c r="F209">
        <v>0.14595103730664172</v>
      </c>
      <c r="G209">
        <v>1943</v>
      </c>
      <c r="H209">
        <v>6.4997333152006407</v>
      </c>
      <c r="I209">
        <v>1.0200733912829587E-10</v>
      </c>
    </row>
    <row r="210" spans="1:9" x14ac:dyDescent="0.3">
      <c r="A210">
        <v>2626</v>
      </c>
      <c r="B210" t="s">
        <v>602</v>
      </c>
      <c r="C210" t="s">
        <v>5</v>
      </c>
      <c r="D210" t="s">
        <v>605</v>
      </c>
      <c r="E210" t="s">
        <v>606</v>
      </c>
      <c r="F210">
        <v>0.12520796738162726</v>
      </c>
      <c r="G210">
        <v>1943</v>
      </c>
      <c r="H210">
        <v>5.5600145000657513</v>
      </c>
      <c r="I210">
        <v>3.0707732576606853E-8</v>
      </c>
    </row>
    <row r="211" spans="1:9" x14ac:dyDescent="0.3">
      <c r="A211">
        <v>4741</v>
      </c>
      <c r="B211" t="s">
        <v>607</v>
      </c>
      <c r="C211" t="s">
        <v>5</v>
      </c>
      <c r="D211" t="s">
        <v>608</v>
      </c>
      <c r="E211" t="s">
        <v>609</v>
      </c>
      <c r="F211">
        <v>-0.26064871869221318</v>
      </c>
      <c r="G211">
        <v>1943</v>
      </c>
      <c r="H211">
        <v>-11.894492142122843</v>
      </c>
      <c r="I211">
        <v>1.5314156238516132E-31</v>
      </c>
    </row>
    <row r="212" spans="1:9" x14ac:dyDescent="0.3">
      <c r="A212">
        <v>3736</v>
      </c>
      <c r="B212" t="s">
        <v>610</v>
      </c>
      <c r="C212" t="s">
        <v>5</v>
      </c>
      <c r="D212" t="s">
        <v>611</v>
      </c>
      <c r="E212" t="s">
        <v>612</v>
      </c>
      <c r="F212">
        <v>-2.5993104601767601E-2</v>
      </c>
      <c r="G212">
        <v>1943</v>
      </c>
      <c r="H212">
        <v>-1.1455595902675455</v>
      </c>
      <c r="I212">
        <v>0.252118644890935</v>
      </c>
    </row>
    <row r="213" spans="1:9" x14ac:dyDescent="0.3">
      <c r="A213">
        <v>6910</v>
      </c>
      <c r="B213" t="s">
        <v>613</v>
      </c>
      <c r="C213" t="s">
        <v>5</v>
      </c>
      <c r="D213" t="s">
        <v>614</v>
      </c>
      <c r="E213" t="s">
        <v>615</v>
      </c>
      <c r="F213">
        <v>0.10346074791683037</v>
      </c>
      <c r="G213">
        <v>1943</v>
      </c>
      <c r="H213">
        <v>4.5827406759603058</v>
      </c>
      <c r="I213">
        <v>4.8812360649298841E-6</v>
      </c>
    </row>
    <row r="214" spans="1:9" x14ac:dyDescent="0.3">
      <c r="A214">
        <v>6910</v>
      </c>
      <c r="B214" t="s">
        <v>613</v>
      </c>
      <c r="C214" t="s">
        <v>5</v>
      </c>
      <c r="D214" t="s">
        <v>616</v>
      </c>
      <c r="E214" t="s">
        <v>617</v>
      </c>
      <c r="F214">
        <v>4.2117314438324074E-2</v>
      </c>
      <c r="G214">
        <v>1943</v>
      </c>
      <c r="H214">
        <v>1.8572012676680101</v>
      </c>
      <c r="I214">
        <v>6.3433899135784733E-2</v>
      </c>
    </row>
    <row r="215" spans="1:9" x14ac:dyDescent="0.3">
      <c r="A215">
        <v>222894</v>
      </c>
      <c r="B215" t="s">
        <v>618</v>
      </c>
      <c r="C215" t="s">
        <v>5</v>
      </c>
      <c r="D215" t="s">
        <v>619</v>
      </c>
      <c r="E215" t="s">
        <v>620</v>
      </c>
      <c r="F215">
        <v>-9.7664932114337171E-3</v>
      </c>
      <c r="G215">
        <v>1943</v>
      </c>
      <c r="H215">
        <v>-0.4303007803433917</v>
      </c>
      <c r="I215">
        <v>0.66702463048627469</v>
      </c>
    </row>
    <row r="216" spans="1:9" x14ac:dyDescent="0.3">
      <c r="B216" t="s">
        <v>599</v>
      </c>
      <c r="C216" t="s">
        <v>5</v>
      </c>
      <c r="D216" t="s">
        <v>621</v>
      </c>
      <c r="E216" t="s">
        <v>622</v>
      </c>
      <c r="F216" t="s">
        <v>5711</v>
      </c>
      <c r="G216">
        <v>1943</v>
      </c>
      <c r="H216" t="s">
        <v>5711</v>
      </c>
      <c r="I216" t="s">
        <v>5711</v>
      </c>
    </row>
    <row r="217" spans="1:9" x14ac:dyDescent="0.3">
      <c r="B217" t="s">
        <v>599</v>
      </c>
      <c r="C217" t="s">
        <v>11</v>
      </c>
      <c r="D217" t="s">
        <v>623</v>
      </c>
      <c r="E217" t="s">
        <v>624</v>
      </c>
      <c r="F217" t="s">
        <v>5711</v>
      </c>
      <c r="G217">
        <v>1943</v>
      </c>
      <c r="H217" t="s">
        <v>5711</v>
      </c>
      <c r="I217" t="s">
        <v>5711</v>
      </c>
    </row>
    <row r="218" spans="1:9" x14ac:dyDescent="0.3">
      <c r="A218">
        <v>7545</v>
      </c>
      <c r="B218" t="s">
        <v>625</v>
      </c>
      <c r="C218" t="s">
        <v>5</v>
      </c>
      <c r="D218" t="s">
        <v>626</v>
      </c>
      <c r="E218" t="s">
        <v>627</v>
      </c>
      <c r="F218">
        <v>-0.10809924912999497</v>
      </c>
      <c r="G218">
        <v>1943</v>
      </c>
      <c r="H218">
        <v>-4.7905772742268482</v>
      </c>
      <c r="I218">
        <v>1.7891222432001398E-6</v>
      </c>
    </row>
    <row r="219" spans="1:9" x14ac:dyDescent="0.3">
      <c r="A219">
        <v>3670</v>
      </c>
      <c r="B219" t="s">
        <v>628</v>
      </c>
      <c r="C219" t="s">
        <v>11</v>
      </c>
      <c r="D219" t="s">
        <v>629</v>
      </c>
      <c r="E219" t="s">
        <v>630</v>
      </c>
      <c r="F219">
        <v>-0.15709264908328269</v>
      </c>
      <c r="G219">
        <v>1943</v>
      </c>
      <c r="H219">
        <v>-7.00800887444192</v>
      </c>
      <c r="I219">
        <v>3.322014383000648E-12</v>
      </c>
    </row>
    <row r="220" spans="1:9" x14ac:dyDescent="0.3">
      <c r="B220" t="s">
        <v>631</v>
      </c>
      <c r="C220" t="s">
        <v>11</v>
      </c>
      <c r="D220" t="s">
        <v>632</v>
      </c>
      <c r="E220" t="s">
        <v>633</v>
      </c>
      <c r="F220" t="s">
        <v>5711</v>
      </c>
      <c r="G220">
        <v>1943</v>
      </c>
      <c r="H220" t="s">
        <v>5711</v>
      </c>
      <c r="I220" t="s">
        <v>5711</v>
      </c>
    </row>
    <row r="221" spans="1:9" x14ac:dyDescent="0.3">
      <c r="A221">
        <v>84215</v>
      </c>
      <c r="B221" t="s">
        <v>634</v>
      </c>
      <c r="C221" t="s">
        <v>5</v>
      </c>
      <c r="D221" t="s">
        <v>635</v>
      </c>
      <c r="E221" t="s">
        <v>636</v>
      </c>
      <c r="F221">
        <v>7.346006788921626E-2</v>
      </c>
      <c r="G221">
        <v>1943</v>
      </c>
      <c r="H221">
        <v>3.2451821285343749</v>
      </c>
      <c r="I221">
        <v>1.193721759926688E-3</v>
      </c>
    </row>
    <row r="222" spans="1:9" x14ac:dyDescent="0.3">
      <c r="A222">
        <v>206338</v>
      </c>
      <c r="B222" t="s">
        <v>637</v>
      </c>
      <c r="C222" t="s">
        <v>5</v>
      </c>
      <c r="D222" t="s">
        <v>638</v>
      </c>
      <c r="E222" t="s">
        <v>639</v>
      </c>
      <c r="F222">
        <v>5.2196453578494333E-2</v>
      </c>
      <c r="G222">
        <v>1943</v>
      </c>
      <c r="H222">
        <v>2.30274677415313</v>
      </c>
      <c r="I222">
        <v>2.1398411079810917E-2</v>
      </c>
    </row>
    <row r="223" spans="1:9" x14ac:dyDescent="0.3">
      <c r="A223">
        <v>2587</v>
      </c>
      <c r="B223" t="s">
        <v>575</v>
      </c>
      <c r="C223" t="s">
        <v>11</v>
      </c>
      <c r="D223" t="s">
        <v>640</v>
      </c>
      <c r="E223" t="s">
        <v>641</v>
      </c>
      <c r="F223">
        <v>-7.7306314815653879E-2</v>
      </c>
      <c r="G223">
        <v>1943</v>
      </c>
      <c r="H223">
        <v>-3.4160904537129859</v>
      </c>
      <c r="I223">
        <v>6.4835925465666407E-4</v>
      </c>
    </row>
    <row r="224" spans="1:9" x14ac:dyDescent="0.3">
      <c r="A224">
        <v>133060</v>
      </c>
      <c r="B224" t="s">
        <v>642</v>
      </c>
      <c r="C224" t="s">
        <v>5</v>
      </c>
      <c r="D224" t="s">
        <v>643</v>
      </c>
      <c r="E224" t="s">
        <v>644</v>
      </c>
      <c r="F224">
        <v>5.8497550157428826E-3</v>
      </c>
      <c r="G224">
        <v>1943</v>
      </c>
      <c r="H224">
        <v>0.2577257884922266</v>
      </c>
      <c r="I224">
        <v>0.79664586245222846</v>
      </c>
    </row>
    <row r="225" spans="1:9" x14ac:dyDescent="0.3">
      <c r="A225">
        <v>11075</v>
      </c>
      <c r="B225" t="s">
        <v>645</v>
      </c>
      <c r="C225" t="s">
        <v>11</v>
      </c>
      <c r="D225" t="s">
        <v>646</v>
      </c>
      <c r="E225" t="s">
        <v>647</v>
      </c>
      <c r="F225">
        <v>9.4245895101096835E-2</v>
      </c>
      <c r="G225">
        <v>1943</v>
      </c>
      <c r="H225">
        <v>4.1707349629626638</v>
      </c>
      <c r="I225">
        <v>3.1699577047695295E-5</v>
      </c>
    </row>
    <row r="226" spans="1:9" x14ac:dyDescent="0.3">
      <c r="A226">
        <v>148</v>
      </c>
      <c r="B226" t="s">
        <v>648</v>
      </c>
      <c r="C226" t="s">
        <v>5</v>
      </c>
      <c r="D226" t="s">
        <v>649</v>
      </c>
      <c r="E226" t="s">
        <v>650</v>
      </c>
      <c r="F226">
        <v>-6.7761097002583801E-2</v>
      </c>
      <c r="G226">
        <v>1943</v>
      </c>
      <c r="H226">
        <v>-2.9922132240291104</v>
      </c>
      <c r="I226">
        <v>2.8045468313007906E-3</v>
      </c>
    </row>
    <row r="227" spans="1:9" x14ac:dyDescent="0.3">
      <c r="A227">
        <v>3952</v>
      </c>
      <c r="B227" t="s">
        <v>651</v>
      </c>
      <c r="C227" t="s">
        <v>5</v>
      </c>
      <c r="D227" t="s">
        <v>652</v>
      </c>
      <c r="E227" t="s">
        <v>653</v>
      </c>
      <c r="F227">
        <v>-0.14901906174149299</v>
      </c>
      <c r="G227">
        <v>1943</v>
      </c>
      <c r="H227">
        <v>-6.6394340217558421</v>
      </c>
      <c r="I227">
        <v>4.0744410879816137E-11</v>
      </c>
    </row>
    <row r="228" spans="1:9" x14ac:dyDescent="0.3">
      <c r="A228">
        <v>3952</v>
      </c>
      <c r="B228" t="s">
        <v>651</v>
      </c>
      <c r="C228" t="s">
        <v>5</v>
      </c>
      <c r="D228" t="s">
        <v>654</v>
      </c>
      <c r="E228" t="s">
        <v>655</v>
      </c>
      <c r="F228">
        <v>-0.10651660379762444</v>
      </c>
      <c r="G228">
        <v>1943</v>
      </c>
      <c r="H228">
        <v>-4.719629073911209</v>
      </c>
      <c r="I228">
        <v>2.531620159814213E-6</v>
      </c>
    </row>
    <row r="229" spans="1:9" x14ac:dyDescent="0.3">
      <c r="A229">
        <v>6847</v>
      </c>
      <c r="B229" t="s">
        <v>656</v>
      </c>
      <c r="C229" t="s">
        <v>5</v>
      </c>
      <c r="D229" t="s">
        <v>657</v>
      </c>
      <c r="E229" t="s">
        <v>658</v>
      </c>
      <c r="F229">
        <v>-6.5436472308850357E-2</v>
      </c>
      <c r="G229">
        <v>1943</v>
      </c>
      <c r="H229">
        <v>-2.8891124926714697</v>
      </c>
      <c r="I229">
        <v>3.9061607919158598E-3</v>
      </c>
    </row>
    <row r="230" spans="1:9" x14ac:dyDescent="0.3">
      <c r="A230">
        <v>9638</v>
      </c>
      <c r="B230" t="s">
        <v>659</v>
      </c>
      <c r="C230" t="s">
        <v>11</v>
      </c>
      <c r="D230" t="s">
        <v>660</v>
      </c>
      <c r="E230" t="s">
        <v>661</v>
      </c>
      <c r="F230">
        <v>-9.838860080369663E-2</v>
      </c>
      <c r="G230">
        <v>1943</v>
      </c>
      <c r="H230">
        <v>-4.3558192175541999</v>
      </c>
      <c r="I230">
        <v>1.3948419384870455E-5</v>
      </c>
    </row>
    <row r="231" spans="1:9" x14ac:dyDescent="0.3">
      <c r="A231">
        <v>6372</v>
      </c>
      <c r="B231" t="s">
        <v>662</v>
      </c>
      <c r="C231" t="s">
        <v>11</v>
      </c>
      <c r="D231" t="s">
        <v>663</v>
      </c>
      <c r="E231" t="s">
        <v>664</v>
      </c>
      <c r="F231">
        <v>-0.33810946935016045</v>
      </c>
      <c r="G231">
        <v>1943</v>
      </c>
      <c r="H231">
        <v>-15.828187848964273</v>
      </c>
      <c r="I231">
        <v>3.6325845474074701E-53</v>
      </c>
    </row>
    <row r="232" spans="1:9" x14ac:dyDescent="0.3">
      <c r="A232">
        <v>5015</v>
      </c>
      <c r="B232" t="s">
        <v>665</v>
      </c>
      <c r="C232" t="s">
        <v>11</v>
      </c>
      <c r="D232" t="s">
        <v>666</v>
      </c>
      <c r="E232" t="s">
        <v>667</v>
      </c>
      <c r="F232">
        <v>6.0014144604551851E-2</v>
      </c>
      <c r="G232">
        <v>1943</v>
      </c>
      <c r="H232">
        <v>2.6488044575113485</v>
      </c>
      <c r="I232">
        <v>8.1431824451335486E-3</v>
      </c>
    </row>
    <row r="233" spans="1:9" x14ac:dyDescent="0.3">
      <c r="A233">
        <v>6422</v>
      </c>
      <c r="B233" t="s">
        <v>668</v>
      </c>
      <c r="C233" t="s">
        <v>11</v>
      </c>
      <c r="D233" t="s">
        <v>669</v>
      </c>
      <c r="E233" t="s">
        <v>670</v>
      </c>
      <c r="F233">
        <v>-0.10986685910997031</v>
      </c>
      <c r="G233">
        <v>1943</v>
      </c>
      <c r="H233">
        <v>-4.8698608235225764</v>
      </c>
      <c r="I233">
        <v>1.2071610656082768E-6</v>
      </c>
    </row>
    <row r="234" spans="1:9" x14ac:dyDescent="0.3">
      <c r="B234" t="s">
        <v>671</v>
      </c>
      <c r="C234" t="s">
        <v>11</v>
      </c>
      <c r="D234" t="s">
        <v>672</v>
      </c>
      <c r="E234" t="s">
        <v>673</v>
      </c>
      <c r="F234" t="s">
        <v>5711</v>
      </c>
      <c r="G234">
        <v>1943</v>
      </c>
      <c r="H234" t="s">
        <v>5711</v>
      </c>
      <c r="I234" t="s">
        <v>5711</v>
      </c>
    </row>
    <row r="235" spans="1:9" x14ac:dyDescent="0.3">
      <c r="A235">
        <v>114798</v>
      </c>
      <c r="B235" t="s">
        <v>674</v>
      </c>
      <c r="C235" t="s">
        <v>15</v>
      </c>
      <c r="D235" t="s">
        <v>675</v>
      </c>
      <c r="E235" t="s">
        <v>676</v>
      </c>
      <c r="F235">
        <v>-0.13946141183370636</v>
      </c>
      <c r="G235">
        <v>1943</v>
      </c>
      <c r="H235">
        <v>-6.2048578883954919</v>
      </c>
      <c r="I235">
        <v>6.674323465555744E-10</v>
      </c>
    </row>
    <row r="236" spans="1:9" x14ac:dyDescent="0.3">
      <c r="A236">
        <v>4685</v>
      </c>
      <c r="B236" t="s">
        <v>677</v>
      </c>
      <c r="C236" t="s">
        <v>5</v>
      </c>
      <c r="D236" t="s">
        <v>678</v>
      </c>
      <c r="E236" t="s">
        <v>679</v>
      </c>
      <c r="F236">
        <v>-0.11199104240123889</v>
      </c>
      <c r="G236">
        <v>1943</v>
      </c>
      <c r="H236">
        <v>-4.9651998888079332</v>
      </c>
      <c r="I236">
        <v>7.4632338268340584E-7</v>
      </c>
    </row>
    <row r="237" spans="1:9" x14ac:dyDescent="0.3">
      <c r="A237">
        <v>2201</v>
      </c>
      <c r="B237" t="s">
        <v>680</v>
      </c>
      <c r="C237" t="s">
        <v>5</v>
      </c>
      <c r="D237" t="s">
        <v>681</v>
      </c>
      <c r="E237" t="s">
        <v>682</v>
      </c>
      <c r="F237">
        <v>-0.20629421251130048</v>
      </c>
      <c r="G237">
        <v>1943</v>
      </c>
      <c r="H237">
        <v>-9.2884536070423263</v>
      </c>
      <c r="I237">
        <v>4.0593577085912562E-20</v>
      </c>
    </row>
    <row r="238" spans="1:9" x14ac:dyDescent="0.3">
      <c r="A238">
        <v>5143</v>
      </c>
      <c r="B238" t="s">
        <v>683</v>
      </c>
      <c r="C238" t="s">
        <v>5</v>
      </c>
      <c r="D238" t="s">
        <v>684</v>
      </c>
      <c r="E238" t="s">
        <v>685</v>
      </c>
      <c r="F238">
        <v>-3.2712807535058282E-3</v>
      </c>
      <c r="G238">
        <v>1943</v>
      </c>
      <c r="H238">
        <v>-0.14412287267722337</v>
      </c>
      <c r="I238">
        <v>0.88541840505937164</v>
      </c>
    </row>
    <row r="239" spans="1:9" x14ac:dyDescent="0.3">
      <c r="A239">
        <v>81543</v>
      </c>
      <c r="B239" t="s">
        <v>686</v>
      </c>
      <c r="C239" t="s">
        <v>11</v>
      </c>
      <c r="D239" t="s">
        <v>687</v>
      </c>
      <c r="E239" t="s">
        <v>688</v>
      </c>
      <c r="F239">
        <v>-4.11847480391156E-2</v>
      </c>
      <c r="G239">
        <v>1943</v>
      </c>
      <c r="H239">
        <v>-1.8160082425239097</v>
      </c>
      <c r="I239">
        <v>6.9523322637126253E-2</v>
      </c>
    </row>
    <row r="240" spans="1:9" x14ac:dyDescent="0.3">
      <c r="A240">
        <v>6716</v>
      </c>
      <c r="B240" t="s">
        <v>689</v>
      </c>
      <c r="C240" t="s">
        <v>5</v>
      </c>
      <c r="D240" t="s">
        <v>690</v>
      </c>
      <c r="E240" t="s">
        <v>691</v>
      </c>
      <c r="F240">
        <v>1.3507410127079088E-2</v>
      </c>
      <c r="G240">
        <v>1943</v>
      </c>
      <c r="H240">
        <v>0.59514731201989146</v>
      </c>
      <c r="I240">
        <v>0.55181438175122088</v>
      </c>
    </row>
    <row r="241" spans="1:9" x14ac:dyDescent="0.3">
      <c r="A241">
        <v>126123</v>
      </c>
      <c r="B241" t="s">
        <v>692</v>
      </c>
      <c r="C241" t="s">
        <v>11</v>
      </c>
      <c r="D241" t="s">
        <v>693</v>
      </c>
      <c r="E241" t="s">
        <v>694</v>
      </c>
      <c r="F241">
        <v>-0.16295902459752754</v>
      </c>
      <c r="G241">
        <v>1943</v>
      </c>
      <c r="H241">
        <v>-7.2767192347738963</v>
      </c>
      <c r="I241">
        <v>4.942047923720942E-13</v>
      </c>
    </row>
    <row r="242" spans="1:9" x14ac:dyDescent="0.3">
      <c r="B242" t="s">
        <v>695</v>
      </c>
      <c r="C242" t="s">
        <v>5</v>
      </c>
      <c r="D242" t="s">
        <v>696</v>
      </c>
      <c r="E242" t="s">
        <v>697</v>
      </c>
      <c r="F242" t="s">
        <v>5711</v>
      </c>
      <c r="G242">
        <v>1943</v>
      </c>
      <c r="H242" t="s">
        <v>5711</v>
      </c>
      <c r="I242" t="s">
        <v>5711</v>
      </c>
    </row>
    <row r="243" spans="1:9" x14ac:dyDescent="0.3">
      <c r="B243" t="s">
        <v>695</v>
      </c>
      <c r="C243" t="s">
        <v>5</v>
      </c>
      <c r="D243" t="s">
        <v>698</v>
      </c>
      <c r="E243" t="s">
        <v>699</v>
      </c>
      <c r="F243" t="s">
        <v>5711</v>
      </c>
      <c r="G243">
        <v>1943</v>
      </c>
      <c r="H243" t="s">
        <v>5711</v>
      </c>
      <c r="I243" t="s">
        <v>5711</v>
      </c>
    </row>
    <row r="244" spans="1:9" x14ac:dyDescent="0.3">
      <c r="A244">
        <v>163589</v>
      </c>
      <c r="B244" t="s">
        <v>700</v>
      </c>
      <c r="C244" t="s">
        <v>5</v>
      </c>
      <c r="D244" t="s">
        <v>701</v>
      </c>
      <c r="E244" t="s">
        <v>702</v>
      </c>
      <c r="F244">
        <v>-0.28553345710832456</v>
      </c>
      <c r="G244">
        <v>1943</v>
      </c>
      <c r="H244">
        <v>-13.126142994084379</v>
      </c>
      <c r="I244">
        <v>9.0071298720948036E-38</v>
      </c>
    </row>
    <row r="245" spans="1:9" x14ac:dyDescent="0.3">
      <c r="A245">
        <v>326340</v>
      </c>
      <c r="B245" t="s">
        <v>703</v>
      </c>
      <c r="C245" t="s">
        <v>5</v>
      </c>
      <c r="D245" t="s">
        <v>704</v>
      </c>
      <c r="E245" t="s">
        <v>705</v>
      </c>
      <c r="F245">
        <v>-4.9280004438101752E-2</v>
      </c>
      <c r="G245">
        <v>1943</v>
      </c>
      <c r="H245">
        <v>-2.1737595024303649</v>
      </c>
      <c r="I245">
        <v>2.9843706484006943E-2</v>
      </c>
    </row>
    <row r="246" spans="1:9" x14ac:dyDescent="0.3">
      <c r="A246">
        <v>1392</v>
      </c>
      <c r="B246" t="s">
        <v>706</v>
      </c>
      <c r="C246" t="s">
        <v>11</v>
      </c>
      <c r="D246" t="s">
        <v>707</v>
      </c>
      <c r="E246" t="s">
        <v>708</v>
      </c>
      <c r="F246">
        <v>-0.11352728986356109</v>
      </c>
      <c r="G246">
        <v>1943</v>
      </c>
      <c r="H246">
        <v>-5.0341936834599093</v>
      </c>
      <c r="I246">
        <v>5.24215767738304E-7</v>
      </c>
    </row>
    <row r="247" spans="1:9" x14ac:dyDescent="0.3">
      <c r="B247" t="s">
        <v>709</v>
      </c>
      <c r="C247" t="s">
        <v>5</v>
      </c>
      <c r="D247" t="s">
        <v>710</v>
      </c>
      <c r="E247" t="s">
        <v>711</v>
      </c>
      <c r="F247" t="s">
        <v>5711</v>
      </c>
      <c r="G247">
        <v>1943</v>
      </c>
      <c r="H247" t="s">
        <v>5711</v>
      </c>
      <c r="I247" t="s">
        <v>5711</v>
      </c>
    </row>
    <row r="248" spans="1:9" x14ac:dyDescent="0.3">
      <c r="A248">
        <v>958</v>
      </c>
      <c r="B248" t="s">
        <v>712</v>
      </c>
      <c r="C248" t="s">
        <v>11</v>
      </c>
      <c r="D248" t="s">
        <v>713</v>
      </c>
      <c r="E248" t="s">
        <v>714</v>
      </c>
      <c r="F248">
        <v>-0.41947525172872957</v>
      </c>
      <c r="G248">
        <v>1943</v>
      </c>
      <c r="H248">
        <v>-20.358455595723022</v>
      </c>
      <c r="I248">
        <v>1.1539998461132971E-83</v>
      </c>
    </row>
    <row r="249" spans="1:9" x14ac:dyDescent="0.3">
      <c r="B249" t="s">
        <v>715</v>
      </c>
      <c r="C249" t="s">
        <v>5</v>
      </c>
      <c r="D249" t="s">
        <v>716</v>
      </c>
      <c r="E249" t="s">
        <v>717</v>
      </c>
      <c r="F249" t="s">
        <v>5711</v>
      </c>
      <c r="G249">
        <v>1943</v>
      </c>
      <c r="H249" t="s">
        <v>5711</v>
      </c>
      <c r="I249" t="s">
        <v>5711</v>
      </c>
    </row>
    <row r="250" spans="1:9" x14ac:dyDescent="0.3">
      <c r="B250" t="s">
        <v>718</v>
      </c>
      <c r="C250" t="s">
        <v>11</v>
      </c>
      <c r="D250" t="s">
        <v>719</v>
      </c>
      <c r="E250" t="s">
        <v>720</v>
      </c>
      <c r="F250" t="s">
        <v>5711</v>
      </c>
      <c r="G250">
        <v>1943</v>
      </c>
      <c r="H250" t="s">
        <v>5711</v>
      </c>
      <c r="I250" t="s">
        <v>5711</v>
      </c>
    </row>
    <row r="251" spans="1:9" x14ac:dyDescent="0.3">
      <c r="B251" t="s">
        <v>721</v>
      </c>
      <c r="C251" t="s">
        <v>11</v>
      </c>
      <c r="D251" t="s">
        <v>722</v>
      </c>
      <c r="E251" t="s">
        <v>723</v>
      </c>
      <c r="F251" t="s">
        <v>5711</v>
      </c>
      <c r="G251">
        <v>1943</v>
      </c>
      <c r="H251" t="s">
        <v>5711</v>
      </c>
      <c r="I251" t="s">
        <v>5711</v>
      </c>
    </row>
    <row r="252" spans="1:9" x14ac:dyDescent="0.3">
      <c r="A252">
        <v>8115</v>
      </c>
      <c r="B252" t="s">
        <v>724</v>
      </c>
      <c r="C252" t="s">
        <v>5</v>
      </c>
      <c r="D252" t="s">
        <v>725</v>
      </c>
      <c r="E252" t="s">
        <v>726</v>
      </c>
      <c r="F252">
        <v>-0.26094316155140423</v>
      </c>
      <c r="G252">
        <v>1943</v>
      </c>
      <c r="H252">
        <v>-11.908909978188282</v>
      </c>
      <c r="I252">
        <v>1.3036321787007503E-31</v>
      </c>
    </row>
    <row r="253" spans="1:9" x14ac:dyDescent="0.3">
      <c r="B253" t="s">
        <v>727</v>
      </c>
      <c r="C253" t="s">
        <v>5</v>
      </c>
      <c r="D253" t="s">
        <v>728</v>
      </c>
      <c r="E253" t="s">
        <v>729</v>
      </c>
      <c r="F253" t="s">
        <v>5711</v>
      </c>
      <c r="G253">
        <v>1943</v>
      </c>
      <c r="H253" t="s">
        <v>5711</v>
      </c>
      <c r="I253" t="s">
        <v>5711</v>
      </c>
    </row>
    <row r="254" spans="1:9" x14ac:dyDescent="0.3">
      <c r="A254">
        <v>56121</v>
      </c>
      <c r="B254" t="s">
        <v>730</v>
      </c>
      <c r="C254" t="s">
        <v>11</v>
      </c>
      <c r="D254" t="s">
        <v>731</v>
      </c>
      <c r="E254" t="s">
        <v>732</v>
      </c>
      <c r="F254">
        <v>-0.18397383241329207</v>
      </c>
      <c r="G254">
        <v>1943</v>
      </c>
      <c r="H254">
        <v>-8.2460455284845526</v>
      </c>
      <c r="I254">
        <v>2.9804409024627085E-16</v>
      </c>
    </row>
    <row r="255" spans="1:9" x14ac:dyDescent="0.3">
      <c r="B255" t="s">
        <v>733</v>
      </c>
      <c r="C255" t="s">
        <v>5</v>
      </c>
      <c r="D255" t="s">
        <v>734</v>
      </c>
      <c r="E255" t="s">
        <v>735</v>
      </c>
      <c r="F255" t="s">
        <v>5711</v>
      </c>
      <c r="G255">
        <v>1943</v>
      </c>
      <c r="H255" t="s">
        <v>5711</v>
      </c>
      <c r="I255" t="s">
        <v>5711</v>
      </c>
    </row>
    <row r="256" spans="1:9" x14ac:dyDescent="0.3">
      <c r="B256" t="s">
        <v>736</v>
      </c>
      <c r="C256" t="s">
        <v>11</v>
      </c>
      <c r="D256" t="s">
        <v>737</v>
      </c>
      <c r="E256" t="s">
        <v>738</v>
      </c>
      <c r="F256" t="s">
        <v>5711</v>
      </c>
      <c r="G256">
        <v>1943</v>
      </c>
      <c r="H256" t="s">
        <v>5711</v>
      </c>
      <c r="I256" t="s">
        <v>5711</v>
      </c>
    </row>
    <row r="257" spans="1:9" x14ac:dyDescent="0.3">
      <c r="A257">
        <v>2626</v>
      </c>
      <c r="B257" t="s">
        <v>602</v>
      </c>
      <c r="C257" t="s">
        <v>11</v>
      </c>
      <c r="D257" t="s">
        <v>739</v>
      </c>
      <c r="E257" t="s">
        <v>740</v>
      </c>
      <c r="F257">
        <v>0.12298971078987481</v>
      </c>
      <c r="G257">
        <v>1943</v>
      </c>
      <c r="H257">
        <v>5.4599833092013741</v>
      </c>
      <c r="I257">
        <v>5.3733536736435056E-8</v>
      </c>
    </row>
    <row r="258" spans="1:9" x14ac:dyDescent="0.3">
      <c r="B258" t="s">
        <v>741</v>
      </c>
      <c r="C258" t="s">
        <v>5</v>
      </c>
      <c r="D258" t="s">
        <v>742</v>
      </c>
      <c r="E258" t="s">
        <v>743</v>
      </c>
      <c r="F258" t="s">
        <v>5711</v>
      </c>
      <c r="G258">
        <v>1943</v>
      </c>
      <c r="H258" t="s">
        <v>5711</v>
      </c>
      <c r="I258" t="s">
        <v>5711</v>
      </c>
    </row>
    <row r="259" spans="1:9" x14ac:dyDescent="0.3">
      <c r="A259">
        <v>25893</v>
      </c>
      <c r="B259" t="s">
        <v>744</v>
      </c>
      <c r="C259" t="s">
        <v>5</v>
      </c>
      <c r="D259" t="s">
        <v>745</v>
      </c>
      <c r="E259" t="s">
        <v>746</v>
      </c>
      <c r="F259">
        <v>-0.32946946571347979</v>
      </c>
      <c r="G259">
        <v>1943</v>
      </c>
      <c r="H259">
        <v>-15.373738018352315</v>
      </c>
      <c r="I259">
        <v>2.0291155531725038E-50</v>
      </c>
    </row>
    <row r="260" spans="1:9" x14ac:dyDescent="0.3">
      <c r="A260">
        <v>284521</v>
      </c>
      <c r="B260" t="s">
        <v>747</v>
      </c>
      <c r="C260" t="s">
        <v>5</v>
      </c>
      <c r="D260" t="s">
        <v>748</v>
      </c>
      <c r="E260" t="s">
        <v>749</v>
      </c>
      <c r="F260">
        <v>-0.17406790809218353</v>
      </c>
      <c r="G260">
        <v>1943</v>
      </c>
      <c r="H260">
        <v>-7.7877625010329021</v>
      </c>
      <c r="I260">
        <v>1.1015962052749656E-14</v>
      </c>
    </row>
    <row r="261" spans="1:9" x14ac:dyDescent="0.3">
      <c r="A261">
        <v>1775</v>
      </c>
      <c r="B261" t="s">
        <v>750</v>
      </c>
      <c r="C261" t="s">
        <v>5</v>
      </c>
      <c r="D261" t="s">
        <v>751</v>
      </c>
      <c r="E261" t="s">
        <v>752</v>
      </c>
      <c r="F261">
        <v>0.32341807259998506</v>
      </c>
      <c r="G261">
        <v>1943</v>
      </c>
      <c r="H261">
        <v>15.058035800093576</v>
      </c>
      <c r="I261">
        <v>1.5106135685521333E-48</v>
      </c>
    </row>
    <row r="262" spans="1:9" x14ac:dyDescent="0.3">
      <c r="A262">
        <v>1815</v>
      </c>
      <c r="B262" t="s">
        <v>753</v>
      </c>
      <c r="C262" t="s">
        <v>5</v>
      </c>
      <c r="D262" t="s">
        <v>754</v>
      </c>
      <c r="E262" t="s">
        <v>755</v>
      </c>
      <c r="F262">
        <v>0.12156387693620072</v>
      </c>
      <c r="G262">
        <v>1943</v>
      </c>
      <c r="H262">
        <v>5.3957300051778123</v>
      </c>
      <c r="I262">
        <v>7.6596263438430309E-8</v>
      </c>
    </row>
    <row r="263" spans="1:9" x14ac:dyDescent="0.3">
      <c r="A263">
        <v>9620</v>
      </c>
      <c r="B263" t="s">
        <v>756</v>
      </c>
      <c r="C263" t="s">
        <v>5</v>
      </c>
      <c r="D263" t="s">
        <v>757</v>
      </c>
      <c r="E263" t="s">
        <v>758</v>
      </c>
      <c r="F263">
        <v>-0.12526329418797466</v>
      </c>
      <c r="G263">
        <v>1943</v>
      </c>
      <c r="H263">
        <v>-5.5625105112591511</v>
      </c>
      <c r="I263">
        <v>3.0278401355810576E-8</v>
      </c>
    </row>
    <row r="264" spans="1:9" x14ac:dyDescent="0.3">
      <c r="A264">
        <v>65268</v>
      </c>
      <c r="B264" t="s">
        <v>759</v>
      </c>
      <c r="C264" t="s">
        <v>5</v>
      </c>
      <c r="D264" t="s">
        <v>760</v>
      </c>
      <c r="E264" t="s">
        <v>761</v>
      </c>
      <c r="F264">
        <v>-0.20211963285917883</v>
      </c>
      <c r="G264">
        <v>1943</v>
      </c>
      <c r="H264">
        <v>-9.0924000134931688</v>
      </c>
      <c r="I264">
        <v>2.3281568175696282E-19</v>
      </c>
    </row>
    <row r="265" spans="1:9" x14ac:dyDescent="0.3">
      <c r="A265">
        <v>63827</v>
      </c>
      <c r="B265" t="s">
        <v>762</v>
      </c>
      <c r="C265" t="s">
        <v>5</v>
      </c>
      <c r="D265" t="s">
        <v>763</v>
      </c>
      <c r="E265" t="s">
        <v>764</v>
      </c>
      <c r="F265">
        <v>0.11077014080484698</v>
      </c>
      <c r="G265">
        <v>1943</v>
      </c>
      <c r="H265">
        <v>4.9103942035550086</v>
      </c>
      <c r="I265">
        <v>9.8497678646290473E-7</v>
      </c>
    </row>
    <row r="266" spans="1:9" x14ac:dyDescent="0.3">
      <c r="A266">
        <v>8788</v>
      </c>
      <c r="B266" t="s">
        <v>765</v>
      </c>
      <c r="C266" t="s">
        <v>11</v>
      </c>
      <c r="D266" t="s">
        <v>766</v>
      </c>
      <c r="E266" t="s">
        <v>767</v>
      </c>
      <c r="F266">
        <v>1.351387029813757E-3</v>
      </c>
      <c r="G266">
        <v>1943</v>
      </c>
      <c r="H266">
        <v>5.9537817519060614E-2</v>
      </c>
      <c r="I266">
        <v>0.95252987381723453</v>
      </c>
    </row>
    <row r="267" spans="1:9" x14ac:dyDescent="0.3">
      <c r="A267">
        <v>57596</v>
      </c>
      <c r="B267" t="s">
        <v>768</v>
      </c>
      <c r="C267" t="s">
        <v>11</v>
      </c>
      <c r="D267" t="s">
        <v>769</v>
      </c>
      <c r="E267" t="s">
        <v>770</v>
      </c>
      <c r="F267">
        <v>8.8674208923113659E-2</v>
      </c>
      <c r="G267">
        <v>1943</v>
      </c>
      <c r="H267">
        <v>3.9221508457071192</v>
      </c>
      <c r="I267">
        <v>9.0813859698899268E-5</v>
      </c>
    </row>
    <row r="268" spans="1:9" x14ac:dyDescent="0.3">
      <c r="A268">
        <v>3236</v>
      </c>
      <c r="B268" t="s">
        <v>771</v>
      </c>
      <c r="C268" t="s">
        <v>11</v>
      </c>
      <c r="D268" t="s">
        <v>772</v>
      </c>
      <c r="E268" t="s">
        <v>773</v>
      </c>
      <c r="F268">
        <v>6.5830039702646503E-2</v>
      </c>
      <c r="G268">
        <v>1943</v>
      </c>
      <c r="H268">
        <v>2.9065644515178501</v>
      </c>
      <c r="I268">
        <v>3.6956484387255591E-3</v>
      </c>
    </row>
    <row r="269" spans="1:9" x14ac:dyDescent="0.3">
      <c r="A269">
        <v>60529</v>
      </c>
      <c r="B269" t="s">
        <v>491</v>
      </c>
      <c r="C269" t="s">
        <v>11</v>
      </c>
      <c r="D269" t="s">
        <v>774</v>
      </c>
      <c r="E269" t="s">
        <v>775</v>
      </c>
      <c r="F269">
        <v>0.28313838717505913</v>
      </c>
      <c r="G269">
        <v>1943</v>
      </c>
      <c r="H269">
        <v>13.006400118959537</v>
      </c>
      <c r="I269">
        <v>3.826108410319E-37</v>
      </c>
    </row>
    <row r="270" spans="1:9" x14ac:dyDescent="0.3">
      <c r="A270">
        <v>60529</v>
      </c>
      <c r="B270" t="s">
        <v>491</v>
      </c>
      <c r="C270" t="s">
        <v>5</v>
      </c>
      <c r="D270" t="s">
        <v>776</v>
      </c>
      <c r="E270" t="s">
        <v>777</v>
      </c>
      <c r="F270">
        <v>0.11598053794084046</v>
      </c>
      <c r="G270">
        <v>1943</v>
      </c>
      <c r="H270">
        <v>5.1444465922664104</v>
      </c>
      <c r="I270">
        <v>2.9536716936978089E-7</v>
      </c>
    </row>
    <row r="271" spans="1:9" x14ac:dyDescent="0.3">
      <c r="A271">
        <v>60529</v>
      </c>
      <c r="B271" t="s">
        <v>491</v>
      </c>
      <c r="C271" t="s">
        <v>5</v>
      </c>
      <c r="D271" t="s">
        <v>778</v>
      </c>
      <c r="E271" t="s">
        <v>779</v>
      </c>
      <c r="F271">
        <v>0.17052269414506371</v>
      </c>
      <c r="G271">
        <v>1943</v>
      </c>
      <c r="H271">
        <v>7.6243492161059061</v>
      </c>
      <c r="I271">
        <v>3.8135576424189634E-14</v>
      </c>
    </row>
    <row r="272" spans="1:9" x14ac:dyDescent="0.3">
      <c r="A272">
        <v>60529</v>
      </c>
      <c r="B272" t="s">
        <v>491</v>
      </c>
      <c r="C272" t="s">
        <v>11</v>
      </c>
      <c r="D272" t="s">
        <v>780</v>
      </c>
      <c r="E272" t="s">
        <v>781</v>
      </c>
      <c r="F272">
        <v>6.8123238756642918E-2</v>
      </c>
      <c r="G272">
        <v>1943</v>
      </c>
      <c r="H272">
        <v>3.00827913969637</v>
      </c>
      <c r="I272">
        <v>2.6610988362617133E-3</v>
      </c>
    </row>
    <row r="273" spans="1:9" x14ac:dyDescent="0.3">
      <c r="A273">
        <v>4222</v>
      </c>
      <c r="B273" t="s">
        <v>782</v>
      </c>
      <c r="C273" t="s">
        <v>15</v>
      </c>
      <c r="D273" t="s">
        <v>783</v>
      </c>
      <c r="E273" t="s">
        <v>784</v>
      </c>
      <c r="F273">
        <v>-3.2765492393086557E-2</v>
      </c>
      <c r="G273">
        <v>1943</v>
      </c>
      <c r="H273">
        <v>-1.4443176421899335</v>
      </c>
      <c r="I273">
        <v>0.14881104021022382</v>
      </c>
    </row>
    <row r="274" spans="1:9" x14ac:dyDescent="0.3">
      <c r="A274">
        <v>9496</v>
      </c>
      <c r="B274" t="s">
        <v>785</v>
      </c>
      <c r="C274" t="s">
        <v>5</v>
      </c>
      <c r="D274" t="s">
        <v>786</v>
      </c>
      <c r="E274" t="s">
        <v>787</v>
      </c>
      <c r="F274">
        <v>8.6637481435546337E-2</v>
      </c>
      <c r="G274">
        <v>1943</v>
      </c>
      <c r="H274">
        <v>3.8313749297209974</v>
      </c>
      <c r="I274">
        <v>1.3148080016246212E-4</v>
      </c>
    </row>
    <row r="275" spans="1:9" x14ac:dyDescent="0.3">
      <c r="A275">
        <v>2898</v>
      </c>
      <c r="B275" t="s">
        <v>788</v>
      </c>
      <c r="C275" t="s">
        <v>11</v>
      </c>
      <c r="D275" t="s">
        <v>789</v>
      </c>
      <c r="E275" t="s">
        <v>790</v>
      </c>
      <c r="F275">
        <v>0.24971797674767229</v>
      </c>
      <c r="G275">
        <v>1943</v>
      </c>
      <c r="H275">
        <v>11.361725599441309</v>
      </c>
      <c r="I275">
        <v>5.2312173396798655E-29</v>
      </c>
    </row>
    <row r="276" spans="1:9" x14ac:dyDescent="0.3">
      <c r="A276">
        <v>2898</v>
      </c>
      <c r="B276" t="s">
        <v>788</v>
      </c>
      <c r="C276" t="s">
        <v>5</v>
      </c>
      <c r="D276" t="s">
        <v>791</v>
      </c>
      <c r="E276" t="s">
        <v>792</v>
      </c>
      <c r="F276">
        <v>0.14905549739969423</v>
      </c>
      <c r="G276">
        <v>1943</v>
      </c>
      <c r="H276">
        <v>6.6410942676172766</v>
      </c>
      <c r="I276">
        <v>4.0298120540092459E-11</v>
      </c>
    </row>
    <row r="277" spans="1:9" x14ac:dyDescent="0.3">
      <c r="A277">
        <v>84502</v>
      </c>
      <c r="B277" t="s">
        <v>793</v>
      </c>
      <c r="C277" t="s">
        <v>11</v>
      </c>
      <c r="D277" t="s">
        <v>794</v>
      </c>
      <c r="E277" t="s">
        <v>795</v>
      </c>
      <c r="F277">
        <v>-0.12646685119300063</v>
      </c>
      <c r="G277">
        <v>1943</v>
      </c>
      <c r="H277">
        <v>-5.6168208221978677</v>
      </c>
      <c r="I277">
        <v>2.2256752764835049E-8</v>
      </c>
    </row>
    <row r="278" spans="1:9" x14ac:dyDescent="0.3">
      <c r="B278">
        <v>0</v>
      </c>
      <c r="C278" t="s">
        <v>5</v>
      </c>
      <c r="D278" t="s">
        <v>796</v>
      </c>
      <c r="E278" t="s">
        <v>797</v>
      </c>
      <c r="F278" t="s">
        <v>5711</v>
      </c>
      <c r="G278">
        <v>1943</v>
      </c>
      <c r="H278" t="s">
        <v>5711</v>
      </c>
      <c r="I278" t="s">
        <v>5711</v>
      </c>
    </row>
    <row r="279" spans="1:9" x14ac:dyDescent="0.3">
      <c r="A279">
        <v>56341</v>
      </c>
      <c r="B279" t="s">
        <v>798</v>
      </c>
      <c r="C279" t="s">
        <v>11</v>
      </c>
      <c r="D279" t="s">
        <v>799</v>
      </c>
      <c r="E279" t="s">
        <v>800</v>
      </c>
      <c r="F279">
        <v>3.4979719348882735E-2</v>
      </c>
      <c r="G279">
        <v>1943</v>
      </c>
      <c r="H279">
        <v>1.5420375463181151</v>
      </c>
      <c r="I279">
        <v>0.12322747629596363</v>
      </c>
    </row>
    <row r="280" spans="1:9" x14ac:dyDescent="0.3">
      <c r="A280">
        <v>2626</v>
      </c>
      <c r="B280" t="s">
        <v>602</v>
      </c>
      <c r="C280" t="s">
        <v>11</v>
      </c>
      <c r="D280" t="s">
        <v>801</v>
      </c>
      <c r="E280" t="s">
        <v>802</v>
      </c>
      <c r="F280">
        <v>0.1438749682440125</v>
      </c>
      <c r="G280">
        <v>1943</v>
      </c>
      <c r="H280">
        <v>6.4053096957461966</v>
      </c>
      <c r="I280">
        <v>1.8776968964654226E-10</v>
      </c>
    </row>
    <row r="281" spans="1:9" x14ac:dyDescent="0.3">
      <c r="A281">
        <v>7137</v>
      </c>
      <c r="B281" t="s">
        <v>803</v>
      </c>
      <c r="C281" t="s">
        <v>11</v>
      </c>
      <c r="D281" t="s">
        <v>804</v>
      </c>
      <c r="E281" t="s">
        <v>805</v>
      </c>
      <c r="F281">
        <v>-3.5492170328263781E-2</v>
      </c>
      <c r="G281">
        <v>1943</v>
      </c>
      <c r="H281">
        <v>-1.5646565996056743</v>
      </c>
      <c r="I281">
        <v>0.11782646024418561</v>
      </c>
    </row>
    <row r="282" spans="1:9" x14ac:dyDescent="0.3">
      <c r="A282">
        <v>1571</v>
      </c>
      <c r="B282" t="s">
        <v>806</v>
      </c>
      <c r="C282" t="s">
        <v>5</v>
      </c>
      <c r="D282" t="s">
        <v>807</v>
      </c>
      <c r="E282" t="s">
        <v>808</v>
      </c>
      <c r="F282">
        <v>-1.1105546631045862E-2</v>
      </c>
      <c r="G282">
        <v>1943</v>
      </c>
      <c r="H282">
        <v>-0.48930481653519753</v>
      </c>
      <c r="I282">
        <v>0.62468119933577448</v>
      </c>
    </row>
    <row r="283" spans="1:9" x14ac:dyDescent="0.3">
      <c r="A283">
        <v>349565</v>
      </c>
      <c r="B283" t="s">
        <v>809</v>
      </c>
      <c r="C283" t="s">
        <v>11</v>
      </c>
      <c r="D283" t="s">
        <v>810</v>
      </c>
      <c r="E283" t="s">
        <v>811</v>
      </c>
      <c r="F283">
        <v>-0.1672993632421596</v>
      </c>
      <c r="G283">
        <v>1943</v>
      </c>
      <c r="H283">
        <v>-7.4760377041474761</v>
      </c>
      <c r="I283">
        <v>1.1528706629113834E-13</v>
      </c>
    </row>
    <row r="284" spans="1:9" x14ac:dyDescent="0.3">
      <c r="A284">
        <v>10561</v>
      </c>
      <c r="B284" t="s">
        <v>812</v>
      </c>
      <c r="C284" t="s">
        <v>15</v>
      </c>
      <c r="D284" t="s">
        <v>813</v>
      </c>
      <c r="E284" t="s">
        <v>814</v>
      </c>
      <c r="F284">
        <v>9.8881937870651665E-3</v>
      </c>
      <c r="G284">
        <v>1943</v>
      </c>
      <c r="H284">
        <v>0.43566329284940308</v>
      </c>
      <c r="I284">
        <v>0.66312948510253311</v>
      </c>
    </row>
    <row r="285" spans="1:9" x14ac:dyDescent="0.3">
      <c r="A285">
        <v>84674</v>
      </c>
      <c r="B285" t="s">
        <v>815</v>
      </c>
      <c r="C285" t="s">
        <v>15</v>
      </c>
      <c r="D285" t="s">
        <v>816</v>
      </c>
      <c r="E285" t="s">
        <v>817</v>
      </c>
      <c r="F285">
        <v>-0.43768212374207144</v>
      </c>
      <c r="G285">
        <v>1943</v>
      </c>
      <c r="H285">
        <v>-21.446142895915724</v>
      </c>
      <c r="I285">
        <v>9.6608788032066248E-92</v>
      </c>
    </row>
    <row r="286" spans="1:9" x14ac:dyDescent="0.3">
      <c r="A286">
        <v>7511</v>
      </c>
      <c r="B286" t="s">
        <v>818</v>
      </c>
      <c r="C286" t="s">
        <v>11</v>
      </c>
      <c r="D286" t="s">
        <v>819</v>
      </c>
      <c r="E286" t="s">
        <v>820</v>
      </c>
      <c r="F286">
        <v>0.11471359606352118</v>
      </c>
      <c r="G286">
        <v>1943</v>
      </c>
      <c r="H286">
        <v>5.0874964089282244</v>
      </c>
      <c r="I286">
        <v>3.9780431411531449E-7</v>
      </c>
    </row>
    <row r="287" spans="1:9" x14ac:dyDescent="0.3">
      <c r="A287">
        <v>7148</v>
      </c>
      <c r="B287" t="s">
        <v>821</v>
      </c>
      <c r="C287" t="s">
        <v>15</v>
      </c>
      <c r="D287" t="s">
        <v>822</v>
      </c>
      <c r="E287" t="s">
        <v>823</v>
      </c>
      <c r="F287">
        <v>-5.7144864713530245E-2</v>
      </c>
      <c r="G287">
        <v>1943</v>
      </c>
      <c r="H287">
        <v>-2.5217396031036916</v>
      </c>
      <c r="I287">
        <v>1.175705931183124E-2</v>
      </c>
    </row>
    <row r="288" spans="1:9" x14ac:dyDescent="0.3">
      <c r="A288">
        <v>83714</v>
      </c>
      <c r="B288" t="s">
        <v>824</v>
      </c>
      <c r="C288" t="s">
        <v>15</v>
      </c>
      <c r="D288" t="s">
        <v>825</v>
      </c>
      <c r="E288" t="s">
        <v>826</v>
      </c>
      <c r="F288">
        <v>-0.18310897471748616</v>
      </c>
      <c r="G288">
        <v>1943</v>
      </c>
      <c r="H288">
        <v>-8.2059329075732599</v>
      </c>
      <c r="I288">
        <v>4.1185416592020099E-16</v>
      </c>
    </row>
    <row r="289" spans="1:9" x14ac:dyDescent="0.3">
      <c r="A289">
        <v>2859</v>
      </c>
      <c r="B289" t="s">
        <v>827</v>
      </c>
      <c r="C289" t="s">
        <v>11</v>
      </c>
      <c r="D289" t="s">
        <v>828</v>
      </c>
      <c r="E289" t="s">
        <v>829</v>
      </c>
      <c r="F289">
        <v>0.24486538454426077</v>
      </c>
      <c r="G289">
        <v>1943</v>
      </c>
      <c r="H289">
        <v>11.126710234770314</v>
      </c>
      <c r="I289">
        <v>6.3745213617623914E-28</v>
      </c>
    </row>
    <row r="290" spans="1:9" x14ac:dyDescent="0.3">
      <c r="A290">
        <v>5224</v>
      </c>
      <c r="B290" t="s">
        <v>830</v>
      </c>
      <c r="C290" t="s">
        <v>11</v>
      </c>
      <c r="D290" t="s">
        <v>831</v>
      </c>
      <c r="E290" t="s">
        <v>832</v>
      </c>
      <c r="F290">
        <v>-0.12499311940110509</v>
      </c>
      <c r="G290">
        <v>1943</v>
      </c>
      <c r="H290">
        <v>-5.5503223568143669</v>
      </c>
      <c r="I290">
        <v>3.2431581681131934E-8</v>
      </c>
    </row>
    <row r="291" spans="1:9" x14ac:dyDescent="0.3">
      <c r="A291">
        <v>22906</v>
      </c>
      <c r="B291" t="s">
        <v>833</v>
      </c>
      <c r="C291" t="s">
        <v>15</v>
      </c>
      <c r="D291" t="s">
        <v>834</v>
      </c>
      <c r="E291" t="s">
        <v>835</v>
      </c>
      <c r="F291">
        <v>-0.39337462189352318</v>
      </c>
      <c r="G291">
        <v>1943</v>
      </c>
      <c r="H291">
        <v>-18.850586653244598</v>
      </c>
      <c r="I291">
        <v>6.3703596471585971E-73</v>
      </c>
    </row>
    <row r="292" spans="1:9" x14ac:dyDescent="0.3">
      <c r="A292">
        <v>145226</v>
      </c>
      <c r="B292" t="s">
        <v>836</v>
      </c>
      <c r="C292" t="s">
        <v>15</v>
      </c>
      <c r="D292" t="s">
        <v>837</v>
      </c>
      <c r="E292" t="s">
        <v>838</v>
      </c>
      <c r="F292">
        <v>0.14052208795158755</v>
      </c>
      <c r="G292">
        <v>1943</v>
      </c>
      <c r="H292">
        <v>6.2529960097991193</v>
      </c>
      <c r="I292">
        <v>4.9385579026532578E-10</v>
      </c>
    </row>
    <row r="293" spans="1:9" x14ac:dyDescent="0.3">
      <c r="A293">
        <v>10164</v>
      </c>
      <c r="B293" t="s">
        <v>839</v>
      </c>
      <c r="C293" t="s">
        <v>15</v>
      </c>
      <c r="D293" t="s">
        <v>840</v>
      </c>
      <c r="E293" t="s">
        <v>841</v>
      </c>
      <c r="F293">
        <v>-0.31631025166030946</v>
      </c>
      <c r="G293">
        <v>1943</v>
      </c>
      <c r="H293">
        <v>-14.689850285362299</v>
      </c>
      <c r="I293">
        <v>2.1071264042676926E-46</v>
      </c>
    </row>
    <row r="294" spans="1:9" x14ac:dyDescent="0.3">
      <c r="A294">
        <v>10164</v>
      </c>
      <c r="B294" t="s">
        <v>839</v>
      </c>
      <c r="C294" t="s">
        <v>15</v>
      </c>
      <c r="D294" t="s">
        <v>842</v>
      </c>
      <c r="E294" t="s">
        <v>843</v>
      </c>
      <c r="F294">
        <v>-7.4846727327086415E-2</v>
      </c>
      <c r="G294">
        <v>1943</v>
      </c>
      <c r="H294">
        <v>-3.3067812718049923</v>
      </c>
      <c r="I294">
        <v>9.6096314764590853E-4</v>
      </c>
    </row>
    <row r="295" spans="1:9" x14ac:dyDescent="0.3">
      <c r="A295">
        <v>476</v>
      </c>
      <c r="B295" t="s">
        <v>844</v>
      </c>
      <c r="C295" t="s">
        <v>11</v>
      </c>
      <c r="D295" t="s">
        <v>845</v>
      </c>
      <c r="E295" t="s">
        <v>846</v>
      </c>
      <c r="F295">
        <v>-0.15648027813146284</v>
      </c>
      <c r="G295">
        <v>1943</v>
      </c>
      <c r="H295">
        <v>-6.9800035104921028</v>
      </c>
      <c r="I295">
        <v>4.0365199587366847E-12</v>
      </c>
    </row>
    <row r="296" spans="1:9" x14ac:dyDescent="0.3">
      <c r="A296">
        <v>4143</v>
      </c>
      <c r="B296" t="s">
        <v>847</v>
      </c>
      <c r="C296" t="s">
        <v>15</v>
      </c>
      <c r="D296" t="s">
        <v>848</v>
      </c>
      <c r="E296" t="s">
        <v>849</v>
      </c>
      <c r="F296">
        <v>-0.40099547083919185</v>
      </c>
      <c r="G296">
        <v>1943</v>
      </c>
      <c r="H296">
        <v>-19.284963283200032</v>
      </c>
      <c r="I296">
        <v>5.8390047280250681E-76</v>
      </c>
    </row>
    <row r="297" spans="1:9" x14ac:dyDescent="0.3">
      <c r="A297">
        <v>4143</v>
      </c>
      <c r="B297" t="s">
        <v>847</v>
      </c>
      <c r="C297" t="s">
        <v>15</v>
      </c>
      <c r="D297" t="s">
        <v>850</v>
      </c>
      <c r="E297" t="s">
        <v>851</v>
      </c>
      <c r="F297">
        <v>-0.36048463886779136</v>
      </c>
      <c r="G297">
        <v>1943</v>
      </c>
      <c r="H297">
        <v>-17.026571998019232</v>
      </c>
      <c r="I297">
        <v>1.0655101291115425E-60</v>
      </c>
    </row>
    <row r="298" spans="1:9" x14ac:dyDescent="0.3">
      <c r="A298">
        <v>9172</v>
      </c>
      <c r="B298" t="s">
        <v>852</v>
      </c>
      <c r="C298" t="s">
        <v>15</v>
      </c>
      <c r="D298" t="s">
        <v>853</v>
      </c>
      <c r="E298" t="s">
        <v>854</v>
      </c>
      <c r="F298">
        <v>1.7208504645877157E-2</v>
      </c>
      <c r="G298">
        <v>1943</v>
      </c>
      <c r="H298">
        <v>0.75826361149198929</v>
      </c>
      <c r="I298">
        <v>0.44838524193966045</v>
      </c>
    </row>
    <row r="299" spans="1:9" x14ac:dyDescent="0.3">
      <c r="A299">
        <v>4023</v>
      </c>
      <c r="B299" t="s">
        <v>855</v>
      </c>
      <c r="C299" t="s">
        <v>11</v>
      </c>
      <c r="D299" t="s">
        <v>856</v>
      </c>
      <c r="E299" t="s">
        <v>857</v>
      </c>
      <c r="F299">
        <v>-0.13095035736740884</v>
      </c>
      <c r="G299">
        <v>1943</v>
      </c>
      <c r="H299">
        <v>-5.819362242681267</v>
      </c>
      <c r="I299">
        <v>6.8946267980568204E-9</v>
      </c>
    </row>
    <row r="300" spans="1:9" x14ac:dyDescent="0.3">
      <c r="A300">
        <v>54434</v>
      </c>
      <c r="B300" t="s">
        <v>858</v>
      </c>
      <c r="C300" t="s">
        <v>11</v>
      </c>
      <c r="D300" t="s">
        <v>859</v>
      </c>
      <c r="E300" t="s">
        <v>860</v>
      </c>
      <c r="F300">
        <v>-5.2456516650944522E-2</v>
      </c>
      <c r="G300">
        <v>1943</v>
      </c>
      <c r="H300">
        <v>-2.3142515349693924</v>
      </c>
      <c r="I300">
        <v>2.0757868244578658E-2</v>
      </c>
    </row>
    <row r="301" spans="1:9" x14ac:dyDescent="0.3">
      <c r="A301">
        <v>57619</v>
      </c>
      <c r="B301" t="s">
        <v>861</v>
      </c>
      <c r="C301" t="s">
        <v>15</v>
      </c>
      <c r="D301" t="s">
        <v>862</v>
      </c>
      <c r="E301" t="s">
        <v>863</v>
      </c>
      <c r="F301">
        <v>-4.9340158926235535E-2</v>
      </c>
      <c r="G301">
        <v>1943</v>
      </c>
      <c r="H301">
        <v>-2.1764194109628252</v>
      </c>
      <c r="I301">
        <v>2.9644113174349253E-2</v>
      </c>
    </row>
    <row r="302" spans="1:9" x14ac:dyDescent="0.3">
      <c r="A302">
        <v>8514</v>
      </c>
      <c r="B302" t="s">
        <v>864</v>
      </c>
      <c r="C302" t="s">
        <v>5</v>
      </c>
      <c r="D302" t="s">
        <v>865</v>
      </c>
      <c r="E302" t="s">
        <v>866</v>
      </c>
      <c r="F302">
        <v>-0.10337498286564833</v>
      </c>
      <c r="G302">
        <v>1943</v>
      </c>
      <c r="H302">
        <v>-4.5789007046375048</v>
      </c>
      <c r="I302">
        <v>4.9707182900458251E-6</v>
      </c>
    </row>
    <row r="303" spans="1:9" x14ac:dyDescent="0.3">
      <c r="A303">
        <v>4638</v>
      </c>
      <c r="B303" t="s">
        <v>867</v>
      </c>
      <c r="C303" t="s">
        <v>11</v>
      </c>
      <c r="D303" t="s">
        <v>868</v>
      </c>
      <c r="E303" t="s">
        <v>869</v>
      </c>
      <c r="F303">
        <v>-0.21205473853289147</v>
      </c>
      <c r="G303">
        <v>1943</v>
      </c>
      <c r="H303">
        <v>-9.5598616738560303</v>
      </c>
      <c r="I303">
        <v>3.4240640566025934E-21</v>
      </c>
    </row>
    <row r="304" spans="1:9" x14ac:dyDescent="0.3">
      <c r="A304">
        <v>57333</v>
      </c>
      <c r="B304" t="s">
        <v>870</v>
      </c>
      <c r="C304" t="s">
        <v>11</v>
      </c>
      <c r="D304" t="s">
        <v>871</v>
      </c>
      <c r="E304" t="s">
        <v>872</v>
      </c>
      <c r="F304">
        <v>-0.12891384116807886</v>
      </c>
      <c r="G304">
        <v>1943</v>
      </c>
      <c r="H304">
        <v>-5.7273188441087335</v>
      </c>
      <c r="I304">
        <v>1.1798883315744721E-8</v>
      </c>
    </row>
    <row r="305" spans="1:9" x14ac:dyDescent="0.3">
      <c r="A305">
        <v>11186</v>
      </c>
      <c r="B305" t="s">
        <v>873</v>
      </c>
      <c r="C305" t="s">
        <v>5</v>
      </c>
      <c r="D305" t="s">
        <v>874</v>
      </c>
      <c r="E305" t="s">
        <v>875</v>
      </c>
      <c r="F305">
        <v>-7.2895104656189966E-2</v>
      </c>
      <c r="G305">
        <v>1943</v>
      </c>
      <c r="H305">
        <v>-3.2200903879648126</v>
      </c>
      <c r="I305">
        <v>1.3026817794938987E-3</v>
      </c>
    </row>
    <row r="306" spans="1:9" x14ac:dyDescent="0.3">
      <c r="A306">
        <v>11186</v>
      </c>
      <c r="B306" t="s">
        <v>873</v>
      </c>
      <c r="C306" t="s">
        <v>5</v>
      </c>
      <c r="D306" t="s">
        <v>876</v>
      </c>
      <c r="E306" t="s">
        <v>877</v>
      </c>
      <c r="F306">
        <v>-6.6013689405204273E-2</v>
      </c>
      <c r="G306">
        <v>1943</v>
      </c>
      <c r="H306">
        <v>-2.9147084959276852</v>
      </c>
      <c r="I306">
        <v>3.6009895346277507E-3</v>
      </c>
    </row>
    <row r="307" spans="1:9" x14ac:dyDescent="0.3">
      <c r="A307">
        <v>11186</v>
      </c>
      <c r="B307" t="s">
        <v>873</v>
      </c>
      <c r="C307" t="s">
        <v>5</v>
      </c>
      <c r="D307" t="s">
        <v>878</v>
      </c>
      <c r="E307" t="s">
        <v>879</v>
      </c>
      <c r="F307">
        <v>-2.8100258741173403E-2</v>
      </c>
      <c r="G307">
        <v>1943</v>
      </c>
      <c r="H307">
        <v>-1.2384960306792938</v>
      </c>
      <c r="I307">
        <v>0.21568195361248474</v>
      </c>
    </row>
    <row r="308" spans="1:9" x14ac:dyDescent="0.3">
      <c r="A308">
        <v>23098</v>
      </c>
      <c r="B308" t="s">
        <v>880</v>
      </c>
      <c r="C308" t="s">
        <v>5</v>
      </c>
      <c r="D308" t="s">
        <v>881</v>
      </c>
      <c r="E308" t="s">
        <v>882</v>
      </c>
      <c r="F308">
        <v>-3.6973803464849547E-2</v>
      </c>
      <c r="G308">
        <v>1943</v>
      </c>
      <c r="H308">
        <v>-1.6300613607381422</v>
      </c>
      <c r="I308">
        <v>0.1032507807766077</v>
      </c>
    </row>
    <row r="309" spans="1:9" x14ac:dyDescent="0.3">
      <c r="A309">
        <v>8572</v>
      </c>
      <c r="B309" t="s">
        <v>883</v>
      </c>
      <c r="C309" t="s">
        <v>5</v>
      </c>
      <c r="D309" t="s">
        <v>884</v>
      </c>
      <c r="E309" t="s">
        <v>885</v>
      </c>
      <c r="F309">
        <v>-0.63632481315846767</v>
      </c>
      <c r="G309">
        <v>1943</v>
      </c>
      <c r="H309">
        <v>-36.341264368287597</v>
      </c>
      <c r="I309">
        <v>4.8623620968674947E-221</v>
      </c>
    </row>
    <row r="310" spans="1:9" x14ac:dyDescent="0.3">
      <c r="B310" t="s">
        <v>886</v>
      </c>
      <c r="C310" t="s">
        <v>11</v>
      </c>
      <c r="D310" t="s">
        <v>887</v>
      </c>
      <c r="E310" t="s">
        <v>888</v>
      </c>
      <c r="F310" t="s">
        <v>5711</v>
      </c>
      <c r="G310">
        <v>1943</v>
      </c>
      <c r="H310" t="s">
        <v>5711</v>
      </c>
      <c r="I310" t="s">
        <v>5711</v>
      </c>
    </row>
    <row r="311" spans="1:9" x14ac:dyDescent="0.3">
      <c r="A311">
        <v>8353</v>
      </c>
      <c r="B311" t="s">
        <v>889</v>
      </c>
      <c r="C311" t="s">
        <v>5</v>
      </c>
      <c r="D311" t="s">
        <v>890</v>
      </c>
      <c r="E311" t="s">
        <v>891</v>
      </c>
      <c r="F311">
        <v>-8.4924992972500139E-5</v>
      </c>
      <c r="G311">
        <v>1943</v>
      </c>
      <c r="H311">
        <v>-3.741521876492408E-3</v>
      </c>
      <c r="I311">
        <v>0.99701508890967683</v>
      </c>
    </row>
    <row r="312" spans="1:9" x14ac:dyDescent="0.3">
      <c r="A312">
        <v>9196</v>
      </c>
      <c r="B312" t="s">
        <v>892</v>
      </c>
      <c r="C312" t="s">
        <v>11</v>
      </c>
      <c r="D312" t="s">
        <v>893</v>
      </c>
      <c r="E312" t="s">
        <v>894</v>
      </c>
      <c r="F312">
        <v>4.9907288363749781E-2</v>
      </c>
      <c r="G312">
        <v>1943</v>
      </c>
      <c r="H312">
        <v>2.2014978868111408</v>
      </c>
      <c r="I312">
        <v>2.7818093952280416E-2</v>
      </c>
    </row>
    <row r="313" spans="1:9" x14ac:dyDescent="0.3">
      <c r="A313">
        <v>4852</v>
      </c>
      <c r="B313" t="s">
        <v>895</v>
      </c>
      <c r="C313" t="s">
        <v>5</v>
      </c>
      <c r="D313" t="s">
        <v>896</v>
      </c>
      <c r="E313" t="s">
        <v>897</v>
      </c>
      <c r="F313">
        <v>-0.34338151969602437</v>
      </c>
      <c r="G313">
        <v>1943</v>
      </c>
      <c r="H313">
        <v>-16.107696957970923</v>
      </c>
      <c r="I313">
        <v>6.9229537179361102E-55</v>
      </c>
    </row>
    <row r="314" spans="1:9" x14ac:dyDescent="0.3">
      <c r="A314">
        <v>4852</v>
      </c>
      <c r="B314" t="s">
        <v>895</v>
      </c>
      <c r="C314" t="s">
        <v>5</v>
      </c>
      <c r="D314" t="s">
        <v>898</v>
      </c>
      <c r="E314" t="s">
        <v>899</v>
      </c>
      <c r="F314">
        <v>-0.31903069058850009</v>
      </c>
      <c r="G314">
        <v>1943</v>
      </c>
      <c r="H314">
        <v>-14.830439166965997</v>
      </c>
      <c r="I314">
        <v>3.2340447316056329E-47</v>
      </c>
    </row>
    <row r="315" spans="1:9" x14ac:dyDescent="0.3">
      <c r="A315">
        <v>221421</v>
      </c>
      <c r="B315" t="s">
        <v>900</v>
      </c>
      <c r="C315" t="s">
        <v>11</v>
      </c>
      <c r="D315" t="s">
        <v>901</v>
      </c>
      <c r="E315" t="s">
        <v>902</v>
      </c>
      <c r="F315">
        <v>-0.38049940436326096</v>
      </c>
      <c r="G315">
        <v>1943</v>
      </c>
      <c r="H315">
        <v>-18.127076727616814</v>
      </c>
      <c r="I315">
        <v>5.7261037694127326E-68</v>
      </c>
    </row>
    <row r="316" spans="1:9" x14ac:dyDescent="0.3">
      <c r="B316" t="s">
        <v>903</v>
      </c>
      <c r="C316" t="s">
        <v>15</v>
      </c>
      <c r="D316" t="s">
        <v>904</v>
      </c>
      <c r="E316" t="s">
        <v>905</v>
      </c>
      <c r="F316" t="s">
        <v>5711</v>
      </c>
      <c r="G316">
        <v>1943</v>
      </c>
      <c r="H316" t="s">
        <v>5711</v>
      </c>
      <c r="I316" t="s">
        <v>5711</v>
      </c>
    </row>
    <row r="317" spans="1:9" x14ac:dyDescent="0.3">
      <c r="B317" t="s">
        <v>903</v>
      </c>
      <c r="C317" t="s">
        <v>15</v>
      </c>
      <c r="D317" t="s">
        <v>906</v>
      </c>
      <c r="E317" t="s">
        <v>907</v>
      </c>
      <c r="F317" t="s">
        <v>5711</v>
      </c>
      <c r="G317">
        <v>1943</v>
      </c>
      <c r="H317" t="s">
        <v>5711</v>
      </c>
      <c r="I317" t="s">
        <v>5711</v>
      </c>
    </row>
    <row r="318" spans="1:9" x14ac:dyDescent="0.3">
      <c r="A318">
        <v>928</v>
      </c>
      <c r="B318" t="s">
        <v>908</v>
      </c>
      <c r="C318" t="s">
        <v>11</v>
      </c>
      <c r="D318" t="s">
        <v>909</v>
      </c>
      <c r="E318" t="s">
        <v>910</v>
      </c>
      <c r="F318">
        <v>-0.24893343405386692</v>
      </c>
      <c r="G318">
        <v>1943</v>
      </c>
      <c r="H318">
        <v>-11.323668247467047</v>
      </c>
      <c r="I318">
        <v>7.8662321714608795E-29</v>
      </c>
    </row>
    <row r="319" spans="1:9" x14ac:dyDescent="0.3">
      <c r="B319" t="s">
        <v>911</v>
      </c>
      <c r="C319" t="s">
        <v>15</v>
      </c>
      <c r="D319" t="s">
        <v>912</v>
      </c>
      <c r="E319" t="s">
        <v>913</v>
      </c>
      <c r="F319" t="s">
        <v>5711</v>
      </c>
      <c r="G319">
        <v>1943</v>
      </c>
      <c r="H319" t="s">
        <v>5711</v>
      </c>
      <c r="I319" t="s">
        <v>5711</v>
      </c>
    </row>
    <row r="320" spans="1:9" x14ac:dyDescent="0.3">
      <c r="B320" t="s">
        <v>911</v>
      </c>
      <c r="C320" t="s">
        <v>15</v>
      </c>
      <c r="D320" t="s">
        <v>914</v>
      </c>
      <c r="E320" t="s">
        <v>915</v>
      </c>
      <c r="F320" t="s">
        <v>5711</v>
      </c>
      <c r="G320">
        <v>1943</v>
      </c>
      <c r="H320" t="s">
        <v>5711</v>
      </c>
      <c r="I320" t="s">
        <v>5711</v>
      </c>
    </row>
    <row r="321" spans="1:9" x14ac:dyDescent="0.3">
      <c r="A321">
        <v>8404</v>
      </c>
      <c r="B321" t="s">
        <v>916</v>
      </c>
      <c r="C321" t="s">
        <v>15</v>
      </c>
      <c r="D321" t="s">
        <v>917</v>
      </c>
      <c r="E321" t="s">
        <v>918</v>
      </c>
      <c r="F321">
        <v>-0.46534232141548743</v>
      </c>
      <c r="G321">
        <v>1943</v>
      </c>
      <c r="H321">
        <v>-23.162096628190206</v>
      </c>
      <c r="I321">
        <v>5.3796690974382033E-105</v>
      </c>
    </row>
    <row r="322" spans="1:9" x14ac:dyDescent="0.3">
      <c r="B322" t="s">
        <v>919</v>
      </c>
      <c r="C322" t="s">
        <v>11</v>
      </c>
      <c r="D322" t="s">
        <v>920</v>
      </c>
      <c r="E322" t="s">
        <v>921</v>
      </c>
      <c r="F322" t="s">
        <v>5711</v>
      </c>
      <c r="G322">
        <v>1943</v>
      </c>
      <c r="H322" t="s">
        <v>5711</v>
      </c>
      <c r="I322" t="s">
        <v>5711</v>
      </c>
    </row>
    <row r="323" spans="1:9" x14ac:dyDescent="0.3">
      <c r="B323" t="s">
        <v>922</v>
      </c>
      <c r="C323" t="s">
        <v>5</v>
      </c>
      <c r="D323" t="s">
        <v>923</v>
      </c>
      <c r="E323" t="s">
        <v>924</v>
      </c>
      <c r="F323" t="s">
        <v>5711</v>
      </c>
      <c r="G323">
        <v>1943</v>
      </c>
      <c r="H323" t="s">
        <v>5711</v>
      </c>
      <c r="I323" t="s">
        <v>5711</v>
      </c>
    </row>
    <row r="324" spans="1:9" x14ac:dyDescent="0.3">
      <c r="A324">
        <v>3232</v>
      </c>
      <c r="B324" t="s">
        <v>925</v>
      </c>
      <c r="C324" t="s">
        <v>11</v>
      </c>
      <c r="D324" t="s">
        <v>926</v>
      </c>
      <c r="E324" t="s">
        <v>927</v>
      </c>
      <c r="F324">
        <v>0.13967346606469835</v>
      </c>
      <c r="G324">
        <v>1943</v>
      </c>
      <c r="H324">
        <v>6.2144800890659084</v>
      </c>
      <c r="I324">
        <v>6.2854233137240588E-10</v>
      </c>
    </row>
    <row r="325" spans="1:9" x14ac:dyDescent="0.3">
      <c r="B325" t="s">
        <v>928</v>
      </c>
      <c r="C325" t="s">
        <v>5</v>
      </c>
      <c r="D325" t="s">
        <v>929</v>
      </c>
      <c r="E325" t="s">
        <v>930</v>
      </c>
      <c r="F325" t="s">
        <v>5711</v>
      </c>
      <c r="G325">
        <v>1943</v>
      </c>
      <c r="H325" t="s">
        <v>5711</v>
      </c>
      <c r="I325" t="s">
        <v>5711</v>
      </c>
    </row>
    <row r="326" spans="1:9" x14ac:dyDescent="0.3">
      <c r="A326">
        <v>9555</v>
      </c>
      <c r="B326" t="s">
        <v>931</v>
      </c>
      <c r="C326" t="s">
        <v>11</v>
      </c>
      <c r="D326" t="s">
        <v>932</v>
      </c>
      <c r="E326" t="s">
        <v>933</v>
      </c>
      <c r="F326">
        <v>2.3513122134324018E-2</v>
      </c>
      <c r="G326">
        <v>1943</v>
      </c>
      <c r="H326">
        <v>1.0361989649481056</v>
      </c>
      <c r="I326">
        <v>0.30023840254205636</v>
      </c>
    </row>
    <row r="327" spans="1:9" x14ac:dyDescent="0.3">
      <c r="A327">
        <v>10255</v>
      </c>
      <c r="B327" t="s">
        <v>934</v>
      </c>
      <c r="C327" t="s">
        <v>11</v>
      </c>
      <c r="D327" t="s">
        <v>935</v>
      </c>
      <c r="E327" t="s">
        <v>936</v>
      </c>
      <c r="F327">
        <v>-2.6313353717150607E-2</v>
      </c>
      <c r="G327">
        <v>1943</v>
      </c>
      <c r="H327">
        <v>-1.1596832239529136</v>
      </c>
      <c r="I327">
        <v>0.24632043522657598</v>
      </c>
    </row>
    <row r="328" spans="1:9" x14ac:dyDescent="0.3">
      <c r="A328">
        <v>10255</v>
      </c>
      <c r="B328" t="s">
        <v>934</v>
      </c>
      <c r="C328" t="s">
        <v>11</v>
      </c>
      <c r="D328" t="s">
        <v>937</v>
      </c>
      <c r="E328" t="s">
        <v>938</v>
      </c>
      <c r="F328">
        <v>-1.8388035737048058E-2</v>
      </c>
      <c r="G328">
        <v>1943</v>
      </c>
      <c r="H328">
        <v>-0.81025466666464074</v>
      </c>
      <c r="I328">
        <v>0.41789315037500652</v>
      </c>
    </row>
    <row r="329" spans="1:9" x14ac:dyDescent="0.3">
      <c r="A329">
        <v>761</v>
      </c>
      <c r="B329" t="s">
        <v>939</v>
      </c>
      <c r="C329" t="s">
        <v>11</v>
      </c>
      <c r="D329" t="s">
        <v>940</v>
      </c>
      <c r="E329" t="s">
        <v>941</v>
      </c>
      <c r="F329">
        <v>-8.3799394230425733E-2</v>
      </c>
      <c r="G329">
        <v>1943</v>
      </c>
      <c r="H329">
        <v>-3.7049632767031295</v>
      </c>
      <c r="I329">
        <v>2.1733756179443797E-4</v>
      </c>
    </row>
    <row r="330" spans="1:9" x14ac:dyDescent="0.3">
      <c r="A330">
        <v>761</v>
      </c>
      <c r="B330" t="s">
        <v>939</v>
      </c>
      <c r="C330" t="s">
        <v>11</v>
      </c>
      <c r="D330" t="s">
        <v>942</v>
      </c>
      <c r="E330" t="s">
        <v>943</v>
      </c>
      <c r="F330">
        <v>-5.7480578266161618E-2</v>
      </c>
      <c r="G330">
        <v>1943</v>
      </c>
      <c r="H330">
        <v>-2.5366032367304632</v>
      </c>
      <c r="I330">
        <v>1.1271130741132495E-2</v>
      </c>
    </row>
    <row r="331" spans="1:9" x14ac:dyDescent="0.3">
      <c r="A331">
        <v>10666</v>
      </c>
      <c r="B331" t="s">
        <v>944</v>
      </c>
      <c r="C331" t="s">
        <v>15</v>
      </c>
      <c r="D331" t="s">
        <v>945</v>
      </c>
      <c r="E331" t="s">
        <v>946</v>
      </c>
      <c r="F331">
        <v>-0.18859257475110647</v>
      </c>
      <c r="G331">
        <v>1943</v>
      </c>
      <c r="H331">
        <v>-8.4606038808098454</v>
      </c>
      <c r="I331">
        <v>5.1576356452322294E-17</v>
      </c>
    </row>
    <row r="332" spans="1:9" x14ac:dyDescent="0.3">
      <c r="A332">
        <v>284</v>
      </c>
      <c r="B332" t="s">
        <v>947</v>
      </c>
      <c r="C332" t="s">
        <v>15</v>
      </c>
      <c r="D332" t="s">
        <v>948</v>
      </c>
      <c r="E332" t="s">
        <v>949</v>
      </c>
      <c r="F332">
        <v>-0.3023266972014752</v>
      </c>
      <c r="G332">
        <v>1943</v>
      </c>
      <c r="H332">
        <v>-13.973437064915849</v>
      </c>
      <c r="I332">
        <v>2.372866397656608E-42</v>
      </c>
    </row>
    <row r="333" spans="1:9" x14ac:dyDescent="0.3">
      <c r="A333">
        <v>2202</v>
      </c>
      <c r="B333" t="s">
        <v>950</v>
      </c>
      <c r="C333" t="s">
        <v>11</v>
      </c>
      <c r="D333" t="s">
        <v>951</v>
      </c>
      <c r="E333" t="s">
        <v>952</v>
      </c>
      <c r="F333">
        <v>-0.3400350012360937</v>
      </c>
      <c r="G333">
        <v>1943</v>
      </c>
      <c r="H333">
        <v>-15.93007674459346</v>
      </c>
      <c r="I333">
        <v>8.6279423095320584E-54</v>
      </c>
    </row>
    <row r="334" spans="1:9" x14ac:dyDescent="0.3">
      <c r="A334">
        <v>9121</v>
      </c>
      <c r="B334" t="s">
        <v>953</v>
      </c>
      <c r="C334" t="s">
        <v>5</v>
      </c>
      <c r="D334" t="s">
        <v>954</v>
      </c>
      <c r="E334" t="s">
        <v>955</v>
      </c>
      <c r="F334">
        <v>-0.52838085292006354</v>
      </c>
      <c r="G334">
        <v>1943</v>
      </c>
      <c r="H334">
        <v>-27.418792873593681</v>
      </c>
      <c r="I334">
        <v>3.5611230442938427E-140</v>
      </c>
    </row>
    <row r="335" spans="1:9" x14ac:dyDescent="0.3">
      <c r="A335">
        <v>8794</v>
      </c>
      <c r="B335" t="s">
        <v>956</v>
      </c>
      <c r="C335" t="s">
        <v>5</v>
      </c>
      <c r="D335" t="s">
        <v>957</v>
      </c>
      <c r="E335" t="s">
        <v>958</v>
      </c>
      <c r="F335">
        <v>-0.30456527086292573</v>
      </c>
      <c r="G335">
        <v>1943</v>
      </c>
      <c r="H335">
        <v>-14.087439164725682</v>
      </c>
      <c r="I335">
        <v>5.5133432800279015E-43</v>
      </c>
    </row>
    <row r="336" spans="1:9" x14ac:dyDescent="0.3">
      <c r="A336">
        <v>8794</v>
      </c>
      <c r="B336" t="s">
        <v>956</v>
      </c>
      <c r="C336" t="s">
        <v>5</v>
      </c>
      <c r="D336" t="s">
        <v>959</v>
      </c>
      <c r="E336" t="s">
        <v>960</v>
      </c>
      <c r="F336">
        <v>-0.26000276862867078</v>
      </c>
      <c r="G336">
        <v>1943</v>
      </c>
      <c r="H336">
        <v>-11.862874696560452</v>
      </c>
      <c r="I336">
        <v>2.1787658489341342E-31</v>
      </c>
    </row>
    <row r="337" spans="1:9" x14ac:dyDescent="0.3">
      <c r="A337">
        <v>9061</v>
      </c>
      <c r="B337" t="s">
        <v>961</v>
      </c>
      <c r="C337" t="s">
        <v>11</v>
      </c>
      <c r="D337" t="s">
        <v>962</v>
      </c>
      <c r="E337" t="s">
        <v>963</v>
      </c>
      <c r="F337">
        <v>3.7559005455620444E-2</v>
      </c>
      <c r="G337">
        <v>1943</v>
      </c>
      <c r="H337">
        <v>1.6558972802290846</v>
      </c>
      <c r="I337">
        <v>9.7904265056198009E-2</v>
      </c>
    </row>
    <row r="338" spans="1:9" x14ac:dyDescent="0.3">
      <c r="A338">
        <v>9590</v>
      </c>
      <c r="B338" t="s">
        <v>964</v>
      </c>
      <c r="C338" t="s">
        <v>5</v>
      </c>
      <c r="D338" t="s">
        <v>965</v>
      </c>
      <c r="E338" t="s">
        <v>966</v>
      </c>
      <c r="F338">
        <v>-6.0520365383011664E-2</v>
      </c>
      <c r="G338">
        <v>1943</v>
      </c>
      <c r="H338">
        <v>-2.6712289790564068</v>
      </c>
      <c r="I338">
        <v>7.6205461983530204E-3</v>
      </c>
    </row>
    <row r="339" spans="1:9" x14ac:dyDescent="0.3">
      <c r="A339">
        <v>80863</v>
      </c>
      <c r="B339" t="s">
        <v>967</v>
      </c>
      <c r="C339" t="s">
        <v>11</v>
      </c>
      <c r="D339" t="s">
        <v>968</v>
      </c>
      <c r="E339" t="s">
        <v>969</v>
      </c>
      <c r="F339">
        <v>-7.368614690510669E-5</v>
      </c>
      <c r="G339">
        <v>1943</v>
      </c>
      <c r="H339">
        <v>-3.2463744858175513E-3</v>
      </c>
      <c r="I339">
        <v>0.99741010606997782</v>
      </c>
    </row>
    <row r="340" spans="1:9" x14ac:dyDescent="0.3">
      <c r="A340">
        <v>23225</v>
      </c>
      <c r="B340" t="s">
        <v>970</v>
      </c>
      <c r="C340" t="s">
        <v>11</v>
      </c>
      <c r="D340" t="s">
        <v>971</v>
      </c>
      <c r="E340" t="s">
        <v>972</v>
      </c>
      <c r="F340">
        <v>3.4334845524103333E-2</v>
      </c>
      <c r="G340">
        <v>1943</v>
      </c>
      <c r="H340">
        <v>1.5135752146884101</v>
      </c>
      <c r="I340">
        <v>0.13029641598328809</v>
      </c>
    </row>
    <row r="341" spans="1:9" x14ac:dyDescent="0.3">
      <c r="A341">
        <v>124626</v>
      </c>
      <c r="B341" t="s">
        <v>973</v>
      </c>
      <c r="C341" t="s">
        <v>11</v>
      </c>
      <c r="D341" t="s">
        <v>974</v>
      </c>
      <c r="E341" t="s">
        <v>975</v>
      </c>
      <c r="F341">
        <v>-9.0920879773649294E-2</v>
      </c>
      <c r="G341">
        <v>1943</v>
      </c>
      <c r="H341">
        <v>-4.0223413964706811</v>
      </c>
      <c r="I341">
        <v>5.9829984978568088E-5</v>
      </c>
    </row>
    <row r="342" spans="1:9" x14ac:dyDescent="0.3">
      <c r="A342">
        <v>55539</v>
      </c>
      <c r="B342" t="s">
        <v>551</v>
      </c>
      <c r="C342" t="s">
        <v>11</v>
      </c>
      <c r="D342" t="s">
        <v>976</v>
      </c>
      <c r="E342" t="s">
        <v>977</v>
      </c>
      <c r="F342">
        <v>3.477330190734907E-2</v>
      </c>
      <c r="G342">
        <v>1943</v>
      </c>
      <c r="H342">
        <v>1.5329268401988188</v>
      </c>
      <c r="I342">
        <v>0.12545684756016404</v>
      </c>
    </row>
    <row r="343" spans="1:9" x14ac:dyDescent="0.3">
      <c r="A343">
        <v>2069</v>
      </c>
      <c r="B343" t="s">
        <v>978</v>
      </c>
      <c r="C343" t="s">
        <v>15</v>
      </c>
      <c r="D343" t="s">
        <v>979</v>
      </c>
      <c r="E343" t="s">
        <v>980</v>
      </c>
      <c r="F343">
        <v>-0.33479978953267159</v>
      </c>
      <c r="G343">
        <v>1943</v>
      </c>
      <c r="H343">
        <v>-15.653580474085928</v>
      </c>
      <c r="I343">
        <v>4.1972978400058717E-52</v>
      </c>
    </row>
    <row r="344" spans="1:9" x14ac:dyDescent="0.3">
      <c r="A344">
        <v>116832</v>
      </c>
      <c r="B344" t="s">
        <v>981</v>
      </c>
      <c r="C344" t="s">
        <v>5</v>
      </c>
      <c r="D344" t="s">
        <v>982</v>
      </c>
      <c r="E344" t="s">
        <v>983</v>
      </c>
      <c r="F344">
        <v>-0.55611090393535545</v>
      </c>
      <c r="G344">
        <v>1943</v>
      </c>
      <c r="H344">
        <v>-29.479266066966041</v>
      </c>
      <c r="I344">
        <v>3.6935312079964446E-158</v>
      </c>
    </row>
    <row r="345" spans="1:9" x14ac:dyDescent="0.3">
      <c r="A345">
        <v>1036</v>
      </c>
      <c r="B345" t="s">
        <v>984</v>
      </c>
      <c r="C345" t="s">
        <v>11</v>
      </c>
      <c r="D345" t="s">
        <v>985</v>
      </c>
      <c r="E345" t="s">
        <v>986</v>
      </c>
      <c r="F345">
        <v>-0.4679621723270766</v>
      </c>
      <c r="G345">
        <v>1943</v>
      </c>
      <c r="H345">
        <v>-23.328930432054765</v>
      </c>
      <c r="I345">
        <v>2.575434381792139E-106</v>
      </c>
    </row>
    <row r="346" spans="1:9" x14ac:dyDescent="0.3">
      <c r="A346">
        <v>1421</v>
      </c>
      <c r="B346" t="s">
        <v>987</v>
      </c>
      <c r="C346" t="s">
        <v>11</v>
      </c>
      <c r="D346" t="s">
        <v>988</v>
      </c>
      <c r="E346" t="s">
        <v>989</v>
      </c>
      <c r="F346">
        <v>-4.0167390770437267E-2</v>
      </c>
      <c r="G346">
        <v>1943</v>
      </c>
      <c r="H346">
        <v>-1.7710752806176049</v>
      </c>
      <c r="I346">
        <v>7.67050866465563E-2</v>
      </c>
    </row>
    <row r="347" spans="1:9" x14ac:dyDescent="0.3">
      <c r="A347">
        <v>8331</v>
      </c>
      <c r="B347" t="s">
        <v>990</v>
      </c>
      <c r="C347" t="s">
        <v>11</v>
      </c>
      <c r="D347" t="s">
        <v>991</v>
      </c>
      <c r="E347" t="s">
        <v>992</v>
      </c>
      <c r="F347">
        <v>-9.6917864355683614E-2</v>
      </c>
      <c r="G347">
        <v>1943</v>
      </c>
      <c r="H347">
        <v>-4.2900852560870657</v>
      </c>
      <c r="I347">
        <v>1.8738385775283909E-5</v>
      </c>
    </row>
    <row r="348" spans="1:9" x14ac:dyDescent="0.3">
      <c r="A348">
        <v>3024</v>
      </c>
      <c r="B348" t="s">
        <v>993</v>
      </c>
      <c r="C348" t="s">
        <v>15</v>
      </c>
      <c r="D348" t="s">
        <v>994</v>
      </c>
      <c r="E348" t="s">
        <v>995</v>
      </c>
      <c r="F348">
        <v>-8.3733068410057093E-2</v>
      </c>
      <c r="G348">
        <v>1943</v>
      </c>
      <c r="H348">
        <v>-3.7020101469111624</v>
      </c>
      <c r="I348">
        <v>2.198654753109292E-4</v>
      </c>
    </row>
    <row r="349" spans="1:9" x14ac:dyDescent="0.3">
      <c r="A349">
        <v>3024</v>
      </c>
      <c r="B349" t="s">
        <v>993</v>
      </c>
      <c r="C349" t="s">
        <v>15</v>
      </c>
      <c r="D349" t="s">
        <v>996</v>
      </c>
      <c r="E349" t="s">
        <v>997</v>
      </c>
      <c r="F349">
        <v>-0.10381162966620837</v>
      </c>
      <c r="G349">
        <v>1943</v>
      </c>
      <c r="H349">
        <v>-4.59845183350249</v>
      </c>
      <c r="I349">
        <v>4.530944349075258E-6</v>
      </c>
    </row>
    <row r="350" spans="1:9" x14ac:dyDescent="0.3">
      <c r="A350">
        <v>8361</v>
      </c>
      <c r="B350" t="s">
        <v>998</v>
      </c>
      <c r="C350" t="s">
        <v>5</v>
      </c>
      <c r="D350" t="s">
        <v>999</v>
      </c>
      <c r="E350" t="s">
        <v>1000</v>
      </c>
      <c r="F350">
        <v>-0.15555360634316645</v>
      </c>
      <c r="G350">
        <v>1943</v>
      </c>
      <c r="H350">
        <v>-6.9376400067957613</v>
      </c>
      <c r="I350">
        <v>5.4125378181456731E-12</v>
      </c>
    </row>
    <row r="351" spans="1:9" x14ac:dyDescent="0.3">
      <c r="A351">
        <v>3306</v>
      </c>
      <c r="B351" t="s">
        <v>1001</v>
      </c>
      <c r="C351" t="s">
        <v>11</v>
      </c>
      <c r="D351" t="s">
        <v>1002</v>
      </c>
      <c r="E351" t="s">
        <v>1003</v>
      </c>
      <c r="F351">
        <v>-0.2429769019920823</v>
      </c>
      <c r="G351">
        <v>1943</v>
      </c>
      <c r="H351">
        <v>-11.035491068062374</v>
      </c>
      <c r="I351">
        <v>1.6619712940539141E-27</v>
      </c>
    </row>
    <row r="352" spans="1:9" x14ac:dyDescent="0.3">
      <c r="A352">
        <v>11213</v>
      </c>
      <c r="B352" t="s">
        <v>1004</v>
      </c>
      <c r="C352" t="s">
        <v>11</v>
      </c>
      <c r="D352" t="s">
        <v>1005</v>
      </c>
      <c r="E352" t="s">
        <v>1006</v>
      </c>
      <c r="F352">
        <v>-0.40180389970291913</v>
      </c>
      <c r="G352">
        <v>1943</v>
      </c>
      <c r="H352">
        <v>-19.331319312303016</v>
      </c>
      <c r="I352">
        <v>2.750333775316683E-76</v>
      </c>
    </row>
    <row r="353" spans="1:9" x14ac:dyDescent="0.3">
      <c r="A353">
        <v>11213</v>
      </c>
      <c r="B353" t="s">
        <v>1004</v>
      </c>
      <c r="C353" t="s">
        <v>5</v>
      </c>
      <c r="D353" t="s">
        <v>1007</v>
      </c>
      <c r="E353" t="s">
        <v>1008</v>
      </c>
      <c r="F353">
        <v>-0.38489152630080897</v>
      </c>
      <c r="G353">
        <v>1943</v>
      </c>
      <c r="H353">
        <v>-18.372463092651262</v>
      </c>
      <c r="I353">
        <v>1.2384675258211585E-69</v>
      </c>
    </row>
    <row r="354" spans="1:9" x14ac:dyDescent="0.3">
      <c r="A354">
        <v>146225</v>
      </c>
      <c r="B354" t="s">
        <v>1009</v>
      </c>
      <c r="C354" t="s">
        <v>5</v>
      </c>
      <c r="D354" t="s">
        <v>1010</v>
      </c>
      <c r="E354" t="s">
        <v>1011</v>
      </c>
      <c r="F354">
        <v>-8.979629790316598E-3</v>
      </c>
      <c r="G354">
        <v>1943</v>
      </c>
      <c r="H354">
        <v>-0.39562953888481722</v>
      </c>
      <c r="I354">
        <v>0.69242182129468399</v>
      </c>
    </row>
    <row r="355" spans="1:9" x14ac:dyDescent="0.3">
      <c r="A355">
        <v>6886</v>
      </c>
      <c r="B355" t="s">
        <v>1012</v>
      </c>
      <c r="C355" t="s">
        <v>11</v>
      </c>
      <c r="D355" t="s">
        <v>1013</v>
      </c>
      <c r="E355" t="s">
        <v>1014</v>
      </c>
      <c r="F355">
        <v>-0.15492482779199082</v>
      </c>
      <c r="G355">
        <v>1943</v>
      </c>
      <c r="H355">
        <v>-6.9089056149577495</v>
      </c>
      <c r="I355">
        <v>6.5979101780533827E-12</v>
      </c>
    </row>
    <row r="356" spans="1:9" x14ac:dyDescent="0.3">
      <c r="A356">
        <v>5947</v>
      </c>
      <c r="B356" t="s">
        <v>1015</v>
      </c>
      <c r="C356" t="s">
        <v>11</v>
      </c>
      <c r="D356" t="s">
        <v>1016</v>
      </c>
      <c r="E356" t="s">
        <v>1017</v>
      </c>
      <c r="F356">
        <v>-0.37060831578127862</v>
      </c>
      <c r="G356">
        <v>1943</v>
      </c>
      <c r="H356">
        <v>-17.579671121291128</v>
      </c>
      <c r="I356">
        <v>2.5990390048754376E-64</v>
      </c>
    </row>
    <row r="357" spans="1:9" x14ac:dyDescent="0.3">
      <c r="A357">
        <v>200132</v>
      </c>
      <c r="B357" t="s">
        <v>1018</v>
      </c>
      <c r="C357" t="s">
        <v>11</v>
      </c>
      <c r="D357" t="s">
        <v>1019</v>
      </c>
      <c r="E357" t="s">
        <v>1020</v>
      </c>
      <c r="F357">
        <v>-0.18707877061877756</v>
      </c>
      <c r="G357">
        <v>1943</v>
      </c>
      <c r="H357">
        <v>-8.3902185435420371</v>
      </c>
      <c r="I357">
        <v>9.2111909524385957E-17</v>
      </c>
    </row>
    <row r="358" spans="1:9" x14ac:dyDescent="0.3">
      <c r="A358">
        <v>8718</v>
      </c>
      <c r="B358" t="s">
        <v>1021</v>
      </c>
      <c r="C358" t="s">
        <v>5</v>
      </c>
      <c r="D358" t="s">
        <v>1022</v>
      </c>
      <c r="E358" t="s">
        <v>1023</v>
      </c>
      <c r="F358">
        <v>-7.8071293175928633E-2</v>
      </c>
      <c r="G358">
        <v>1943</v>
      </c>
      <c r="H358">
        <v>-3.4501003786307409</v>
      </c>
      <c r="I358">
        <v>5.7236006100794224E-4</v>
      </c>
    </row>
    <row r="359" spans="1:9" x14ac:dyDescent="0.3">
      <c r="B359" t="s">
        <v>1024</v>
      </c>
      <c r="C359" t="s">
        <v>5</v>
      </c>
      <c r="D359" t="s">
        <v>1025</v>
      </c>
      <c r="E359" t="s">
        <v>1026</v>
      </c>
      <c r="F359" t="s">
        <v>5711</v>
      </c>
      <c r="G359">
        <v>1943</v>
      </c>
      <c r="H359" t="s">
        <v>5711</v>
      </c>
      <c r="I359" t="s">
        <v>5711</v>
      </c>
    </row>
    <row r="360" spans="1:9" x14ac:dyDescent="0.3">
      <c r="A360">
        <v>4487</v>
      </c>
      <c r="B360" t="s">
        <v>1027</v>
      </c>
      <c r="C360" t="s">
        <v>11</v>
      </c>
      <c r="D360" t="s">
        <v>1028</v>
      </c>
      <c r="E360" t="s">
        <v>1029</v>
      </c>
      <c r="F360">
        <v>0.24004592919595269</v>
      </c>
      <c r="G360">
        <v>1943</v>
      </c>
      <c r="H360">
        <v>10.894180203078546</v>
      </c>
      <c r="I360">
        <v>7.2355420958873038E-27</v>
      </c>
    </row>
    <row r="361" spans="1:9" x14ac:dyDescent="0.3">
      <c r="A361">
        <v>4487</v>
      </c>
      <c r="B361" t="s">
        <v>1027</v>
      </c>
      <c r="C361" t="s">
        <v>11</v>
      </c>
      <c r="D361" t="s">
        <v>1030</v>
      </c>
      <c r="E361" t="s">
        <v>1031</v>
      </c>
      <c r="F361">
        <v>0.32090571090597336</v>
      </c>
      <c r="G361">
        <v>1943</v>
      </c>
      <c r="H361">
        <v>14.927575128678477</v>
      </c>
      <c r="I361">
        <v>8.7863485139096225E-48</v>
      </c>
    </row>
    <row r="362" spans="1:9" x14ac:dyDescent="0.3">
      <c r="A362">
        <v>3204</v>
      </c>
      <c r="B362" t="s">
        <v>1032</v>
      </c>
      <c r="C362" t="s">
        <v>11</v>
      </c>
      <c r="D362" t="s">
        <v>1033</v>
      </c>
      <c r="E362" t="s">
        <v>1034</v>
      </c>
      <c r="F362">
        <v>-0.29222412581648732</v>
      </c>
      <c r="G362">
        <v>1943</v>
      </c>
      <c r="H362">
        <v>-13.462075932898351</v>
      </c>
      <c r="I362">
        <v>1.4689335182046937E-39</v>
      </c>
    </row>
    <row r="363" spans="1:9" x14ac:dyDescent="0.3">
      <c r="A363">
        <v>6422</v>
      </c>
      <c r="B363" t="s">
        <v>668</v>
      </c>
      <c r="C363" t="s">
        <v>11</v>
      </c>
      <c r="D363" t="s">
        <v>1035</v>
      </c>
      <c r="E363" t="s">
        <v>1036</v>
      </c>
      <c r="F363">
        <v>2.6126473812888552E-2</v>
      </c>
      <c r="G363">
        <v>1943</v>
      </c>
      <c r="H363">
        <v>1.1514413990781607</v>
      </c>
      <c r="I363">
        <v>0.24969250304692053</v>
      </c>
    </row>
    <row r="364" spans="1:9" x14ac:dyDescent="0.3">
      <c r="A364">
        <v>25884</v>
      </c>
      <c r="B364" t="s">
        <v>1037</v>
      </c>
      <c r="C364" t="s">
        <v>11</v>
      </c>
      <c r="D364" t="s">
        <v>1038</v>
      </c>
      <c r="E364" t="s">
        <v>1039</v>
      </c>
      <c r="F364">
        <v>-6.5305416919930942E-2</v>
      </c>
      <c r="G364">
        <v>1943</v>
      </c>
      <c r="H364">
        <v>-2.8833014045314052</v>
      </c>
      <c r="I364">
        <v>3.9786392115690322E-3</v>
      </c>
    </row>
    <row r="365" spans="1:9" x14ac:dyDescent="0.3">
      <c r="A365">
        <v>6387</v>
      </c>
      <c r="B365" t="s">
        <v>1040</v>
      </c>
      <c r="C365" t="s">
        <v>5</v>
      </c>
      <c r="D365" t="s">
        <v>1041</v>
      </c>
      <c r="E365" t="s">
        <v>1042</v>
      </c>
      <c r="F365">
        <v>6.5618029612632075E-4</v>
      </c>
      <c r="G365">
        <v>1943</v>
      </c>
      <c r="H365">
        <v>2.8909198183552046E-2</v>
      </c>
      <c r="I365">
        <v>0.97693998156598139</v>
      </c>
    </row>
    <row r="366" spans="1:9" x14ac:dyDescent="0.3">
      <c r="A366">
        <v>6387</v>
      </c>
      <c r="B366" t="s">
        <v>1040</v>
      </c>
      <c r="C366" t="s">
        <v>5</v>
      </c>
      <c r="D366" t="s">
        <v>1043</v>
      </c>
      <c r="E366" t="s">
        <v>1044</v>
      </c>
      <c r="F366">
        <v>-1.5218889125228233E-2</v>
      </c>
      <c r="G366">
        <v>1943</v>
      </c>
      <c r="H366">
        <v>-0.67057293526343809</v>
      </c>
      <c r="I366">
        <v>0.50257240693548155</v>
      </c>
    </row>
    <row r="367" spans="1:9" x14ac:dyDescent="0.3">
      <c r="A367">
        <v>5446</v>
      </c>
      <c r="B367" t="s">
        <v>1045</v>
      </c>
      <c r="C367" t="s">
        <v>11</v>
      </c>
      <c r="D367" t="s">
        <v>1046</v>
      </c>
      <c r="E367" t="s">
        <v>1047</v>
      </c>
      <c r="F367">
        <v>-0.57012616904415159</v>
      </c>
      <c r="G367">
        <v>1943</v>
      </c>
      <c r="H367">
        <v>-30.573556653737207</v>
      </c>
      <c r="I367">
        <v>6.5068111975195378E-168</v>
      </c>
    </row>
    <row r="368" spans="1:9" x14ac:dyDescent="0.3">
      <c r="A368">
        <v>161198</v>
      </c>
      <c r="B368" t="s">
        <v>1048</v>
      </c>
      <c r="C368" t="s">
        <v>11</v>
      </c>
      <c r="D368" t="s">
        <v>1049</v>
      </c>
      <c r="E368" t="s">
        <v>1050</v>
      </c>
      <c r="F368">
        <v>-3.5036439615963852E-2</v>
      </c>
      <c r="G368">
        <v>1943</v>
      </c>
      <c r="H368">
        <v>-1.5445410596544702</v>
      </c>
      <c r="I368">
        <v>0.12262032590832325</v>
      </c>
    </row>
    <row r="369" spans="1:9" x14ac:dyDescent="0.3">
      <c r="A369">
        <v>222865</v>
      </c>
      <c r="B369" t="s">
        <v>1051</v>
      </c>
      <c r="C369" t="s">
        <v>11</v>
      </c>
      <c r="D369" t="s">
        <v>1052</v>
      </c>
      <c r="E369" t="s">
        <v>1053</v>
      </c>
      <c r="F369">
        <v>4.8237169862366487E-2</v>
      </c>
      <c r="G369">
        <v>1943</v>
      </c>
      <c r="H369">
        <v>2.1276512320810954</v>
      </c>
      <c r="I369">
        <v>3.3491734693391846E-2</v>
      </c>
    </row>
    <row r="370" spans="1:9" x14ac:dyDescent="0.3">
      <c r="A370">
        <v>8993</v>
      </c>
      <c r="B370" t="s">
        <v>1054</v>
      </c>
      <c r="C370" t="s">
        <v>11</v>
      </c>
      <c r="D370" t="s">
        <v>1055</v>
      </c>
      <c r="E370" t="s">
        <v>1056</v>
      </c>
      <c r="F370">
        <v>-4.6551246811721465E-2</v>
      </c>
      <c r="G370">
        <v>1943</v>
      </c>
      <c r="H370">
        <v>-2.053123896675308</v>
      </c>
      <c r="I370">
        <v>4.0194327693068063E-2</v>
      </c>
    </row>
    <row r="371" spans="1:9" x14ac:dyDescent="0.3">
      <c r="B371" t="s">
        <v>1057</v>
      </c>
      <c r="C371" t="s">
        <v>5</v>
      </c>
      <c r="D371" t="s">
        <v>1058</v>
      </c>
      <c r="E371" t="s">
        <v>1059</v>
      </c>
      <c r="F371" t="s">
        <v>5711</v>
      </c>
      <c r="G371">
        <v>1943</v>
      </c>
      <c r="H371" t="s">
        <v>5711</v>
      </c>
      <c r="I371" t="s">
        <v>5711</v>
      </c>
    </row>
    <row r="372" spans="1:9" x14ac:dyDescent="0.3">
      <c r="A372">
        <v>10633</v>
      </c>
      <c r="B372" t="s">
        <v>1060</v>
      </c>
      <c r="C372" t="s">
        <v>11</v>
      </c>
      <c r="D372" t="s">
        <v>1061</v>
      </c>
      <c r="E372" t="s">
        <v>1062</v>
      </c>
      <c r="F372">
        <v>-8.1585143041435937E-2</v>
      </c>
      <c r="G372">
        <v>1943</v>
      </c>
      <c r="H372">
        <v>-3.6064012109393646</v>
      </c>
      <c r="I372">
        <v>3.1831728465743725E-4</v>
      </c>
    </row>
    <row r="373" spans="1:9" x14ac:dyDescent="0.3">
      <c r="A373">
        <v>6954</v>
      </c>
      <c r="B373" t="s">
        <v>1063</v>
      </c>
      <c r="C373" t="s">
        <v>5</v>
      </c>
      <c r="D373" t="s">
        <v>1064</v>
      </c>
      <c r="E373" t="s">
        <v>1065</v>
      </c>
      <c r="F373">
        <v>-0.39269590260970899</v>
      </c>
      <c r="G373">
        <v>1943</v>
      </c>
      <c r="H373">
        <v>-18.812126177114553</v>
      </c>
      <c r="I373">
        <v>1.1772337447326425E-72</v>
      </c>
    </row>
    <row r="374" spans="1:9" x14ac:dyDescent="0.3">
      <c r="A374">
        <v>55228</v>
      </c>
      <c r="B374" t="s">
        <v>1066</v>
      </c>
      <c r="C374" t="s">
        <v>11</v>
      </c>
      <c r="D374" t="s">
        <v>1067</v>
      </c>
      <c r="E374" t="s">
        <v>1068</v>
      </c>
      <c r="F374">
        <v>-0.30268814587828657</v>
      </c>
      <c r="G374">
        <v>1943</v>
      </c>
      <c r="H374">
        <v>-13.991826979938956</v>
      </c>
      <c r="I374">
        <v>1.8763127650020064E-42</v>
      </c>
    </row>
    <row r="375" spans="1:9" x14ac:dyDescent="0.3">
      <c r="A375">
        <v>2034</v>
      </c>
      <c r="B375" t="s">
        <v>1069</v>
      </c>
      <c r="C375" t="s">
        <v>11</v>
      </c>
      <c r="D375" t="s">
        <v>1070</v>
      </c>
      <c r="E375" t="s">
        <v>1071</v>
      </c>
      <c r="F375">
        <v>-1.636716414672346E-2</v>
      </c>
      <c r="G375">
        <v>1943</v>
      </c>
      <c r="H375">
        <v>-0.721181178245899</v>
      </c>
      <c r="I375">
        <v>0.4708849044112573</v>
      </c>
    </row>
    <row r="376" spans="1:9" x14ac:dyDescent="0.3">
      <c r="B376" t="s">
        <v>1072</v>
      </c>
      <c r="C376" t="s">
        <v>11</v>
      </c>
      <c r="D376" t="s">
        <v>1073</v>
      </c>
      <c r="E376" t="s">
        <v>1074</v>
      </c>
      <c r="F376" t="s">
        <v>5711</v>
      </c>
      <c r="G376">
        <v>1943</v>
      </c>
      <c r="H376" t="s">
        <v>5711</v>
      </c>
      <c r="I376" t="s">
        <v>5711</v>
      </c>
    </row>
    <row r="377" spans="1:9" x14ac:dyDescent="0.3">
      <c r="A377">
        <v>84733</v>
      </c>
      <c r="B377" t="s">
        <v>1075</v>
      </c>
      <c r="C377" t="s">
        <v>11</v>
      </c>
      <c r="D377" t="s">
        <v>1076</v>
      </c>
      <c r="E377" t="s">
        <v>1077</v>
      </c>
      <c r="F377">
        <v>-0.10303868521623998</v>
      </c>
      <c r="G377">
        <v>1943</v>
      </c>
      <c r="H377">
        <v>-4.5638445954475255</v>
      </c>
      <c r="I377">
        <v>5.3369722080025664E-6</v>
      </c>
    </row>
    <row r="378" spans="1:9" x14ac:dyDescent="0.3">
      <c r="A378">
        <v>81616</v>
      </c>
      <c r="B378" t="s">
        <v>1078</v>
      </c>
      <c r="C378" t="s">
        <v>15</v>
      </c>
      <c r="D378" t="s">
        <v>1079</v>
      </c>
      <c r="E378" t="s">
        <v>1080</v>
      </c>
      <c r="F378">
        <v>2.8191285595459459E-2</v>
      </c>
      <c r="G378">
        <v>1943</v>
      </c>
      <c r="H378">
        <v>1.2425111510464781</v>
      </c>
      <c r="I378">
        <v>0.21419811623972101</v>
      </c>
    </row>
    <row r="379" spans="1:9" x14ac:dyDescent="0.3">
      <c r="A379">
        <v>479</v>
      </c>
      <c r="B379" t="s">
        <v>1081</v>
      </c>
      <c r="C379" t="s">
        <v>11</v>
      </c>
      <c r="D379" t="s">
        <v>1082</v>
      </c>
      <c r="E379" t="s">
        <v>1083</v>
      </c>
      <c r="F379">
        <v>4.8707129367886867E-3</v>
      </c>
      <c r="G379">
        <v>1943</v>
      </c>
      <c r="H379">
        <v>0.21459048128946701</v>
      </c>
      <c r="I379">
        <v>0.83010915769384153</v>
      </c>
    </row>
    <row r="380" spans="1:9" x14ac:dyDescent="0.3">
      <c r="A380">
        <v>55124</v>
      </c>
      <c r="B380" t="s">
        <v>1084</v>
      </c>
      <c r="C380" t="s">
        <v>5</v>
      </c>
      <c r="D380" t="s">
        <v>1085</v>
      </c>
      <c r="E380" t="s">
        <v>1086</v>
      </c>
      <c r="F380">
        <v>-0.31581875789174368</v>
      </c>
      <c r="G380">
        <v>1943</v>
      </c>
      <c r="H380">
        <v>-14.664493609038594</v>
      </c>
      <c r="I380">
        <v>2.9501344975770225E-46</v>
      </c>
    </row>
    <row r="381" spans="1:9" x14ac:dyDescent="0.3">
      <c r="A381">
        <v>113730</v>
      </c>
      <c r="B381" t="s">
        <v>1087</v>
      </c>
      <c r="C381" t="s">
        <v>5</v>
      </c>
      <c r="D381" t="s">
        <v>1088</v>
      </c>
      <c r="E381" t="s">
        <v>1089</v>
      </c>
      <c r="F381">
        <v>-0.15478777168150062</v>
      </c>
      <c r="G381">
        <v>1943</v>
      </c>
      <c r="H381">
        <v>-6.9026434657370883</v>
      </c>
      <c r="I381">
        <v>6.88821125402674E-12</v>
      </c>
    </row>
    <row r="382" spans="1:9" x14ac:dyDescent="0.3">
      <c r="A382">
        <v>79827</v>
      </c>
      <c r="B382" t="s">
        <v>1090</v>
      </c>
      <c r="C382" t="s">
        <v>5</v>
      </c>
      <c r="D382" t="s">
        <v>1091</v>
      </c>
      <c r="E382" t="s">
        <v>1092</v>
      </c>
      <c r="F382">
        <v>8.7500401421915897E-2</v>
      </c>
      <c r="G382">
        <v>1943</v>
      </c>
      <c r="H382">
        <v>3.8698288598479378</v>
      </c>
      <c r="I382">
        <v>1.125093304960213E-4</v>
      </c>
    </row>
    <row r="383" spans="1:9" x14ac:dyDescent="0.3">
      <c r="A383">
        <v>58473</v>
      </c>
      <c r="B383" t="s">
        <v>1093</v>
      </c>
      <c r="C383" t="s">
        <v>15</v>
      </c>
      <c r="D383" t="s">
        <v>1094</v>
      </c>
      <c r="E383" t="s">
        <v>1095</v>
      </c>
      <c r="F383">
        <v>0.16553116029816084</v>
      </c>
      <c r="G383">
        <v>1943</v>
      </c>
      <c r="H383">
        <v>7.3947844704056624</v>
      </c>
      <c r="I383">
        <v>2.0958020662801719E-13</v>
      </c>
    </row>
    <row r="384" spans="1:9" x14ac:dyDescent="0.3">
      <c r="A384">
        <v>23499</v>
      </c>
      <c r="B384" t="s">
        <v>1096</v>
      </c>
      <c r="C384" t="s">
        <v>11</v>
      </c>
      <c r="D384" t="s">
        <v>1097</v>
      </c>
      <c r="E384" t="s">
        <v>1098</v>
      </c>
      <c r="F384">
        <v>-2.3334259632012969E-2</v>
      </c>
      <c r="G384">
        <v>1943</v>
      </c>
      <c r="H384">
        <v>-1.0283123689165616</v>
      </c>
      <c r="I384">
        <v>0.30393103840371422</v>
      </c>
    </row>
    <row r="385" spans="1:9" x14ac:dyDescent="0.3">
      <c r="A385">
        <v>7804</v>
      </c>
      <c r="B385" t="s">
        <v>1099</v>
      </c>
      <c r="C385" t="s">
        <v>11</v>
      </c>
      <c r="D385" t="s">
        <v>1100</v>
      </c>
      <c r="E385" t="s">
        <v>1101</v>
      </c>
      <c r="F385">
        <v>-7.2534106567807136E-2</v>
      </c>
      <c r="G385">
        <v>1943</v>
      </c>
      <c r="H385">
        <v>-3.2040589950842118</v>
      </c>
      <c r="I385">
        <v>1.3770316891045396E-3</v>
      </c>
    </row>
    <row r="386" spans="1:9" x14ac:dyDescent="0.3">
      <c r="A386">
        <v>5444</v>
      </c>
      <c r="B386" t="s">
        <v>1102</v>
      </c>
      <c r="C386" t="s">
        <v>11</v>
      </c>
      <c r="D386" t="s">
        <v>1103</v>
      </c>
      <c r="E386" t="s">
        <v>1104</v>
      </c>
      <c r="F386">
        <v>-0.15426744041922708</v>
      </c>
      <c r="G386">
        <v>1943</v>
      </c>
      <c r="H386">
        <v>-6.8788730337727575</v>
      </c>
      <c r="I386">
        <v>8.1086534948200284E-12</v>
      </c>
    </row>
    <row r="387" spans="1:9" x14ac:dyDescent="0.3">
      <c r="A387">
        <v>7122</v>
      </c>
      <c r="B387" t="s">
        <v>1105</v>
      </c>
      <c r="C387" t="s">
        <v>11</v>
      </c>
      <c r="D387" t="s">
        <v>1106</v>
      </c>
      <c r="E387" t="s">
        <v>1107</v>
      </c>
      <c r="F387">
        <v>-7.0741770451190041E-3</v>
      </c>
      <c r="G387">
        <v>1943</v>
      </c>
      <c r="H387">
        <v>-0.31167327146231227</v>
      </c>
      <c r="I387">
        <v>0.75532231591436405</v>
      </c>
    </row>
    <row r="388" spans="1:9" x14ac:dyDescent="0.3">
      <c r="A388">
        <v>1917</v>
      </c>
      <c r="B388" t="s">
        <v>1108</v>
      </c>
      <c r="C388" t="s">
        <v>15</v>
      </c>
      <c r="D388" t="s">
        <v>1109</v>
      </c>
      <c r="E388" t="s">
        <v>1110</v>
      </c>
      <c r="F388">
        <v>9.3983280125208193E-2</v>
      </c>
      <c r="G388">
        <v>1943</v>
      </c>
      <c r="H388">
        <v>4.1590095499740514</v>
      </c>
      <c r="I388">
        <v>3.3356035556892192E-5</v>
      </c>
    </row>
    <row r="389" spans="1:9" x14ac:dyDescent="0.3">
      <c r="A389">
        <v>6532</v>
      </c>
      <c r="B389" t="s">
        <v>1111</v>
      </c>
      <c r="C389" t="s">
        <v>11</v>
      </c>
      <c r="D389" t="s">
        <v>1112</v>
      </c>
      <c r="E389" t="s">
        <v>1113</v>
      </c>
      <c r="F389">
        <v>1.1403508550966331E-2</v>
      </c>
      <c r="G389">
        <v>1943</v>
      </c>
      <c r="H389">
        <v>0.5024345544216936</v>
      </c>
      <c r="I389">
        <v>0.6154188730625092</v>
      </c>
    </row>
    <row r="390" spans="1:9" x14ac:dyDescent="0.3">
      <c r="A390">
        <v>25907</v>
      </c>
      <c r="B390" t="s">
        <v>1114</v>
      </c>
      <c r="C390" t="s">
        <v>11</v>
      </c>
      <c r="D390" t="s">
        <v>1115</v>
      </c>
      <c r="E390" t="s">
        <v>1116</v>
      </c>
      <c r="F390">
        <v>0.10645016595362582</v>
      </c>
      <c r="G390">
        <v>1943</v>
      </c>
      <c r="H390">
        <v>4.7166515380273024</v>
      </c>
      <c r="I390">
        <v>2.56850905808913E-6</v>
      </c>
    </row>
    <row r="391" spans="1:9" x14ac:dyDescent="0.3">
      <c r="A391">
        <v>79080</v>
      </c>
      <c r="B391" t="s">
        <v>1117</v>
      </c>
      <c r="C391" t="s">
        <v>11</v>
      </c>
      <c r="D391" t="s">
        <v>1118</v>
      </c>
      <c r="E391" t="s">
        <v>1119</v>
      </c>
      <c r="F391">
        <v>-0.10689835520667156</v>
      </c>
      <c r="G391">
        <v>1943</v>
      </c>
      <c r="H391">
        <v>-4.7367392157900401</v>
      </c>
      <c r="I391">
        <v>2.3293084878025763E-6</v>
      </c>
    </row>
    <row r="392" spans="1:9" x14ac:dyDescent="0.3">
      <c r="A392">
        <v>148113</v>
      </c>
      <c r="B392" t="s">
        <v>1120</v>
      </c>
      <c r="C392" t="s">
        <v>5</v>
      </c>
      <c r="D392" t="s">
        <v>1121</v>
      </c>
      <c r="E392" t="s">
        <v>1122</v>
      </c>
      <c r="F392">
        <v>4.1191775484430801E-2</v>
      </c>
      <c r="G392">
        <v>1943</v>
      </c>
      <c r="H392">
        <v>1.8163186386798862</v>
      </c>
      <c r="I392">
        <v>6.9475702524449096E-2</v>
      </c>
    </row>
    <row r="393" spans="1:9" x14ac:dyDescent="0.3">
      <c r="A393">
        <v>57718</v>
      </c>
      <c r="B393" t="s">
        <v>1123</v>
      </c>
      <c r="C393" t="s">
        <v>11</v>
      </c>
      <c r="D393" t="s">
        <v>1124</v>
      </c>
      <c r="E393" t="s">
        <v>1125</v>
      </c>
      <c r="F393">
        <v>5.191478170507096E-2</v>
      </c>
      <c r="G393">
        <v>1943</v>
      </c>
      <c r="H393">
        <v>2.2902866055490101</v>
      </c>
      <c r="I393">
        <v>2.2111513182632159E-2</v>
      </c>
    </row>
    <row r="394" spans="1:9" x14ac:dyDescent="0.3">
      <c r="A394">
        <v>284904</v>
      </c>
      <c r="B394" t="s">
        <v>1126</v>
      </c>
      <c r="C394" t="s">
        <v>5</v>
      </c>
      <c r="D394" t="s">
        <v>1127</v>
      </c>
      <c r="E394" t="s">
        <v>1128</v>
      </c>
      <c r="F394">
        <v>-4.1075581902152783E-2</v>
      </c>
      <c r="G394">
        <v>1943</v>
      </c>
      <c r="H394">
        <v>-1.8111865037101744</v>
      </c>
      <c r="I394">
        <v>7.026651098673381E-2</v>
      </c>
    </row>
    <row r="395" spans="1:9" x14ac:dyDescent="0.3">
      <c r="A395">
        <v>10343</v>
      </c>
      <c r="B395" t="s">
        <v>1129</v>
      </c>
      <c r="C395" t="s">
        <v>5</v>
      </c>
      <c r="D395" t="s">
        <v>1130</v>
      </c>
      <c r="E395" t="s">
        <v>1131</v>
      </c>
      <c r="F395">
        <v>-1.4849485568461333E-2</v>
      </c>
      <c r="G395">
        <v>1943</v>
      </c>
      <c r="H395">
        <v>-0.65429268383594097</v>
      </c>
      <c r="I395">
        <v>0.51300077318837134</v>
      </c>
    </row>
    <row r="396" spans="1:9" x14ac:dyDescent="0.3">
      <c r="A396">
        <v>85453</v>
      </c>
      <c r="B396" t="s">
        <v>1132</v>
      </c>
      <c r="C396" t="s">
        <v>11</v>
      </c>
      <c r="D396" t="s">
        <v>1133</v>
      </c>
      <c r="E396" t="s">
        <v>1134</v>
      </c>
      <c r="F396">
        <v>-0.53032967383289942</v>
      </c>
      <c r="G396">
        <v>1943</v>
      </c>
      <c r="H396">
        <v>-27.559392174315956</v>
      </c>
      <c r="I396">
        <v>2.1969656553357077E-141</v>
      </c>
    </row>
    <row r="397" spans="1:9" x14ac:dyDescent="0.3">
      <c r="A397">
        <v>85453</v>
      </c>
      <c r="B397" t="s">
        <v>1132</v>
      </c>
      <c r="C397" t="s">
        <v>5</v>
      </c>
      <c r="D397" t="s">
        <v>1135</v>
      </c>
      <c r="E397" t="s">
        <v>1136</v>
      </c>
      <c r="F397">
        <v>-0.62286039390017756</v>
      </c>
      <c r="G397">
        <v>1943</v>
      </c>
      <c r="H397">
        <v>-35.076142963976039</v>
      </c>
      <c r="I397">
        <v>3.4381574230583138E-209</v>
      </c>
    </row>
    <row r="398" spans="1:9" x14ac:dyDescent="0.3">
      <c r="A398">
        <v>151254</v>
      </c>
      <c r="B398" t="s">
        <v>1137</v>
      </c>
      <c r="C398" t="s">
        <v>11</v>
      </c>
      <c r="D398" t="s">
        <v>1138</v>
      </c>
      <c r="E398" t="s">
        <v>1139</v>
      </c>
      <c r="F398">
        <v>-0.35394240221105111</v>
      </c>
      <c r="G398">
        <v>1943</v>
      </c>
      <c r="H398">
        <v>-16.672842511878155</v>
      </c>
      <c r="I398">
        <v>1.9661311065738497E-58</v>
      </c>
    </row>
    <row r="399" spans="1:9" x14ac:dyDescent="0.3">
      <c r="A399">
        <v>151254</v>
      </c>
      <c r="B399" t="s">
        <v>1137</v>
      </c>
      <c r="C399" t="s">
        <v>11</v>
      </c>
      <c r="D399" t="s">
        <v>1140</v>
      </c>
      <c r="E399" t="s">
        <v>1141</v>
      </c>
      <c r="F399">
        <v>-0.37223736217561432</v>
      </c>
      <c r="G399">
        <v>1943</v>
      </c>
      <c r="H399">
        <v>-17.669342027600504</v>
      </c>
      <c r="I399">
        <v>6.625950527267803E-65</v>
      </c>
    </row>
    <row r="400" spans="1:9" x14ac:dyDescent="0.3">
      <c r="A400">
        <v>10699</v>
      </c>
      <c r="B400" t="s">
        <v>1142</v>
      </c>
      <c r="C400" t="s">
        <v>11</v>
      </c>
      <c r="D400" t="s">
        <v>1143</v>
      </c>
      <c r="E400" t="s">
        <v>1144</v>
      </c>
      <c r="F400">
        <v>-0.23491778226077584</v>
      </c>
      <c r="G400">
        <v>1943</v>
      </c>
      <c r="H400">
        <v>-10.647694542014758</v>
      </c>
      <c r="I400">
        <v>9.0500381548386157E-26</v>
      </c>
    </row>
    <row r="401" spans="1:9" x14ac:dyDescent="0.3">
      <c r="A401">
        <v>26499</v>
      </c>
      <c r="B401" t="s">
        <v>1145</v>
      </c>
      <c r="C401" t="s">
        <v>5</v>
      </c>
      <c r="D401" t="s">
        <v>1146</v>
      </c>
      <c r="E401" t="s">
        <v>1147</v>
      </c>
      <c r="F401">
        <v>-0.34180112478272556</v>
      </c>
      <c r="G401">
        <v>1943</v>
      </c>
      <c r="H401">
        <v>-16.023729743868788</v>
      </c>
      <c r="I401">
        <v>2.2875768579437197E-54</v>
      </c>
    </row>
    <row r="402" spans="1:9" x14ac:dyDescent="0.3">
      <c r="A402">
        <v>1745</v>
      </c>
      <c r="B402" t="s">
        <v>1148</v>
      </c>
      <c r="C402" t="s">
        <v>11</v>
      </c>
      <c r="D402" t="s">
        <v>1149</v>
      </c>
      <c r="E402" t="s">
        <v>1150</v>
      </c>
      <c r="F402">
        <v>0.11919404287199885</v>
      </c>
      <c r="G402">
        <v>1943</v>
      </c>
      <c r="H402">
        <v>5.2890113834803172</v>
      </c>
      <c r="I402">
        <v>1.3685213687174781E-7</v>
      </c>
    </row>
    <row r="403" spans="1:9" x14ac:dyDescent="0.3">
      <c r="A403">
        <v>340719</v>
      </c>
      <c r="B403" t="s">
        <v>1151</v>
      </c>
      <c r="C403" t="s">
        <v>15</v>
      </c>
      <c r="D403" t="s">
        <v>1152</v>
      </c>
      <c r="E403" t="s">
        <v>1153</v>
      </c>
      <c r="F403">
        <v>2.1727822379340213E-2</v>
      </c>
      <c r="G403">
        <v>1943</v>
      </c>
      <c r="H403">
        <v>0.95748396393019541</v>
      </c>
      <c r="I403">
        <v>0.33844227819243666</v>
      </c>
    </row>
    <row r="404" spans="1:9" x14ac:dyDescent="0.3">
      <c r="A404">
        <v>91373</v>
      </c>
      <c r="B404" t="s">
        <v>1154</v>
      </c>
      <c r="C404" t="s">
        <v>5</v>
      </c>
      <c r="D404" t="s">
        <v>1155</v>
      </c>
      <c r="E404" t="s">
        <v>1156</v>
      </c>
      <c r="F404">
        <v>-0.2747156167748821</v>
      </c>
      <c r="G404">
        <v>1943</v>
      </c>
      <c r="H404">
        <v>-12.587378738377293</v>
      </c>
      <c r="I404">
        <v>5.5365124935203504E-35</v>
      </c>
    </row>
    <row r="405" spans="1:9" x14ac:dyDescent="0.3">
      <c r="B405" t="s">
        <v>1157</v>
      </c>
      <c r="C405" t="s">
        <v>11</v>
      </c>
      <c r="D405" t="s">
        <v>1158</v>
      </c>
      <c r="E405" t="s">
        <v>1159</v>
      </c>
      <c r="F405" t="s">
        <v>5711</v>
      </c>
      <c r="G405">
        <v>1943</v>
      </c>
      <c r="H405" t="s">
        <v>5711</v>
      </c>
      <c r="I405" t="s">
        <v>5711</v>
      </c>
    </row>
    <row r="406" spans="1:9" x14ac:dyDescent="0.3">
      <c r="A406">
        <v>55502</v>
      </c>
      <c r="B406" t="s">
        <v>1160</v>
      </c>
      <c r="C406" t="s">
        <v>5</v>
      </c>
      <c r="D406" t="s">
        <v>1161</v>
      </c>
      <c r="E406" t="s">
        <v>1162</v>
      </c>
      <c r="F406">
        <v>6.1386472906699484E-2</v>
      </c>
      <c r="G406">
        <v>1943</v>
      </c>
      <c r="H406">
        <v>2.7096005378211112</v>
      </c>
      <c r="I406">
        <v>6.7956671724373197E-3</v>
      </c>
    </row>
    <row r="407" spans="1:9" x14ac:dyDescent="0.3">
      <c r="B407" t="s">
        <v>1163</v>
      </c>
      <c r="C407" t="s">
        <v>11</v>
      </c>
      <c r="D407" t="s">
        <v>1164</v>
      </c>
      <c r="E407" t="s">
        <v>1165</v>
      </c>
      <c r="F407" t="s">
        <v>5711</v>
      </c>
      <c r="G407">
        <v>1943</v>
      </c>
      <c r="H407" t="s">
        <v>5711</v>
      </c>
      <c r="I407" t="s">
        <v>5711</v>
      </c>
    </row>
    <row r="408" spans="1:9" x14ac:dyDescent="0.3">
      <c r="A408">
        <v>51561</v>
      </c>
      <c r="B408" t="s">
        <v>1166</v>
      </c>
      <c r="C408" t="s">
        <v>15</v>
      </c>
      <c r="D408" t="s">
        <v>1167</v>
      </c>
      <c r="E408" t="s">
        <v>1168</v>
      </c>
      <c r="F408">
        <v>-0.29309007248001667</v>
      </c>
      <c r="G408">
        <v>1943</v>
      </c>
      <c r="H408">
        <v>-13.505710831804246</v>
      </c>
      <c r="I408">
        <v>8.5524853864719294E-40</v>
      </c>
    </row>
    <row r="409" spans="1:9" x14ac:dyDescent="0.3">
      <c r="A409">
        <v>7480</v>
      </c>
      <c r="B409" t="s">
        <v>1169</v>
      </c>
      <c r="C409" t="s">
        <v>15</v>
      </c>
      <c r="D409" t="s">
        <v>1170</v>
      </c>
      <c r="E409" t="s">
        <v>1171</v>
      </c>
      <c r="F409">
        <v>3.1875719485050191E-2</v>
      </c>
      <c r="G409">
        <v>1943</v>
      </c>
      <c r="H409">
        <v>1.4050556027627694</v>
      </c>
      <c r="I409">
        <v>0.16016476463099227</v>
      </c>
    </row>
    <row r="410" spans="1:9" x14ac:dyDescent="0.3">
      <c r="A410">
        <v>79025</v>
      </c>
      <c r="B410" t="s">
        <v>1172</v>
      </c>
      <c r="C410" t="s">
        <v>11</v>
      </c>
      <c r="D410" t="s">
        <v>1173</v>
      </c>
      <c r="E410" t="s">
        <v>1174</v>
      </c>
      <c r="F410">
        <v>2.8603298819086447E-2</v>
      </c>
      <c r="G410">
        <v>1943</v>
      </c>
      <c r="H410">
        <v>1.2606851069737728</v>
      </c>
      <c r="I410">
        <v>0.20757384196182449</v>
      </c>
    </row>
    <row r="411" spans="1:9" x14ac:dyDescent="0.3">
      <c r="A411">
        <v>9123</v>
      </c>
      <c r="B411" t="s">
        <v>1175</v>
      </c>
      <c r="C411" t="s">
        <v>5</v>
      </c>
      <c r="D411" t="s">
        <v>1176</v>
      </c>
      <c r="E411" t="s">
        <v>1177</v>
      </c>
      <c r="F411">
        <v>-0.17624120670223478</v>
      </c>
      <c r="G411">
        <v>1943</v>
      </c>
      <c r="H411">
        <v>-7.8880925730007583</v>
      </c>
      <c r="I411">
        <v>5.0787742047609076E-15</v>
      </c>
    </row>
    <row r="412" spans="1:9" x14ac:dyDescent="0.3">
      <c r="A412">
        <v>5452</v>
      </c>
      <c r="B412" t="s">
        <v>1178</v>
      </c>
      <c r="C412" t="s">
        <v>5</v>
      </c>
      <c r="D412" t="s">
        <v>1179</v>
      </c>
      <c r="E412" t="s">
        <v>1180</v>
      </c>
      <c r="F412">
        <v>-0.15093918898099662</v>
      </c>
      <c r="G412">
        <v>1943</v>
      </c>
      <c r="H412">
        <v>-6.7269653829932379</v>
      </c>
      <c r="I412">
        <v>2.2719302757555057E-11</v>
      </c>
    </row>
    <row r="413" spans="1:9" x14ac:dyDescent="0.3">
      <c r="A413">
        <v>54863</v>
      </c>
      <c r="B413" t="s">
        <v>1181</v>
      </c>
      <c r="C413" t="s">
        <v>5</v>
      </c>
      <c r="D413" t="s">
        <v>1182</v>
      </c>
      <c r="E413" t="s">
        <v>1183</v>
      </c>
      <c r="F413">
        <v>-0.47161064828295957</v>
      </c>
      <c r="G413">
        <v>1943</v>
      </c>
      <c r="H413">
        <v>-23.562582093236859</v>
      </c>
      <c r="I413">
        <v>3.5764532474265338E-108</v>
      </c>
    </row>
    <row r="414" spans="1:9" x14ac:dyDescent="0.3">
      <c r="A414">
        <v>29108</v>
      </c>
      <c r="B414" t="s">
        <v>1184</v>
      </c>
      <c r="C414" t="s">
        <v>11</v>
      </c>
      <c r="D414" t="s">
        <v>1185</v>
      </c>
      <c r="E414" t="s">
        <v>1186</v>
      </c>
      <c r="F414">
        <v>-0.42868815630353235</v>
      </c>
      <c r="G414">
        <v>1943</v>
      </c>
      <c r="H414">
        <v>-20.904939588244179</v>
      </c>
      <c r="I414">
        <v>1.0889295262232846E-87</v>
      </c>
    </row>
    <row r="415" spans="1:9" x14ac:dyDescent="0.3">
      <c r="A415">
        <v>7185</v>
      </c>
      <c r="B415" t="s">
        <v>1187</v>
      </c>
      <c r="C415" t="s">
        <v>11</v>
      </c>
      <c r="D415" t="s">
        <v>1188</v>
      </c>
      <c r="E415" t="s">
        <v>1189</v>
      </c>
      <c r="F415">
        <v>-0.25248753396594986</v>
      </c>
      <c r="G415">
        <v>1943</v>
      </c>
      <c r="H415">
        <v>-11.496265432268903</v>
      </c>
      <c r="I415">
        <v>1.2251819378282856E-29</v>
      </c>
    </row>
    <row r="416" spans="1:9" x14ac:dyDescent="0.3">
      <c r="A416">
        <v>84450</v>
      </c>
      <c r="B416" t="s">
        <v>1190</v>
      </c>
      <c r="C416" t="s">
        <v>11</v>
      </c>
      <c r="D416" t="s">
        <v>1191</v>
      </c>
      <c r="E416" t="s">
        <v>1192</v>
      </c>
      <c r="F416">
        <v>-0.17264658758612991</v>
      </c>
      <c r="G416">
        <v>1943</v>
      </c>
      <c r="H416">
        <v>-7.7222109856054875</v>
      </c>
      <c r="I416">
        <v>1.8180646763310971E-14</v>
      </c>
    </row>
    <row r="417" spans="1:9" x14ac:dyDescent="0.3">
      <c r="A417">
        <v>5159</v>
      </c>
      <c r="B417" t="s">
        <v>1193</v>
      </c>
      <c r="C417" t="s">
        <v>15</v>
      </c>
      <c r="D417" t="s">
        <v>1194</v>
      </c>
      <c r="E417" t="s">
        <v>1195</v>
      </c>
      <c r="F417">
        <v>-0.11244720935199995</v>
      </c>
      <c r="G417">
        <v>1943</v>
      </c>
      <c r="H417">
        <v>-4.9856828330131124</v>
      </c>
      <c r="I417">
        <v>6.7232756639900614E-7</v>
      </c>
    </row>
    <row r="418" spans="1:9" x14ac:dyDescent="0.3">
      <c r="A418">
        <v>84766</v>
      </c>
      <c r="B418" t="s">
        <v>169</v>
      </c>
      <c r="C418" t="s">
        <v>5</v>
      </c>
      <c r="D418" t="s">
        <v>1196</v>
      </c>
      <c r="E418" t="s">
        <v>1197</v>
      </c>
      <c r="F418">
        <v>-0.42359176322767927</v>
      </c>
      <c r="G418">
        <v>1943</v>
      </c>
      <c r="H418">
        <v>-20.601671216740169</v>
      </c>
      <c r="I418">
        <v>1.9016947485766781E-85</v>
      </c>
    </row>
    <row r="419" spans="1:9" x14ac:dyDescent="0.3">
      <c r="A419">
        <v>6900</v>
      </c>
      <c r="B419" t="s">
        <v>1198</v>
      </c>
      <c r="C419" t="s">
        <v>15</v>
      </c>
      <c r="D419" t="s">
        <v>1199</v>
      </c>
      <c r="E419" t="s">
        <v>1200</v>
      </c>
      <c r="F419">
        <v>2.9326258000878416E-2</v>
      </c>
      <c r="G419">
        <v>1943</v>
      </c>
      <c r="H419">
        <v>1.2925764886971312</v>
      </c>
      <c r="I419">
        <v>0.19631142155353093</v>
      </c>
    </row>
    <row r="420" spans="1:9" x14ac:dyDescent="0.3">
      <c r="A420">
        <v>8519</v>
      </c>
      <c r="B420" t="s">
        <v>1201</v>
      </c>
      <c r="C420" t="s">
        <v>11</v>
      </c>
      <c r="D420" t="s">
        <v>1202</v>
      </c>
      <c r="E420" t="s">
        <v>1203</v>
      </c>
      <c r="F420">
        <v>-0.59273238457570165</v>
      </c>
      <c r="G420">
        <v>1943</v>
      </c>
      <c r="H420">
        <v>-32.423513886119096</v>
      </c>
      <c r="I420">
        <v>1.1288078460893076E-184</v>
      </c>
    </row>
    <row r="421" spans="1:9" x14ac:dyDescent="0.3">
      <c r="A421">
        <v>374907</v>
      </c>
      <c r="B421" t="s">
        <v>1204</v>
      </c>
      <c r="C421" t="s">
        <v>15</v>
      </c>
      <c r="D421" t="s">
        <v>1205</v>
      </c>
      <c r="E421" t="s">
        <v>1206</v>
      </c>
      <c r="F421">
        <v>-0.43180974038896636</v>
      </c>
      <c r="G421">
        <v>1943</v>
      </c>
      <c r="H421">
        <v>-21.091897579515166</v>
      </c>
      <c r="I421">
        <v>4.4108540819593687E-89</v>
      </c>
    </row>
    <row r="422" spans="1:9" x14ac:dyDescent="0.3">
      <c r="A422">
        <v>6398</v>
      </c>
      <c r="B422" t="s">
        <v>1207</v>
      </c>
      <c r="C422" t="s">
        <v>5</v>
      </c>
      <c r="D422" t="s">
        <v>1208</v>
      </c>
      <c r="E422" t="s">
        <v>1209</v>
      </c>
      <c r="F422">
        <v>-0.310231047177076</v>
      </c>
      <c r="G422">
        <v>1943</v>
      </c>
      <c r="H422">
        <v>-14.37713206707955</v>
      </c>
      <c r="I422">
        <v>1.2945550849448307E-44</v>
      </c>
    </row>
    <row r="423" spans="1:9" x14ac:dyDescent="0.3">
      <c r="A423">
        <v>1362</v>
      </c>
      <c r="B423" t="s">
        <v>1210</v>
      </c>
      <c r="C423" t="s">
        <v>11</v>
      </c>
      <c r="D423" t="s">
        <v>1211</v>
      </c>
      <c r="E423" t="s">
        <v>1212</v>
      </c>
      <c r="F423">
        <v>-1.4913554353289083E-3</v>
      </c>
      <c r="G423">
        <v>1943</v>
      </c>
      <c r="H423">
        <v>-6.5704393686436047E-2</v>
      </c>
      <c r="I423">
        <v>0.94761994066602617</v>
      </c>
    </row>
    <row r="424" spans="1:9" x14ac:dyDescent="0.3">
      <c r="A424">
        <v>3855</v>
      </c>
      <c r="B424" t="s">
        <v>1213</v>
      </c>
      <c r="C424" t="s">
        <v>5</v>
      </c>
      <c r="D424" t="s">
        <v>1214</v>
      </c>
      <c r="E424" t="s">
        <v>1215</v>
      </c>
      <c r="F424">
        <v>-0.55023273367997028</v>
      </c>
      <c r="G424">
        <v>1943</v>
      </c>
      <c r="H424">
        <v>-29.031322294466818</v>
      </c>
      <c r="I424">
        <v>3.3243690021188691E-154</v>
      </c>
    </row>
    <row r="425" spans="1:9" x14ac:dyDescent="0.3">
      <c r="B425" t="s">
        <v>1216</v>
      </c>
      <c r="C425" t="s">
        <v>11</v>
      </c>
      <c r="D425" t="s">
        <v>1217</v>
      </c>
      <c r="E425" t="s">
        <v>1218</v>
      </c>
      <c r="F425" t="s">
        <v>5711</v>
      </c>
      <c r="G425">
        <v>1943</v>
      </c>
      <c r="H425" t="s">
        <v>5711</v>
      </c>
      <c r="I425" t="s">
        <v>5711</v>
      </c>
    </row>
    <row r="426" spans="1:9" x14ac:dyDescent="0.3">
      <c r="A426">
        <v>84940</v>
      </c>
      <c r="B426" t="s">
        <v>1219</v>
      </c>
      <c r="C426" t="s">
        <v>5</v>
      </c>
      <c r="D426" t="s">
        <v>1220</v>
      </c>
      <c r="E426" t="s">
        <v>1221</v>
      </c>
      <c r="F426">
        <v>4.0126370820268181E-2</v>
      </c>
      <c r="G426">
        <v>1943</v>
      </c>
      <c r="H426">
        <v>1.7692636956058663</v>
      </c>
      <c r="I426">
        <v>7.7006880546431913E-2</v>
      </c>
    </row>
    <row r="427" spans="1:9" x14ac:dyDescent="0.3">
      <c r="A427">
        <v>8444</v>
      </c>
      <c r="B427" t="s">
        <v>1222</v>
      </c>
      <c r="C427" t="s">
        <v>11</v>
      </c>
      <c r="D427" t="s">
        <v>1223</v>
      </c>
      <c r="E427" t="s">
        <v>1224</v>
      </c>
      <c r="F427">
        <v>0.10432414520387295</v>
      </c>
      <c r="G427">
        <v>1943</v>
      </c>
      <c r="H427">
        <v>4.6214034615391579</v>
      </c>
      <c r="I427">
        <v>4.062226225976499E-6</v>
      </c>
    </row>
    <row r="428" spans="1:9" x14ac:dyDescent="0.3">
      <c r="A428">
        <v>11216</v>
      </c>
      <c r="B428" t="s">
        <v>1225</v>
      </c>
      <c r="C428" t="s">
        <v>5</v>
      </c>
      <c r="D428" t="s">
        <v>1226</v>
      </c>
      <c r="E428" t="s">
        <v>1227</v>
      </c>
      <c r="F428">
        <v>6.1948439262888731E-3</v>
      </c>
      <c r="G428">
        <v>1943</v>
      </c>
      <c r="H428">
        <v>0.27293012260447025</v>
      </c>
      <c r="I428">
        <v>0.7849359645514925</v>
      </c>
    </row>
    <row r="429" spans="1:9" x14ac:dyDescent="0.3">
      <c r="A429">
        <v>8631</v>
      </c>
      <c r="B429" t="s">
        <v>1228</v>
      </c>
      <c r="C429" t="s">
        <v>11</v>
      </c>
      <c r="D429" t="s">
        <v>1229</v>
      </c>
      <c r="E429" t="s">
        <v>1230</v>
      </c>
      <c r="F429">
        <v>-0.26218146816960741</v>
      </c>
      <c r="G429">
        <v>1943</v>
      </c>
      <c r="H429">
        <v>-11.969584623267611</v>
      </c>
      <c r="I429">
        <v>6.6076306085361866E-32</v>
      </c>
    </row>
    <row r="430" spans="1:9" x14ac:dyDescent="0.3">
      <c r="A430">
        <v>4133</v>
      </c>
      <c r="B430" t="s">
        <v>1231</v>
      </c>
      <c r="C430" t="s">
        <v>15</v>
      </c>
      <c r="D430" t="s">
        <v>1232</v>
      </c>
      <c r="E430" t="s">
        <v>1233</v>
      </c>
      <c r="F430">
        <v>0.14090050001754678</v>
      </c>
      <c r="G430">
        <v>1943</v>
      </c>
      <c r="H430">
        <v>6.2701753106164819</v>
      </c>
      <c r="I430">
        <v>4.4329665195104716E-10</v>
      </c>
    </row>
    <row r="431" spans="1:9" x14ac:dyDescent="0.3">
      <c r="A431">
        <v>125113</v>
      </c>
      <c r="B431" t="s">
        <v>1234</v>
      </c>
      <c r="C431" t="s">
        <v>15</v>
      </c>
      <c r="D431" t="s">
        <v>1235</v>
      </c>
      <c r="E431" t="s">
        <v>1236</v>
      </c>
      <c r="F431">
        <v>-0.13965620650457136</v>
      </c>
      <c r="G431">
        <v>1943</v>
      </c>
      <c r="H431">
        <v>-6.2136968844157536</v>
      </c>
      <c r="I431">
        <v>6.3162326469619559E-10</v>
      </c>
    </row>
    <row r="432" spans="1:9" x14ac:dyDescent="0.3">
      <c r="A432">
        <v>8794</v>
      </c>
      <c r="B432" t="s">
        <v>956</v>
      </c>
      <c r="C432" t="s">
        <v>11</v>
      </c>
      <c r="D432" t="s">
        <v>1237</v>
      </c>
      <c r="E432" t="s">
        <v>1238</v>
      </c>
      <c r="F432">
        <v>-0.34550883450066111</v>
      </c>
      <c r="G432">
        <v>1943</v>
      </c>
      <c r="H432">
        <v>-16.220967459900205</v>
      </c>
      <c r="I432">
        <v>1.3702693391221241E-55</v>
      </c>
    </row>
    <row r="433" spans="1:9" x14ac:dyDescent="0.3">
      <c r="A433">
        <v>5168</v>
      </c>
      <c r="B433" t="s">
        <v>1239</v>
      </c>
      <c r="C433" t="s">
        <v>15</v>
      </c>
      <c r="D433" t="s">
        <v>1240</v>
      </c>
      <c r="E433" t="s">
        <v>1241</v>
      </c>
      <c r="F433">
        <v>-8.0259901150513027E-2</v>
      </c>
      <c r="G433">
        <v>1943</v>
      </c>
      <c r="H433">
        <v>-3.5474370683469965</v>
      </c>
      <c r="I433">
        <v>3.9823393703184741E-4</v>
      </c>
    </row>
    <row r="434" spans="1:9" x14ac:dyDescent="0.3">
      <c r="A434">
        <v>246213</v>
      </c>
      <c r="B434" t="s">
        <v>1242</v>
      </c>
      <c r="C434" t="s">
        <v>15</v>
      </c>
      <c r="D434" t="s">
        <v>1243</v>
      </c>
      <c r="E434" t="s">
        <v>1244</v>
      </c>
      <c r="F434">
        <v>-9.7388189767007416E-2</v>
      </c>
      <c r="G434">
        <v>1943</v>
      </c>
      <c r="H434">
        <v>-4.3111031500397559</v>
      </c>
      <c r="I434">
        <v>1.7058023863591399E-5</v>
      </c>
    </row>
    <row r="435" spans="1:9" x14ac:dyDescent="0.3">
      <c r="A435">
        <v>23017</v>
      </c>
      <c r="B435" t="s">
        <v>1245</v>
      </c>
      <c r="C435" t="s">
        <v>5</v>
      </c>
      <c r="D435" t="s">
        <v>1246</v>
      </c>
      <c r="E435" t="s">
        <v>1247</v>
      </c>
      <c r="F435">
        <v>-0.20871624190276014</v>
      </c>
      <c r="G435">
        <v>1943</v>
      </c>
      <c r="H435">
        <v>-9.402443001264924</v>
      </c>
      <c r="I435">
        <v>1.4480327821446993E-20</v>
      </c>
    </row>
    <row r="436" spans="1:9" x14ac:dyDescent="0.3">
      <c r="A436">
        <v>8368</v>
      </c>
      <c r="B436" t="s">
        <v>1248</v>
      </c>
      <c r="C436" t="s">
        <v>11</v>
      </c>
      <c r="D436" t="s">
        <v>1249</v>
      </c>
      <c r="E436" t="s">
        <v>1250</v>
      </c>
      <c r="F436">
        <v>-0.10112861399297367</v>
      </c>
      <c r="G436">
        <v>1943</v>
      </c>
      <c r="H436">
        <v>-4.4783601927789887</v>
      </c>
      <c r="I436">
        <v>7.9590929560841443E-6</v>
      </c>
    </row>
    <row r="437" spans="1:9" x14ac:dyDescent="0.3">
      <c r="B437" t="s">
        <v>1251</v>
      </c>
      <c r="C437" t="s">
        <v>5</v>
      </c>
      <c r="D437" t="s">
        <v>1252</v>
      </c>
      <c r="E437" t="s">
        <v>1253</v>
      </c>
      <c r="F437" t="s">
        <v>5711</v>
      </c>
      <c r="G437">
        <v>1943</v>
      </c>
      <c r="H437" t="s">
        <v>5711</v>
      </c>
      <c r="I437" t="s">
        <v>5711</v>
      </c>
    </row>
    <row r="438" spans="1:9" x14ac:dyDescent="0.3">
      <c r="A438">
        <v>9940</v>
      </c>
      <c r="B438" t="s">
        <v>1254</v>
      </c>
      <c r="C438" t="s">
        <v>5</v>
      </c>
      <c r="D438" t="s">
        <v>1255</v>
      </c>
      <c r="E438" t="s">
        <v>1256</v>
      </c>
      <c r="F438">
        <v>-0.33861409593984637</v>
      </c>
      <c r="G438">
        <v>1943</v>
      </c>
      <c r="H438">
        <v>-15.854868213530828</v>
      </c>
      <c r="I438">
        <v>2.4947736057564676E-53</v>
      </c>
    </row>
    <row r="439" spans="1:9" x14ac:dyDescent="0.3">
      <c r="A439">
        <v>221409</v>
      </c>
      <c r="B439" t="s">
        <v>1257</v>
      </c>
      <c r="C439" t="s">
        <v>15</v>
      </c>
      <c r="D439" t="s">
        <v>1258</v>
      </c>
      <c r="E439" t="s">
        <v>1259</v>
      </c>
      <c r="F439">
        <v>3.7101785981428007E-2</v>
      </c>
      <c r="G439">
        <v>1943</v>
      </c>
      <c r="H439">
        <v>1.6357114807730448</v>
      </c>
      <c r="I439">
        <v>0.10206211880314978</v>
      </c>
    </row>
    <row r="440" spans="1:9" x14ac:dyDescent="0.3">
      <c r="A440">
        <v>221409</v>
      </c>
      <c r="B440" t="s">
        <v>1257</v>
      </c>
      <c r="C440" t="s">
        <v>15</v>
      </c>
      <c r="D440" t="s">
        <v>1260</v>
      </c>
      <c r="E440" t="s">
        <v>1261</v>
      </c>
      <c r="F440">
        <v>-1.1148269381098082E-2</v>
      </c>
      <c r="G440">
        <v>1943</v>
      </c>
      <c r="H440">
        <v>-0.49118739300808045</v>
      </c>
      <c r="I440">
        <v>0.62334944656365887</v>
      </c>
    </row>
    <row r="441" spans="1:9" x14ac:dyDescent="0.3">
      <c r="A441">
        <v>150372</v>
      </c>
      <c r="B441" t="s">
        <v>1262</v>
      </c>
      <c r="C441" t="s">
        <v>15</v>
      </c>
      <c r="D441" t="s">
        <v>1263</v>
      </c>
      <c r="E441" t="s">
        <v>1264</v>
      </c>
      <c r="F441">
        <v>-0.15261902208881378</v>
      </c>
      <c r="G441">
        <v>1943</v>
      </c>
      <c r="H441">
        <v>-6.8036065018791874</v>
      </c>
      <c r="I441">
        <v>1.3545318247347758E-11</v>
      </c>
    </row>
    <row r="442" spans="1:9" x14ac:dyDescent="0.3">
      <c r="A442">
        <v>9002</v>
      </c>
      <c r="B442" t="s">
        <v>1265</v>
      </c>
      <c r="C442" t="s">
        <v>11</v>
      </c>
      <c r="D442" t="s">
        <v>1266</v>
      </c>
      <c r="E442" t="s">
        <v>1267</v>
      </c>
      <c r="F442">
        <v>-2.9889549552314567E-2</v>
      </c>
      <c r="G442">
        <v>1943</v>
      </c>
      <c r="H442">
        <v>-1.3174259709782334</v>
      </c>
      <c r="I442">
        <v>0.18785136714616008</v>
      </c>
    </row>
    <row r="443" spans="1:9" x14ac:dyDescent="0.3">
      <c r="A443">
        <v>7133</v>
      </c>
      <c r="B443" t="s">
        <v>1268</v>
      </c>
      <c r="C443" t="s">
        <v>5</v>
      </c>
      <c r="D443" t="s">
        <v>1269</v>
      </c>
      <c r="E443" t="s">
        <v>1270</v>
      </c>
      <c r="F443">
        <v>-0.26649966672625652</v>
      </c>
      <c r="G443">
        <v>1943</v>
      </c>
      <c r="H443">
        <v>-12.18166747366797</v>
      </c>
      <c r="I443">
        <v>6.0053016125084013E-33</v>
      </c>
    </row>
    <row r="444" spans="1:9" x14ac:dyDescent="0.3">
      <c r="A444">
        <v>8822</v>
      </c>
      <c r="B444" t="s">
        <v>1271</v>
      </c>
      <c r="C444" t="s">
        <v>15</v>
      </c>
      <c r="D444" t="s">
        <v>1272</v>
      </c>
      <c r="E444" t="s">
        <v>1273</v>
      </c>
      <c r="F444">
        <v>3.6945071097263429E-2</v>
      </c>
      <c r="G444">
        <v>1943</v>
      </c>
      <c r="H444">
        <v>1.6287929069219367</v>
      </c>
      <c r="I444">
        <v>0.10351914394698687</v>
      </c>
    </row>
    <row r="445" spans="1:9" x14ac:dyDescent="0.3">
      <c r="A445">
        <v>374872</v>
      </c>
      <c r="B445" t="s">
        <v>1274</v>
      </c>
      <c r="C445" t="s">
        <v>15</v>
      </c>
      <c r="D445" t="s">
        <v>1275</v>
      </c>
      <c r="E445" t="s">
        <v>1276</v>
      </c>
      <c r="F445">
        <v>-0.15711513043106906</v>
      </c>
      <c r="G445">
        <v>1943</v>
      </c>
      <c r="H445">
        <v>-7.009037164192736</v>
      </c>
      <c r="I445">
        <v>3.2982920161497467E-12</v>
      </c>
    </row>
    <row r="446" spans="1:9" x14ac:dyDescent="0.3">
      <c r="A446">
        <v>342897</v>
      </c>
      <c r="B446" t="s">
        <v>1277</v>
      </c>
      <c r="C446" t="s">
        <v>5</v>
      </c>
      <c r="D446" t="s">
        <v>1278</v>
      </c>
      <c r="E446" t="s">
        <v>1279</v>
      </c>
      <c r="F446">
        <v>-0.17846974713323074</v>
      </c>
      <c r="G446">
        <v>1943</v>
      </c>
      <c r="H446">
        <v>-7.9910965232131916</v>
      </c>
      <c r="I446">
        <v>2.2723216276246885E-15</v>
      </c>
    </row>
    <row r="447" spans="1:9" x14ac:dyDescent="0.3">
      <c r="A447">
        <v>7915</v>
      </c>
      <c r="B447" t="s">
        <v>1280</v>
      </c>
      <c r="C447" t="s">
        <v>5</v>
      </c>
      <c r="D447" t="s">
        <v>1281</v>
      </c>
      <c r="E447" t="s">
        <v>1282</v>
      </c>
      <c r="F447">
        <v>1.0020282601353118E-2</v>
      </c>
      <c r="G447">
        <v>1943</v>
      </c>
      <c r="H447">
        <v>0.44148356594500043</v>
      </c>
      <c r="I447">
        <v>0.65891213166193641</v>
      </c>
    </row>
    <row r="448" spans="1:9" x14ac:dyDescent="0.3">
      <c r="A448">
        <v>5317</v>
      </c>
      <c r="B448" t="s">
        <v>1283</v>
      </c>
      <c r="C448" t="s">
        <v>5</v>
      </c>
      <c r="D448" t="s">
        <v>1284</v>
      </c>
      <c r="E448" t="s">
        <v>1285</v>
      </c>
      <c r="F448">
        <v>-0.29034837009593806</v>
      </c>
      <c r="G448">
        <v>1943</v>
      </c>
      <c r="H448">
        <v>-13.367680871349165</v>
      </c>
      <c r="I448">
        <v>4.710314110982091E-39</v>
      </c>
    </row>
    <row r="449" spans="1:9" x14ac:dyDescent="0.3">
      <c r="A449">
        <v>83549</v>
      </c>
      <c r="B449" t="s">
        <v>1286</v>
      </c>
      <c r="C449" t="s">
        <v>11</v>
      </c>
      <c r="D449" t="s">
        <v>1287</v>
      </c>
      <c r="E449" t="s">
        <v>1288</v>
      </c>
      <c r="F449">
        <v>6.1705118236957457E-2</v>
      </c>
      <c r="G449">
        <v>1943</v>
      </c>
      <c r="H449">
        <v>2.7237191693225138</v>
      </c>
      <c r="I449">
        <v>6.5129737736915475E-3</v>
      </c>
    </row>
    <row r="450" spans="1:9" x14ac:dyDescent="0.3">
      <c r="A450">
        <v>247</v>
      </c>
      <c r="B450" t="s">
        <v>1289</v>
      </c>
      <c r="C450" t="s">
        <v>15</v>
      </c>
      <c r="D450" t="s">
        <v>1290</v>
      </c>
      <c r="E450" t="s">
        <v>1291</v>
      </c>
      <c r="F450">
        <v>-0.32052225279441621</v>
      </c>
      <c r="G450">
        <v>1943</v>
      </c>
      <c r="H450">
        <v>-14.907694114538625</v>
      </c>
      <c r="I450">
        <v>1.1478269130999718E-47</v>
      </c>
    </row>
    <row r="451" spans="1:9" x14ac:dyDescent="0.3">
      <c r="B451" t="s">
        <v>1292</v>
      </c>
      <c r="C451" t="s">
        <v>11</v>
      </c>
      <c r="D451" t="s">
        <v>1293</v>
      </c>
      <c r="E451" t="s">
        <v>1294</v>
      </c>
      <c r="F451" t="s">
        <v>5711</v>
      </c>
      <c r="G451">
        <v>1943</v>
      </c>
      <c r="H451" t="s">
        <v>5711</v>
      </c>
      <c r="I451" t="s">
        <v>5711</v>
      </c>
    </row>
    <row r="452" spans="1:9" x14ac:dyDescent="0.3">
      <c r="A452">
        <v>4253</v>
      </c>
      <c r="B452" t="s">
        <v>1295</v>
      </c>
      <c r="C452" t="s">
        <v>11</v>
      </c>
      <c r="D452" t="s">
        <v>1296</v>
      </c>
      <c r="E452" t="s">
        <v>1297</v>
      </c>
      <c r="F452">
        <v>-0.24055711107099492</v>
      </c>
      <c r="G452">
        <v>1943</v>
      </c>
      <c r="H452">
        <v>-10.918802889484663</v>
      </c>
      <c r="I452">
        <v>5.6062080088600907E-27</v>
      </c>
    </row>
    <row r="453" spans="1:9" x14ac:dyDescent="0.3">
      <c r="A453">
        <v>9420</v>
      </c>
      <c r="B453" t="s">
        <v>1298</v>
      </c>
      <c r="C453" t="s">
        <v>11</v>
      </c>
      <c r="D453" t="s">
        <v>1299</v>
      </c>
      <c r="E453" t="s">
        <v>1300</v>
      </c>
      <c r="F453">
        <v>-9.8334018243554158E-2</v>
      </c>
      <c r="G453">
        <v>1943</v>
      </c>
      <c r="H453">
        <v>-4.3533791602757459</v>
      </c>
      <c r="I453">
        <v>1.4103121624690429E-5</v>
      </c>
    </row>
    <row r="454" spans="1:9" x14ac:dyDescent="0.3">
      <c r="A454">
        <v>10008</v>
      </c>
      <c r="B454" t="s">
        <v>1301</v>
      </c>
      <c r="C454" t="s">
        <v>11</v>
      </c>
      <c r="D454" t="s">
        <v>1302</v>
      </c>
      <c r="E454" t="s">
        <v>1303</v>
      </c>
      <c r="F454">
        <v>-0.32491982436621725</v>
      </c>
      <c r="G454">
        <v>1943</v>
      </c>
      <c r="H454">
        <v>-15.136187571112945</v>
      </c>
      <c r="I454">
        <v>5.2311673793349239E-49</v>
      </c>
    </row>
    <row r="455" spans="1:9" x14ac:dyDescent="0.3">
      <c r="A455">
        <v>25928</v>
      </c>
      <c r="B455" t="s">
        <v>1304</v>
      </c>
      <c r="C455" t="s">
        <v>15</v>
      </c>
      <c r="D455" t="s">
        <v>1305</v>
      </c>
      <c r="E455" t="s">
        <v>1306</v>
      </c>
      <c r="F455">
        <v>-0.39682491776196216</v>
      </c>
      <c r="G455">
        <v>1943</v>
      </c>
      <c r="H455">
        <v>-19.046668349250343</v>
      </c>
      <c r="I455">
        <v>2.7458839315116493E-74</v>
      </c>
    </row>
    <row r="456" spans="1:9" x14ac:dyDescent="0.3">
      <c r="A456">
        <v>7180</v>
      </c>
      <c r="B456" t="s">
        <v>1307</v>
      </c>
      <c r="C456" t="s">
        <v>15</v>
      </c>
      <c r="D456" t="s">
        <v>1308</v>
      </c>
      <c r="E456" t="s">
        <v>1309</v>
      </c>
      <c r="F456">
        <v>-0.1192161549743271</v>
      </c>
      <c r="G456">
        <v>1943</v>
      </c>
      <c r="H456">
        <v>-5.2900067111910509</v>
      </c>
      <c r="I456">
        <v>1.361200326546073E-7</v>
      </c>
    </row>
    <row r="457" spans="1:9" x14ac:dyDescent="0.3">
      <c r="A457">
        <v>3738</v>
      </c>
      <c r="B457" t="s">
        <v>1310</v>
      </c>
      <c r="C457" t="s">
        <v>11</v>
      </c>
      <c r="D457" t="s">
        <v>1311</v>
      </c>
      <c r="E457" t="s">
        <v>1312</v>
      </c>
      <c r="F457">
        <v>6.2507659951922187E-2</v>
      </c>
      <c r="G457">
        <v>1943</v>
      </c>
      <c r="H457">
        <v>2.7592821391297204</v>
      </c>
      <c r="I457">
        <v>5.8472379633736403E-3</v>
      </c>
    </row>
    <row r="458" spans="1:9" x14ac:dyDescent="0.3">
      <c r="A458">
        <v>3738</v>
      </c>
      <c r="B458" t="s">
        <v>1310</v>
      </c>
      <c r="C458" t="s">
        <v>11</v>
      </c>
      <c r="D458" t="s">
        <v>1313</v>
      </c>
      <c r="E458" t="s">
        <v>1314</v>
      </c>
      <c r="F458">
        <v>5.7753310902298995E-2</v>
      </c>
      <c r="G458">
        <v>1943</v>
      </c>
      <c r="H458">
        <v>2.5486790413773575</v>
      </c>
      <c r="I458">
        <v>1.0889570456684065E-2</v>
      </c>
    </row>
    <row r="459" spans="1:9" x14ac:dyDescent="0.3">
      <c r="A459">
        <v>130132</v>
      </c>
      <c r="B459" t="s">
        <v>1315</v>
      </c>
      <c r="C459" t="s">
        <v>15</v>
      </c>
      <c r="D459" t="s">
        <v>1316</v>
      </c>
      <c r="E459" t="s">
        <v>1317</v>
      </c>
      <c r="F459">
        <v>-0.25932896414304002</v>
      </c>
      <c r="G459">
        <v>1943</v>
      </c>
      <c r="H459">
        <v>-11.829912055627851</v>
      </c>
      <c r="I459">
        <v>3.143932340952893E-31</v>
      </c>
    </row>
    <row r="460" spans="1:9" x14ac:dyDescent="0.3">
      <c r="A460">
        <v>6327</v>
      </c>
      <c r="B460" t="s">
        <v>1318</v>
      </c>
      <c r="C460" t="s">
        <v>15</v>
      </c>
      <c r="D460" t="s">
        <v>1319</v>
      </c>
      <c r="E460" t="s">
        <v>1320</v>
      </c>
      <c r="F460">
        <v>-0.33302185904797404</v>
      </c>
      <c r="G460">
        <v>1943</v>
      </c>
      <c r="H460">
        <v>-15.560053022902364</v>
      </c>
      <c r="I460">
        <v>1.5434944485594552E-51</v>
      </c>
    </row>
    <row r="461" spans="1:9" x14ac:dyDescent="0.3">
      <c r="A461">
        <v>1600</v>
      </c>
      <c r="B461" t="s">
        <v>1321</v>
      </c>
      <c r="C461" t="s">
        <v>11</v>
      </c>
      <c r="D461" t="s">
        <v>1322</v>
      </c>
      <c r="E461" t="s">
        <v>1323</v>
      </c>
      <c r="F461">
        <v>-7.7820136532701367E-2</v>
      </c>
      <c r="G461">
        <v>1943</v>
      </c>
      <c r="H461">
        <v>-3.4389336138072575</v>
      </c>
      <c r="I461">
        <v>5.9634665100927859E-4</v>
      </c>
    </row>
    <row r="462" spans="1:9" x14ac:dyDescent="0.3">
      <c r="B462" t="s">
        <v>1324</v>
      </c>
      <c r="C462" t="s">
        <v>15</v>
      </c>
      <c r="D462" t="s">
        <v>1325</v>
      </c>
      <c r="E462" t="s">
        <v>1326</v>
      </c>
      <c r="F462" t="s">
        <v>5711</v>
      </c>
      <c r="G462">
        <v>1943</v>
      </c>
      <c r="H462" t="s">
        <v>5711</v>
      </c>
      <c r="I462" t="s">
        <v>5711</v>
      </c>
    </row>
    <row r="463" spans="1:9" x14ac:dyDescent="0.3">
      <c r="A463">
        <v>2887</v>
      </c>
      <c r="B463" t="s">
        <v>1327</v>
      </c>
      <c r="C463" t="s">
        <v>11</v>
      </c>
      <c r="D463" t="s">
        <v>1328</v>
      </c>
      <c r="E463" t="s">
        <v>1329</v>
      </c>
      <c r="F463">
        <v>-0.20982851030820918</v>
      </c>
      <c r="G463">
        <v>1943</v>
      </c>
      <c r="H463">
        <v>-9.4548507965700335</v>
      </c>
      <c r="I463">
        <v>8.9809052385595407E-21</v>
      </c>
    </row>
    <row r="464" spans="1:9" x14ac:dyDescent="0.3">
      <c r="A464">
        <v>2191</v>
      </c>
      <c r="B464" t="s">
        <v>1330</v>
      </c>
      <c r="C464" t="s">
        <v>15</v>
      </c>
      <c r="D464" t="s">
        <v>1331</v>
      </c>
      <c r="E464" t="s">
        <v>1332</v>
      </c>
      <c r="F464">
        <v>-8.2659818830192772E-2</v>
      </c>
      <c r="G464">
        <v>1943</v>
      </c>
      <c r="H464">
        <v>-3.6542310113718011</v>
      </c>
      <c r="I464">
        <v>2.6480451062808636E-4</v>
      </c>
    </row>
    <row r="465" spans="1:9" x14ac:dyDescent="0.3">
      <c r="A465">
        <v>8309</v>
      </c>
      <c r="B465" t="s">
        <v>1333</v>
      </c>
      <c r="C465" t="s">
        <v>15</v>
      </c>
      <c r="D465" t="s">
        <v>1334</v>
      </c>
      <c r="E465" t="s">
        <v>1335</v>
      </c>
      <c r="F465">
        <v>-0.46630324941613338</v>
      </c>
      <c r="G465">
        <v>1943</v>
      </c>
      <c r="H465">
        <v>-23.223198361143854</v>
      </c>
      <c r="I465">
        <v>1.7699715093699427E-105</v>
      </c>
    </row>
    <row r="466" spans="1:9" x14ac:dyDescent="0.3">
      <c r="A466">
        <v>7044</v>
      </c>
      <c r="B466" t="s">
        <v>1336</v>
      </c>
      <c r="C466" t="s">
        <v>11</v>
      </c>
      <c r="D466" t="s">
        <v>1337</v>
      </c>
      <c r="E466" t="s">
        <v>1338</v>
      </c>
      <c r="F466">
        <v>-0.10425849744580187</v>
      </c>
      <c r="G466">
        <v>1943</v>
      </c>
      <c r="H466">
        <v>-4.6184633960437154</v>
      </c>
      <c r="I466">
        <v>4.1195616020892601E-6</v>
      </c>
    </row>
    <row r="467" spans="1:9" x14ac:dyDescent="0.3">
      <c r="A467">
        <v>3479</v>
      </c>
      <c r="B467" t="s">
        <v>1339</v>
      </c>
      <c r="C467" t="s">
        <v>15</v>
      </c>
      <c r="D467" t="s">
        <v>1340</v>
      </c>
      <c r="E467" t="s">
        <v>1341</v>
      </c>
      <c r="F467">
        <v>-0.30813668599777683</v>
      </c>
      <c r="G467">
        <v>1943</v>
      </c>
      <c r="H467">
        <v>-14.269851743463953</v>
      </c>
      <c r="I467">
        <v>5.2310021601646101E-44</v>
      </c>
    </row>
    <row r="468" spans="1:9" x14ac:dyDescent="0.3">
      <c r="B468" t="s">
        <v>1342</v>
      </c>
      <c r="C468" t="s">
        <v>11</v>
      </c>
      <c r="D468" t="s">
        <v>1343</v>
      </c>
      <c r="E468" t="s">
        <v>1344</v>
      </c>
      <c r="F468" t="s">
        <v>5711</v>
      </c>
      <c r="G468">
        <v>1943</v>
      </c>
      <c r="H468" t="s">
        <v>5711</v>
      </c>
      <c r="I468" t="s">
        <v>5711</v>
      </c>
    </row>
    <row r="469" spans="1:9" x14ac:dyDescent="0.3">
      <c r="A469">
        <v>57088</v>
      </c>
      <c r="B469" t="s">
        <v>1345</v>
      </c>
      <c r="C469" t="s">
        <v>11</v>
      </c>
      <c r="D469" t="s">
        <v>1346</v>
      </c>
      <c r="E469" t="s">
        <v>1347</v>
      </c>
      <c r="F469">
        <v>-0.28593570901826643</v>
      </c>
      <c r="G469">
        <v>1943</v>
      </c>
      <c r="H469">
        <v>-13.146279980331276</v>
      </c>
      <c r="I469">
        <v>7.0547354744522279E-38</v>
      </c>
    </row>
    <row r="470" spans="1:9" x14ac:dyDescent="0.3">
      <c r="A470">
        <v>2327</v>
      </c>
      <c r="B470" t="s">
        <v>1348</v>
      </c>
      <c r="C470" t="s">
        <v>15</v>
      </c>
      <c r="D470" t="s">
        <v>1349</v>
      </c>
      <c r="E470" t="s">
        <v>1350</v>
      </c>
      <c r="F470">
        <v>-0.43222099672741765</v>
      </c>
      <c r="G470">
        <v>1943</v>
      </c>
      <c r="H470">
        <v>-21.116597695981909</v>
      </c>
      <c r="I470">
        <v>2.8838725763272726E-89</v>
      </c>
    </row>
    <row r="471" spans="1:9" x14ac:dyDescent="0.3">
      <c r="A471">
        <v>57094</v>
      </c>
      <c r="B471" t="s">
        <v>1351</v>
      </c>
      <c r="C471" t="s">
        <v>15</v>
      </c>
      <c r="D471" t="s">
        <v>1352</v>
      </c>
      <c r="E471" t="s">
        <v>1353</v>
      </c>
      <c r="F471">
        <v>-0.21623560779145728</v>
      </c>
      <c r="G471">
        <v>1943</v>
      </c>
      <c r="H471">
        <v>-9.7574954524151885</v>
      </c>
      <c r="I471">
        <v>5.4356097263360836E-22</v>
      </c>
    </row>
    <row r="472" spans="1:9" x14ac:dyDescent="0.3">
      <c r="A472">
        <v>205147</v>
      </c>
      <c r="B472" t="s">
        <v>1354</v>
      </c>
      <c r="C472" t="s">
        <v>11</v>
      </c>
      <c r="D472" t="s">
        <v>1355</v>
      </c>
      <c r="E472" t="s">
        <v>1356</v>
      </c>
      <c r="F472">
        <v>2.7999106480464216E-2</v>
      </c>
      <c r="G472">
        <v>1943</v>
      </c>
      <c r="H472">
        <v>1.2340343230517896</v>
      </c>
      <c r="I472">
        <v>0.21733950793210713</v>
      </c>
    </row>
    <row r="473" spans="1:9" x14ac:dyDescent="0.3">
      <c r="A473">
        <v>4045</v>
      </c>
      <c r="B473" t="s">
        <v>1357</v>
      </c>
      <c r="C473" t="s">
        <v>15</v>
      </c>
      <c r="D473" t="s">
        <v>1358</v>
      </c>
      <c r="E473" t="s">
        <v>1359</v>
      </c>
      <c r="F473">
        <v>-3.3498475809392289E-2</v>
      </c>
      <c r="G473">
        <v>1943</v>
      </c>
      <c r="H473">
        <v>-1.476663780912449</v>
      </c>
      <c r="I473">
        <v>0.13992800086544913</v>
      </c>
    </row>
    <row r="474" spans="1:9" x14ac:dyDescent="0.3">
      <c r="A474">
        <v>6538</v>
      </c>
      <c r="B474" t="s">
        <v>1360</v>
      </c>
      <c r="C474" t="s">
        <v>11</v>
      </c>
      <c r="D474" t="s">
        <v>1361</v>
      </c>
      <c r="E474" t="s">
        <v>1362</v>
      </c>
      <c r="F474">
        <v>-3.1554481511556175E-2</v>
      </c>
      <c r="G474">
        <v>1943</v>
      </c>
      <c r="H474">
        <v>-1.3908815112719779</v>
      </c>
      <c r="I474">
        <v>0.16442078261293111</v>
      </c>
    </row>
    <row r="475" spans="1:9" x14ac:dyDescent="0.3">
      <c r="A475">
        <v>163589</v>
      </c>
      <c r="B475" t="s">
        <v>700</v>
      </c>
      <c r="C475" t="s">
        <v>5</v>
      </c>
      <c r="D475" t="s">
        <v>1363</v>
      </c>
      <c r="E475" t="s">
        <v>1364</v>
      </c>
      <c r="F475">
        <v>-7.953554972259004E-2</v>
      </c>
      <c r="G475">
        <v>1943</v>
      </c>
      <c r="H475">
        <v>-3.5152164387948828</v>
      </c>
      <c r="I475">
        <v>4.4947494704127971E-4</v>
      </c>
    </row>
    <row r="476" spans="1:9" x14ac:dyDescent="0.3">
      <c r="A476">
        <v>962</v>
      </c>
      <c r="B476" t="s">
        <v>1365</v>
      </c>
      <c r="C476" t="s">
        <v>15</v>
      </c>
      <c r="D476" t="s">
        <v>1366</v>
      </c>
      <c r="E476" t="s">
        <v>1367</v>
      </c>
      <c r="F476">
        <v>-0.27078669958335994</v>
      </c>
      <c r="G476">
        <v>1943</v>
      </c>
      <c r="H476">
        <v>-12.393000740952333</v>
      </c>
      <c r="I476">
        <v>5.313150762279841E-34</v>
      </c>
    </row>
    <row r="477" spans="1:9" x14ac:dyDescent="0.3">
      <c r="A477">
        <v>5368</v>
      </c>
      <c r="B477" t="s">
        <v>1368</v>
      </c>
      <c r="C477" t="s">
        <v>15</v>
      </c>
      <c r="D477" t="s">
        <v>1369</v>
      </c>
      <c r="E477" t="s">
        <v>1370</v>
      </c>
      <c r="F477">
        <v>-0.28684686516921515</v>
      </c>
      <c r="G477">
        <v>1943</v>
      </c>
      <c r="H477">
        <v>-13.191921048426227</v>
      </c>
      <c r="I477">
        <v>4.0503487843758847E-38</v>
      </c>
    </row>
    <row r="478" spans="1:9" x14ac:dyDescent="0.3">
      <c r="A478">
        <v>29956</v>
      </c>
      <c r="B478" t="s">
        <v>1371</v>
      </c>
      <c r="C478" t="s">
        <v>5</v>
      </c>
      <c r="D478" t="s">
        <v>1372</v>
      </c>
      <c r="E478" t="s">
        <v>1373</v>
      </c>
      <c r="F478">
        <v>-5.677392740507374E-3</v>
      </c>
      <c r="G478">
        <v>1943</v>
      </c>
      <c r="H478">
        <v>-0.25013168296029137</v>
      </c>
      <c r="I478">
        <v>0.8025119857055214</v>
      </c>
    </row>
    <row r="479" spans="1:9" x14ac:dyDescent="0.3">
      <c r="A479">
        <v>7021</v>
      </c>
      <c r="B479" t="s">
        <v>1374</v>
      </c>
      <c r="C479" t="s">
        <v>15</v>
      </c>
      <c r="D479" t="s">
        <v>1375</v>
      </c>
      <c r="E479" t="s">
        <v>1376</v>
      </c>
      <c r="F479">
        <v>0.20115429041420382</v>
      </c>
      <c r="G479">
        <v>1943</v>
      </c>
      <c r="H479">
        <v>9.0471380195254731</v>
      </c>
      <c r="I479">
        <v>3.4679899706937746E-19</v>
      </c>
    </row>
    <row r="480" spans="1:9" x14ac:dyDescent="0.3">
      <c r="A480">
        <v>7021</v>
      </c>
      <c r="B480" t="s">
        <v>1374</v>
      </c>
      <c r="C480" t="s">
        <v>11</v>
      </c>
      <c r="D480" t="s">
        <v>1377</v>
      </c>
      <c r="E480" t="s">
        <v>1378</v>
      </c>
      <c r="F480">
        <v>0.12460169267508826</v>
      </c>
      <c r="G480">
        <v>1943</v>
      </c>
      <c r="H480">
        <v>5.5326664959125917</v>
      </c>
      <c r="I480">
        <v>3.581638172802143E-8</v>
      </c>
    </row>
    <row r="481" spans="1:9" x14ac:dyDescent="0.3">
      <c r="A481">
        <v>9573</v>
      </c>
      <c r="B481" t="s">
        <v>1379</v>
      </c>
      <c r="C481" t="s">
        <v>15</v>
      </c>
      <c r="D481" t="s">
        <v>1380</v>
      </c>
      <c r="E481" t="s">
        <v>1381</v>
      </c>
      <c r="F481">
        <v>-9.5020452192187979E-2</v>
      </c>
      <c r="G481">
        <v>1943</v>
      </c>
      <c r="H481">
        <v>-4.2053230435176667</v>
      </c>
      <c r="I481">
        <v>2.725693074870824E-5</v>
      </c>
    </row>
    <row r="482" spans="1:9" x14ac:dyDescent="0.3">
      <c r="A482">
        <v>57381</v>
      </c>
      <c r="B482" t="s">
        <v>1382</v>
      </c>
      <c r="C482" t="s">
        <v>15</v>
      </c>
      <c r="D482" t="s">
        <v>1383</v>
      </c>
      <c r="E482" t="s">
        <v>1384</v>
      </c>
      <c r="F482">
        <v>-0.3146372751437545</v>
      </c>
      <c r="G482">
        <v>1943</v>
      </c>
      <c r="H482">
        <v>-14.603593267212181</v>
      </c>
      <c r="I482">
        <v>6.6075932867436986E-46</v>
      </c>
    </row>
    <row r="483" spans="1:9" x14ac:dyDescent="0.3">
      <c r="A483">
        <v>2358</v>
      </c>
      <c r="B483" t="s">
        <v>1385</v>
      </c>
      <c r="C483" t="s">
        <v>15</v>
      </c>
      <c r="D483" t="s">
        <v>1386</v>
      </c>
      <c r="E483" t="s">
        <v>1387</v>
      </c>
      <c r="F483">
        <v>-0.20599032370645992</v>
      </c>
      <c r="G483">
        <v>1943</v>
      </c>
      <c r="H483">
        <v>-9.2741641525086216</v>
      </c>
      <c r="I483">
        <v>4.6156565635286509E-20</v>
      </c>
    </row>
    <row r="484" spans="1:9" x14ac:dyDescent="0.3">
      <c r="B484">
        <v>0</v>
      </c>
      <c r="C484" t="s">
        <v>15</v>
      </c>
      <c r="D484" t="s">
        <v>1388</v>
      </c>
      <c r="E484" t="s">
        <v>1389</v>
      </c>
      <c r="F484" t="s">
        <v>5711</v>
      </c>
      <c r="G484">
        <v>1943</v>
      </c>
      <c r="H484" t="s">
        <v>5711</v>
      </c>
      <c r="I484" t="s">
        <v>5711</v>
      </c>
    </row>
    <row r="485" spans="1:9" x14ac:dyDescent="0.3">
      <c r="B485">
        <v>0</v>
      </c>
      <c r="C485" t="s">
        <v>15</v>
      </c>
      <c r="D485" t="s">
        <v>1390</v>
      </c>
      <c r="E485" t="s">
        <v>1391</v>
      </c>
      <c r="F485" t="s">
        <v>5711</v>
      </c>
      <c r="G485">
        <v>1943</v>
      </c>
      <c r="H485" t="s">
        <v>5711</v>
      </c>
      <c r="I485" t="s">
        <v>5711</v>
      </c>
    </row>
    <row r="486" spans="1:9" x14ac:dyDescent="0.3">
      <c r="B486" t="s">
        <v>1392</v>
      </c>
      <c r="C486" t="s">
        <v>11</v>
      </c>
      <c r="D486" t="s">
        <v>1393</v>
      </c>
      <c r="E486" t="s">
        <v>1394</v>
      </c>
      <c r="F486" t="s">
        <v>5711</v>
      </c>
      <c r="G486">
        <v>1943</v>
      </c>
      <c r="H486" t="s">
        <v>5711</v>
      </c>
      <c r="I486" t="s">
        <v>5711</v>
      </c>
    </row>
    <row r="487" spans="1:9" x14ac:dyDescent="0.3">
      <c r="A487">
        <v>155</v>
      </c>
      <c r="B487" t="s">
        <v>1395</v>
      </c>
      <c r="C487" t="s">
        <v>11</v>
      </c>
      <c r="D487" t="s">
        <v>1396</v>
      </c>
      <c r="E487" t="s">
        <v>1397</v>
      </c>
      <c r="F487">
        <v>0.1026824475356032</v>
      </c>
      <c r="G487">
        <v>1943</v>
      </c>
      <c r="H487">
        <v>4.5478974925229014</v>
      </c>
      <c r="I487">
        <v>5.7530489535405754E-6</v>
      </c>
    </row>
    <row r="488" spans="1:9" x14ac:dyDescent="0.3">
      <c r="A488">
        <v>29122</v>
      </c>
      <c r="B488" t="s">
        <v>1398</v>
      </c>
      <c r="C488" t="s">
        <v>5</v>
      </c>
      <c r="D488" t="s">
        <v>1399</v>
      </c>
      <c r="E488" t="s">
        <v>1400</v>
      </c>
      <c r="F488">
        <v>-7.3483686902499788E-3</v>
      </c>
      <c r="G488">
        <v>1943</v>
      </c>
      <c r="H488">
        <v>-0.32375421533243093</v>
      </c>
      <c r="I488">
        <v>0.7461590010108059</v>
      </c>
    </row>
    <row r="489" spans="1:9" x14ac:dyDescent="0.3">
      <c r="A489">
        <v>7010</v>
      </c>
      <c r="B489" t="s">
        <v>1401</v>
      </c>
      <c r="C489" t="s">
        <v>15</v>
      </c>
      <c r="D489" t="s">
        <v>1402</v>
      </c>
      <c r="E489" t="s">
        <v>1403</v>
      </c>
      <c r="F489">
        <v>-0.19682688330636167</v>
      </c>
      <c r="G489">
        <v>1943</v>
      </c>
      <c r="H489">
        <v>-8.8445742787575465</v>
      </c>
      <c r="I489">
        <v>2.0188880169529673E-18</v>
      </c>
    </row>
    <row r="490" spans="1:9" x14ac:dyDescent="0.3">
      <c r="A490">
        <v>7010</v>
      </c>
      <c r="B490" t="s">
        <v>1401</v>
      </c>
      <c r="C490" t="s">
        <v>15</v>
      </c>
      <c r="D490" t="s">
        <v>1404</v>
      </c>
      <c r="E490" t="s">
        <v>1405</v>
      </c>
      <c r="F490">
        <v>-0.15027446474158385</v>
      </c>
      <c r="G490">
        <v>1943</v>
      </c>
      <c r="H490">
        <v>-6.6966543496714639</v>
      </c>
      <c r="I490">
        <v>2.7834457611408773E-11</v>
      </c>
    </row>
    <row r="491" spans="1:9" x14ac:dyDescent="0.3">
      <c r="A491">
        <v>730</v>
      </c>
      <c r="B491" t="s">
        <v>1406</v>
      </c>
      <c r="C491" t="s">
        <v>15</v>
      </c>
      <c r="D491" t="s">
        <v>1407</v>
      </c>
      <c r="E491" t="s">
        <v>1408</v>
      </c>
      <c r="F491">
        <v>-0.1846893322514892</v>
      </c>
      <c r="G491">
        <v>1943</v>
      </c>
      <c r="H491">
        <v>-8.2792458206069224</v>
      </c>
      <c r="I491">
        <v>2.2780007819374825E-16</v>
      </c>
    </row>
    <row r="492" spans="1:9" x14ac:dyDescent="0.3">
      <c r="A492">
        <v>51267</v>
      </c>
      <c r="B492" t="s">
        <v>1409</v>
      </c>
      <c r="C492" t="s">
        <v>15</v>
      </c>
      <c r="D492" t="s">
        <v>1410</v>
      </c>
      <c r="E492" t="s">
        <v>1411</v>
      </c>
      <c r="F492">
        <v>-0.12476167590503641</v>
      </c>
      <c r="G492">
        <v>1943</v>
      </c>
      <c r="H492">
        <v>-5.5398824501768491</v>
      </c>
      <c r="I492">
        <v>3.4393496118491785E-8</v>
      </c>
    </row>
    <row r="493" spans="1:9" x14ac:dyDescent="0.3">
      <c r="A493">
        <v>2998</v>
      </c>
      <c r="B493" t="s">
        <v>1412</v>
      </c>
      <c r="C493" t="s">
        <v>15</v>
      </c>
      <c r="D493" t="s">
        <v>1413</v>
      </c>
      <c r="E493" t="s">
        <v>1414</v>
      </c>
      <c r="F493">
        <v>7.3290329739543081E-2</v>
      </c>
      <c r="G493">
        <v>1943</v>
      </c>
      <c r="H493">
        <v>3.2376432105535793</v>
      </c>
      <c r="I493">
        <v>1.2255395686074934E-3</v>
      </c>
    </row>
    <row r="494" spans="1:9" x14ac:dyDescent="0.3">
      <c r="A494">
        <v>10584</v>
      </c>
      <c r="B494" t="s">
        <v>1415</v>
      </c>
      <c r="C494" t="s">
        <v>15</v>
      </c>
      <c r="D494" t="s">
        <v>1416</v>
      </c>
      <c r="E494" t="s">
        <v>1417</v>
      </c>
      <c r="F494">
        <v>1.2539855766139649E-2</v>
      </c>
      <c r="G494">
        <v>1943</v>
      </c>
      <c r="H494">
        <v>0.55250912826061271</v>
      </c>
      <c r="I494">
        <v>0.58066319847766046</v>
      </c>
    </row>
    <row r="495" spans="1:9" x14ac:dyDescent="0.3">
      <c r="A495">
        <v>6943</v>
      </c>
      <c r="B495" t="s">
        <v>1418</v>
      </c>
      <c r="C495" t="s">
        <v>11</v>
      </c>
      <c r="D495" t="s">
        <v>1419</v>
      </c>
      <c r="E495" t="s">
        <v>1420</v>
      </c>
      <c r="F495">
        <v>1.7073430841618133E-2</v>
      </c>
      <c r="G495">
        <v>1943</v>
      </c>
      <c r="H495">
        <v>0.75231007074510625</v>
      </c>
      <c r="I495">
        <v>0.45195583323960464</v>
      </c>
    </row>
    <row r="496" spans="1:9" x14ac:dyDescent="0.3">
      <c r="A496">
        <v>7490</v>
      </c>
      <c r="B496" t="s">
        <v>1421</v>
      </c>
      <c r="C496" t="s">
        <v>11</v>
      </c>
      <c r="D496" t="s">
        <v>1422</v>
      </c>
      <c r="E496" t="s">
        <v>1423</v>
      </c>
      <c r="F496">
        <v>0.23370639975066404</v>
      </c>
      <c r="G496">
        <v>1943</v>
      </c>
      <c r="H496">
        <v>10.589607532697046</v>
      </c>
      <c r="I496">
        <v>1.6293846090252778E-25</v>
      </c>
    </row>
    <row r="497" spans="1:9" x14ac:dyDescent="0.3">
      <c r="A497">
        <v>7490</v>
      </c>
      <c r="B497" t="s">
        <v>1421</v>
      </c>
      <c r="C497" t="s">
        <v>5</v>
      </c>
      <c r="D497" t="s">
        <v>1424</v>
      </c>
      <c r="E497" t="s">
        <v>1425</v>
      </c>
      <c r="F497">
        <v>0.32633433445567589</v>
      </c>
      <c r="G497">
        <v>1943</v>
      </c>
      <c r="H497">
        <v>15.209916304965713</v>
      </c>
      <c r="I497">
        <v>1.9160401831222956E-49</v>
      </c>
    </row>
    <row r="498" spans="1:9" x14ac:dyDescent="0.3">
      <c r="A498">
        <v>7490</v>
      </c>
      <c r="B498" t="s">
        <v>1421</v>
      </c>
      <c r="C498" t="s">
        <v>11</v>
      </c>
      <c r="D498" t="s">
        <v>1426</v>
      </c>
      <c r="E498" t="s">
        <v>1427</v>
      </c>
      <c r="F498">
        <v>0.25478224033603586</v>
      </c>
      <c r="G498">
        <v>1943</v>
      </c>
      <c r="H498">
        <v>11.607966339007637</v>
      </c>
      <c r="I498">
        <v>3.6306004176668669E-30</v>
      </c>
    </row>
    <row r="499" spans="1:9" x14ac:dyDescent="0.3">
      <c r="A499">
        <v>7490</v>
      </c>
      <c r="B499" t="s">
        <v>1421</v>
      </c>
      <c r="C499" t="s">
        <v>11</v>
      </c>
      <c r="D499" t="s">
        <v>1428</v>
      </c>
      <c r="E499" t="s">
        <v>1429</v>
      </c>
      <c r="F499">
        <v>0.40723008372847547</v>
      </c>
      <c r="G499">
        <v>1943</v>
      </c>
      <c r="H499">
        <v>19.643867158096068</v>
      </c>
      <c r="I499">
        <v>1.6644376690931363E-78</v>
      </c>
    </row>
    <row r="500" spans="1:9" x14ac:dyDescent="0.3">
      <c r="A500">
        <v>7490</v>
      </c>
      <c r="B500" t="s">
        <v>1421</v>
      </c>
      <c r="C500" t="s">
        <v>11</v>
      </c>
      <c r="D500" t="s">
        <v>1430</v>
      </c>
      <c r="E500" t="s">
        <v>1431</v>
      </c>
      <c r="F500">
        <v>0.30324184765072953</v>
      </c>
      <c r="G500">
        <v>1943</v>
      </c>
      <c r="H500">
        <v>14.02001130921823</v>
      </c>
      <c r="I500">
        <v>1.3086375193015197E-42</v>
      </c>
    </row>
    <row r="501" spans="1:9" x14ac:dyDescent="0.3">
      <c r="A501">
        <v>7490</v>
      </c>
      <c r="B501" t="s">
        <v>1421</v>
      </c>
      <c r="C501" t="s">
        <v>11</v>
      </c>
      <c r="D501" t="s">
        <v>1432</v>
      </c>
      <c r="E501" t="s">
        <v>1433</v>
      </c>
      <c r="F501">
        <v>0.28822403834455901</v>
      </c>
      <c r="G501">
        <v>1943</v>
      </c>
      <c r="H501">
        <v>13.260979653687798</v>
      </c>
      <c r="I501">
        <v>1.7440126700541644E-38</v>
      </c>
    </row>
    <row r="502" spans="1:9" x14ac:dyDescent="0.3">
      <c r="A502">
        <v>51352</v>
      </c>
      <c r="B502" t="s">
        <v>1434</v>
      </c>
      <c r="C502" t="s">
        <v>11</v>
      </c>
      <c r="D502" t="s">
        <v>1435</v>
      </c>
      <c r="E502" t="s">
        <v>1436</v>
      </c>
      <c r="F502">
        <v>0.21283023848496424</v>
      </c>
      <c r="G502">
        <v>1943</v>
      </c>
      <c r="H502">
        <v>9.5964783945504095</v>
      </c>
      <c r="I502">
        <v>2.4408940508845569E-21</v>
      </c>
    </row>
    <row r="503" spans="1:9" x14ac:dyDescent="0.3">
      <c r="A503">
        <v>7490</v>
      </c>
      <c r="B503" t="s">
        <v>1421</v>
      </c>
      <c r="C503" t="s">
        <v>5</v>
      </c>
      <c r="D503" t="s">
        <v>1437</v>
      </c>
      <c r="E503" t="s">
        <v>1438</v>
      </c>
      <c r="F503">
        <v>0.38433757612439995</v>
      </c>
      <c r="G503">
        <v>1943</v>
      </c>
      <c r="H503">
        <v>18.341433981303133</v>
      </c>
      <c r="I503">
        <v>2.0150518399096784E-69</v>
      </c>
    </row>
    <row r="504" spans="1:9" x14ac:dyDescent="0.3">
      <c r="A504">
        <v>7490</v>
      </c>
      <c r="B504" t="s">
        <v>1421</v>
      </c>
      <c r="C504" t="s">
        <v>5</v>
      </c>
      <c r="D504" t="s">
        <v>1439</v>
      </c>
      <c r="E504" t="s">
        <v>1440</v>
      </c>
      <c r="F504">
        <v>0.16594153784914359</v>
      </c>
      <c r="G504">
        <v>1943</v>
      </c>
      <c r="H504">
        <v>7.4136357521178695</v>
      </c>
      <c r="I504">
        <v>1.8254029168496242E-13</v>
      </c>
    </row>
    <row r="505" spans="1:9" x14ac:dyDescent="0.3">
      <c r="A505">
        <v>7490</v>
      </c>
      <c r="B505" t="s">
        <v>1421</v>
      </c>
      <c r="C505" t="s">
        <v>5</v>
      </c>
      <c r="D505" t="s">
        <v>1441</v>
      </c>
      <c r="E505" t="s">
        <v>1442</v>
      </c>
      <c r="F505">
        <v>0.39437989752257985</v>
      </c>
      <c r="G505">
        <v>1943</v>
      </c>
      <c r="H505">
        <v>18.907618886766254</v>
      </c>
      <c r="I505">
        <v>2.5585598920245832E-73</v>
      </c>
    </row>
    <row r="506" spans="1:9" x14ac:dyDescent="0.3">
      <c r="A506">
        <v>58524</v>
      </c>
      <c r="B506" t="s">
        <v>1443</v>
      </c>
      <c r="C506" t="s">
        <v>11</v>
      </c>
      <c r="D506" t="s">
        <v>1444</v>
      </c>
      <c r="E506" t="s">
        <v>1445</v>
      </c>
      <c r="F506">
        <v>0.11097732268957916</v>
      </c>
      <c r="G506">
        <v>1943</v>
      </c>
      <c r="H506">
        <v>4.9196929058124761</v>
      </c>
      <c r="I506">
        <v>9.3986768025970492E-7</v>
      </c>
    </row>
    <row r="507" spans="1:9" x14ac:dyDescent="0.3">
      <c r="A507">
        <v>953</v>
      </c>
      <c r="B507" t="s">
        <v>1446</v>
      </c>
      <c r="C507" t="s">
        <v>15</v>
      </c>
      <c r="D507" t="s">
        <v>1447</v>
      </c>
      <c r="E507" t="s">
        <v>1448</v>
      </c>
      <c r="F507">
        <v>4.4489093359220099E-2</v>
      </c>
      <c r="G507">
        <v>1943</v>
      </c>
      <c r="H507">
        <v>1.9619888910597525</v>
      </c>
      <c r="I507">
        <v>4.9906482575102967E-2</v>
      </c>
    </row>
    <row r="508" spans="1:9" x14ac:dyDescent="0.3">
      <c r="A508">
        <v>953</v>
      </c>
      <c r="B508" t="s">
        <v>1446</v>
      </c>
      <c r="C508" t="s">
        <v>15</v>
      </c>
      <c r="D508" t="s">
        <v>1449</v>
      </c>
      <c r="E508" t="s">
        <v>1450</v>
      </c>
      <c r="F508">
        <v>3.8791403875060665E-2</v>
      </c>
      <c r="G508">
        <v>1943</v>
      </c>
      <c r="H508">
        <v>1.7103117062085789</v>
      </c>
      <c r="I508">
        <v>8.7368053192690157E-2</v>
      </c>
    </row>
    <row r="509" spans="1:9" x14ac:dyDescent="0.3">
      <c r="A509">
        <v>55706</v>
      </c>
      <c r="B509" t="s">
        <v>1451</v>
      </c>
      <c r="C509" t="s">
        <v>11</v>
      </c>
      <c r="D509" t="s">
        <v>1452</v>
      </c>
      <c r="E509" t="s">
        <v>1453</v>
      </c>
      <c r="F509">
        <v>-1.4075176565552645E-2</v>
      </c>
      <c r="G509">
        <v>1943</v>
      </c>
      <c r="H509">
        <v>-0.62016841314887317</v>
      </c>
      <c r="I509">
        <v>0.53521971561067516</v>
      </c>
    </row>
    <row r="510" spans="1:9" x14ac:dyDescent="0.3">
      <c r="A510">
        <v>7980</v>
      </c>
      <c r="B510" t="s">
        <v>1454</v>
      </c>
      <c r="C510" t="s">
        <v>11</v>
      </c>
      <c r="D510" t="s">
        <v>1455</v>
      </c>
      <c r="E510" t="s">
        <v>1456</v>
      </c>
      <c r="F510">
        <v>-0.24449387047507007</v>
      </c>
      <c r="G510">
        <v>1943</v>
      </c>
      <c r="H510">
        <v>-11.108754430052532</v>
      </c>
      <c r="I510">
        <v>7.7019900718743993E-28</v>
      </c>
    </row>
    <row r="511" spans="1:9" x14ac:dyDescent="0.3">
      <c r="A511">
        <v>3948</v>
      </c>
      <c r="B511" t="s">
        <v>1457</v>
      </c>
      <c r="C511" t="s">
        <v>15</v>
      </c>
      <c r="D511" t="s">
        <v>1458</v>
      </c>
      <c r="E511" t="s">
        <v>1459</v>
      </c>
      <c r="F511">
        <v>-0.49363851042018375</v>
      </c>
      <c r="G511">
        <v>1943</v>
      </c>
      <c r="H511">
        <v>-25.007410041510099</v>
      </c>
      <c r="I511">
        <v>7.0487243555163642E-120</v>
      </c>
    </row>
    <row r="512" spans="1:9" x14ac:dyDescent="0.3">
      <c r="A512">
        <v>341405</v>
      </c>
      <c r="B512" t="s">
        <v>1460</v>
      </c>
      <c r="C512" t="s">
        <v>15</v>
      </c>
      <c r="D512" t="s">
        <v>1461</v>
      </c>
      <c r="E512" t="s">
        <v>1462</v>
      </c>
      <c r="F512">
        <v>-0.13138255298275142</v>
      </c>
      <c r="G512">
        <v>1943</v>
      </c>
      <c r="H512">
        <v>-5.8389055692315779</v>
      </c>
      <c r="I512">
        <v>6.1451295059604051E-9</v>
      </c>
    </row>
    <row r="513" spans="1:9" x14ac:dyDescent="0.3">
      <c r="A513">
        <v>341405</v>
      </c>
      <c r="B513" t="s">
        <v>1460</v>
      </c>
      <c r="C513" t="s">
        <v>15</v>
      </c>
      <c r="D513" t="s">
        <v>1463</v>
      </c>
      <c r="E513" t="s">
        <v>1464</v>
      </c>
      <c r="F513">
        <v>-0.16533252460659031</v>
      </c>
      <c r="G513">
        <v>1943</v>
      </c>
      <c r="H513">
        <v>-7.3856612740648995</v>
      </c>
      <c r="I513">
        <v>2.2404411371982889E-13</v>
      </c>
    </row>
    <row r="514" spans="1:9" x14ac:dyDescent="0.3">
      <c r="A514">
        <v>246181</v>
      </c>
      <c r="B514" t="s">
        <v>1465</v>
      </c>
      <c r="C514" t="s">
        <v>5</v>
      </c>
      <c r="D514" t="s">
        <v>1466</v>
      </c>
      <c r="E514" t="s">
        <v>1467</v>
      </c>
      <c r="F514">
        <v>-2.7725188735243728E-2</v>
      </c>
      <c r="G514">
        <v>1943</v>
      </c>
      <c r="H514">
        <v>-1.22195232253443</v>
      </c>
      <c r="I514">
        <v>0.22187403304288009</v>
      </c>
    </row>
    <row r="515" spans="1:9" x14ac:dyDescent="0.3">
      <c r="A515">
        <v>54742</v>
      </c>
      <c r="B515" t="s">
        <v>1468</v>
      </c>
      <c r="C515" t="s">
        <v>5</v>
      </c>
      <c r="D515" t="s">
        <v>1469</v>
      </c>
      <c r="E515" t="s">
        <v>1470</v>
      </c>
      <c r="F515">
        <v>-0.43574442521853257</v>
      </c>
      <c r="G515">
        <v>1943</v>
      </c>
      <c r="H515">
        <v>-21.328882841079079</v>
      </c>
      <c r="I515">
        <v>7.3854133034130937E-91</v>
      </c>
    </row>
    <row r="516" spans="1:9" x14ac:dyDescent="0.3">
      <c r="A516">
        <v>6050</v>
      </c>
      <c r="B516" t="s">
        <v>1471</v>
      </c>
      <c r="C516" t="s">
        <v>5</v>
      </c>
      <c r="D516" t="s">
        <v>1472</v>
      </c>
      <c r="E516" t="s">
        <v>1473</v>
      </c>
      <c r="F516">
        <v>1.543455680701202E-2</v>
      </c>
      <c r="G516">
        <v>1943</v>
      </c>
      <c r="H516">
        <v>0.68007790826199788</v>
      </c>
      <c r="I516">
        <v>0.4965362349013791</v>
      </c>
    </row>
    <row r="517" spans="1:9" x14ac:dyDescent="0.3">
      <c r="A517">
        <v>51593</v>
      </c>
      <c r="B517" t="s">
        <v>1474</v>
      </c>
      <c r="C517" t="s">
        <v>11</v>
      </c>
      <c r="D517" t="s">
        <v>1475</v>
      </c>
      <c r="E517" t="s">
        <v>1476</v>
      </c>
      <c r="F517">
        <v>-2.4388037536616853E-2</v>
      </c>
      <c r="G517">
        <v>1943</v>
      </c>
      <c r="H517">
        <v>-1.0747781158897174</v>
      </c>
      <c r="I517">
        <v>0.28260766461470349</v>
      </c>
    </row>
    <row r="518" spans="1:9" x14ac:dyDescent="0.3">
      <c r="A518">
        <v>23564</v>
      </c>
      <c r="B518" t="s">
        <v>1477</v>
      </c>
      <c r="C518" t="s">
        <v>5</v>
      </c>
      <c r="D518" t="s">
        <v>1478</v>
      </c>
      <c r="E518" t="s">
        <v>1479</v>
      </c>
      <c r="F518">
        <v>-0.3476002051848161</v>
      </c>
      <c r="G518">
        <v>1943</v>
      </c>
      <c r="H518">
        <v>-16.332600894613968</v>
      </c>
      <c r="I518">
        <v>2.7533092948846452E-56</v>
      </c>
    </row>
    <row r="519" spans="1:9" x14ac:dyDescent="0.3">
      <c r="A519">
        <v>79954</v>
      </c>
      <c r="B519" t="s">
        <v>1480</v>
      </c>
      <c r="C519" t="s">
        <v>11</v>
      </c>
      <c r="D519" t="s">
        <v>1481</v>
      </c>
      <c r="E519" t="s">
        <v>1482</v>
      </c>
      <c r="F519">
        <v>-1.9281658556457922E-2</v>
      </c>
      <c r="G519">
        <v>1943</v>
      </c>
      <c r="H519">
        <v>-0.84964577516145023</v>
      </c>
      <c r="I519">
        <v>0.39562683754085415</v>
      </c>
    </row>
    <row r="520" spans="1:9" x14ac:dyDescent="0.3">
      <c r="B520" t="s">
        <v>1483</v>
      </c>
      <c r="C520" t="s">
        <v>11</v>
      </c>
      <c r="D520" t="s">
        <v>1484</v>
      </c>
      <c r="E520" t="s">
        <v>1485</v>
      </c>
      <c r="F520" t="s">
        <v>5711</v>
      </c>
      <c r="G520">
        <v>1943</v>
      </c>
      <c r="H520" t="s">
        <v>5711</v>
      </c>
      <c r="I520" t="s">
        <v>5711</v>
      </c>
    </row>
    <row r="521" spans="1:9" x14ac:dyDescent="0.3">
      <c r="A521">
        <v>94009</v>
      </c>
      <c r="B521" t="s">
        <v>1486</v>
      </c>
      <c r="C521" t="s">
        <v>5</v>
      </c>
      <c r="D521" t="s">
        <v>1487</v>
      </c>
      <c r="E521" t="s">
        <v>1488</v>
      </c>
      <c r="F521">
        <v>-0.16433978439057351</v>
      </c>
      <c r="G521">
        <v>1943</v>
      </c>
      <c r="H521">
        <v>-7.340079244859842</v>
      </c>
      <c r="I521">
        <v>3.1235847191997569E-13</v>
      </c>
    </row>
    <row r="522" spans="1:9" x14ac:dyDescent="0.3">
      <c r="A522">
        <v>3306</v>
      </c>
      <c r="B522" t="s">
        <v>1001</v>
      </c>
      <c r="C522" t="s">
        <v>5</v>
      </c>
      <c r="D522" t="s">
        <v>1489</v>
      </c>
      <c r="E522" t="s">
        <v>1490</v>
      </c>
      <c r="F522">
        <v>-0.22567714567452993</v>
      </c>
      <c r="G522">
        <v>1943</v>
      </c>
      <c r="H522">
        <v>-10.205898973726011</v>
      </c>
      <c r="I522">
        <v>7.3821689325925434E-24</v>
      </c>
    </row>
    <row r="523" spans="1:9" x14ac:dyDescent="0.3">
      <c r="A523">
        <v>6612</v>
      </c>
      <c r="B523" t="s">
        <v>1491</v>
      </c>
      <c r="C523" t="s">
        <v>5</v>
      </c>
      <c r="D523" t="s">
        <v>1492</v>
      </c>
      <c r="E523" t="s">
        <v>1493</v>
      </c>
      <c r="F523">
        <v>-9.072820877462448E-2</v>
      </c>
      <c r="G523">
        <v>1943</v>
      </c>
      <c r="H523">
        <v>-4.0137468055006993</v>
      </c>
      <c r="I523">
        <v>6.203320498594725E-5</v>
      </c>
    </row>
    <row r="524" spans="1:9" x14ac:dyDescent="0.3">
      <c r="A524">
        <v>55521</v>
      </c>
      <c r="B524" t="s">
        <v>1494</v>
      </c>
      <c r="C524" t="s">
        <v>11</v>
      </c>
      <c r="D524" t="s">
        <v>1495</v>
      </c>
      <c r="E524" t="s">
        <v>1496</v>
      </c>
      <c r="F524">
        <v>3.7234002394770725E-2</v>
      </c>
      <c r="G524">
        <v>1943</v>
      </c>
      <c r="H524">
        <v>1.6415486018036263</v>
      </c>
      <c r="I524">
        <v>0.10084558910648495</v>
      </c>
    </row>
    <row r="525" spans="1:9" x14ac:dyDescent="0.3">
      <c r="A525">
        <v>8357</v>
      </c>
      <c r="B525" t="s">
        <v>1497</v>
      </c>
      <c r="C525" t="s">
        <v>5</v>
      </c>
      <c r="D525" t="s">
        <v>1498</v>
      </c>
      <c r="E525" t="s">
        <v>1499</v>
      </c>
      <c r="F525">
        <v>-0.31280189390319335</v>
      </c>
      <c r="G525">
        <v>1943</v>
      </c>
      <c r="H525">
        <v>-14.509136527783895</v>
      </c>
      <c r="I525">
        <v>2.2957234967890445E-45</v>
      </c>
    </row>
    <row r="526" spans="1:9" x14ac:dyDescent="0.3">
      <c r="A526">
        <v>2302</v>
      </c>
      <c r="B526" t="s">
        <v>1500</v>
      </c>
      <c r="C526" t="s">
        <v>5</v>
      </c>
      <c r="D526" t="s">
        <v>1501</v>
      </c>
      <c r="E526" t="s">
        <v>1502</v>
      </c>
      <c r="F526">
        <v>-0.12100491727208736</v>
      </c>
      <c r="G526">
        <v>1943</v>
      </c>
      <c r="H526">
        <v>-5.3705505064410524</v>
      </c>
      <c r="I526">
        <v>8.7920248285973459E-8</v>
      </c>
    </row>
    <row r="527" spans="1:9" x14ac:dyDescent="0.3">
      <c r="A527">
        <v>1374</v>
      </c>
      <c r="B527" t="s">
        <v>1503</v>
      </c>
      <c r="C527" t="s">
        <v>11</v>
      </c>
      <c r="D527" t="s">
        <v>1504</v>
      </c>
      <c r="E527" t="s">
        <v>1505</v>
      </c>
      <c r="F527">
        <v>-0.10540297335360554</v>
      </c>
      <c r="G527">
        <v>1943</v>
      </c>
      <c r="H527">
        <v>-4.6697280622212674</v>
      </c>
      <c r="I527">
        <v>3.2226724861765907E-6</v>
      </c>
    </row>
    <row r="528" spans="1:9" x14ac:dyDescent="0.3">
      <c r="A528">
        <v>59345</v>
      </c>
      <c r="B528" t="s">
        <v>1506</v>
      </c>
      <c r="C528" t="s">
        <v>11</v>
      </c>
      <c r="D528" t="s">
        <v>1507</v>
      </c>
      <c r="E528" t="s">
        <v>1508</v>
      </c>
      <c r="F528">
        <v>-0.30188708060338987</v>
      </c>
      <c r="G528">
        <v>1943</v>
      </c>
      <c r="H528">
        <v>-13.951079034417425</v>
      </c>
      <c r="I528">
        <v>3.1557154204078895E-42</v>
      </c>
    </row>
    <row r="529" spans="1:9" x14ac:dyDescent="0.3">
      <c r="A529">
        <v>6001</v>
      </c>
      <c r="B529" t="s">
        <v>1509</v>
      </c>
      <c r="C529" t="s">
        <v>5</v>
      </c>
      <c r="D529" t="s">
        <v>1510</v>
      </c>
      <c r="E529" t="s">
        <v>1511</v>
      </c>
      <c r="F529">
        <v>-0.25641976350957435</v>
      </c>
      <c r="G529">
        <v>1943</v>
      </c>
      <c r="H529">
        <v>-11.687805190761376</v>
      </c>
      <c r="I529">
        <v>1.5126928603808613E-30</v>
      </c>
    </row>
    <row r="530" spans="1:9" x14ac:dyDescent="0.3">
      <c r="A530">
        <v>220</v>
      </c>
      <c r="B530" t="s">
        <v>1512</v>
      </c>
      <c r="C530" t="s">
        <v>5</v>
      </c>
      <c r="D530" t="s">
        <v>1513</v>
      </c>
      <c r="E530" t="s">
        <v>1514</v>
      </c>
      <c r="F530">
        <v>-8.4718948696068122E-2</v>
      </c>
      <c r="G530">
        <v>1943</v>
      </c>
      <c r="H530">
        <v>-3.7459111876513327</v>
      </c>
      <c r="I530">
        <v>1.8498437291144279E-4</v>
      </c>
    </row>
    <row r="531" spans="1:9" x14ac:dyDescent="0.3">
      <c r="A531">
        <v>220</v>
      </c>
      <c r="B531" t="s">
        <v>1512</v>
      </c>
      <c r="C531" t="s">
        <v>5</v>
      </c>
      <c r="D531" t="s">
        <v>1515</v>
      </c>
      <c r="E531" t="s">
        <v>1516</v>
      </c>
      <c r="F531">
        <v>-0.13839333574815885</v>
      </c>
      <c r="G531">
        <v>1943</v>
      </c>
      <c r="H531">
        <v>-6.1564059332127963</v>
      </c>
      <c r="I531">
        <v>9.0184709055982912E-10</v>
      </c>
    </row>
    <row r="532" spans="1:9" x14ac:dyDescent="0.3">
      <c r="A532">
        <v>3212</v>
      </c>
      <c r="B532" t="s">
        <v>1517</v>
      </c>
      <c r="C532" t="s">
        <v>11</v>
      </c>
      <c r="D532" t="s">
        <v>1518</v>
      </c>
      <c r="E532" t="s">
        <v>1519</v>
      </c>
      <c r="F532">
        <v>-0.3721428685610485</v>
      </c>
      <c r="G532">
        <v>1943</v>
      </c>
      <c r="H532">
        <v>-17.664135459215078</v>
      </c>
      <c r="I532">
        <v>7.1741690839240081E-65</v>
      </c>
    </row>
    <row r="533" spans="1:9" x14ac:dyDescent="0.3">
      <c r="A533">
        <v>55106</v>
      </c>
      <c r="B533" t="s">
        <v>1520</v>
      </c>
      <c r="C533" t="s">
        <v>15</v>
      </c>
      <c r="D533" t="s">
        <v>1521</v>
      </c>
      <c r="E533" t="s">
        <v>1522</v>
      </c>
      <c r="F533">
        <v>-0.56028643708717163</v>
      </c>
      <c r="G533">
        <v>1943</v>
      </c>
      <c r="H533">
        <v>-29.801339140972118</v>
      </c>
      <c r="I533">
        <v>5.1301530225233528E-161</v>
      </c>
    </row>
    <row r="534" spans="1:9" x14ac:dyDescent="0.3">
      <c r="A534">
        <v>27436</v>
      </c>
      <c r="B534" t="s">
        <v>1523</v>
      </c>
      <c r="C534" t="s">
        <v>11</v>
      </c>
      <c r="D534" t="s">
        <v>1524</v>
      </c>
      <c r="E534" t="s">
        <v>1525</v>
      </c>
      <c r="F534">
        <v>1.7420739649067769E-2</v>
      </c>
      <c r="G534">
        <v>1943</v>
      </c>
      <c r="H534">
        <v>0.76761820910933465</v>
      </c>
      <c r="I534">
        <v>0.44280740773185889</v>
      </c>
    </row>
    <row r="535" spans="1:9" x14ac:dyDescent="0.3">
      <c r="A535">
        <v>10450</v>
      </c>
      <c r="B535" t="s">
        <v>1526</v>
      </c>
      <c r="C535" t="s">
        <v>11</v>
      </c>
      <c r="D535" t="s">
        <v>1527</v>
      </c>
      <c r="E535" t="s">
        <v>1528</v>
      </c>
      <c r="F535">
        <v>-9.1781338480944732E-2</v>
      </c>
      <c r="G535">
        <v>1943</v>
      </c>
      <c r="H535">
        <v>-4.060729967934904</v>
      </c>
      <c r="I535">
        <v>5.0863453947909248E-5</v>
      </c>
    </row>
    <row r="536" spans="1:9" x14ac:dyDescent="0.3">
      <c r="A536">
        <v>284312</v>
      </c>
      <c r="B536" t="s">
        <v>1529</v>
      </c>
      <c r="C536" t="s">
        <v>11</v>
      </c>
      <c r="D536" t="s">
        <v>1530</v>
      </c>
      <c r="E536" t="s">
        <v>1531</v>
      </c>
      <c r="F536">
        <v>0.14682102642871223</v>
      </c>
      <c r="G536">
        <v>1943</v>
      </c>
      <c r="H536">
        <v>6.5393281047041469</v>
      </c>
      <c r="I536">
        <v>7.8787206631472274E-11</v>
      </c>
    </row>
    <row r="537" spans="1:9" x14ac:dyDescent="0.3">
      <c r="A537">
        <v>9344</v>
      </c>
      <c r="B537" t="s">
        <v>1532</v>
      </c>
      <c r="C537" t="s">
        <v>5</v>
      </c>
      <c r="D537" t="s">
        <v>1533</v>
      </c>
      <c r="E537" t="s">
        <v>1534</v>
      </c>
      <c r="F537">
        <v>-0.11210374718867668</v>
      </c>
      <c r="G537">
        <v>1943</v>
      </c>
      <c r="H537">
        <v>-4.9702602965152813</v>
      </c>
      <c r="I537">
        <v>7.2734393027425764E-7</v>
      </c>
    </row>
    <row r="538" spans="1:9" x14ac:dyDescent="0.3">
      <c r="A538">
        <v>79665</v>
      </c>
      <c r="B538" t="s">
        <v>1535</v>
      </c>
      <c r="C538" t="s">
        <v>11</v>
      </c>
      <c r="D538" t="s">
        <v>1536</v>
      </c>
      <c r="E538" t="s">
        <v>1537</v>
      </c>
      <c r="F538">
        <v>-0.12439658399303966</v>
      </c>
      <c r="G538">
        <v>1943</v>
      </c>
      <c r="H538">
        <v>-5.5234158244567109</v>
      </c>
      <c r="I538">
        <v>3.772426148754351E-8</v>
      </c>
    </row>
    <row r="539" spans="1:9" x14ac:dyDescent="0.3">
      <c r="A539">
        <v>2189</v>
      </c>
      <c r="B539" t="s">
        <v>1538</v>
      </c>
      <c r="C539" t="s">
        <v>11</v>
      </c>
      <c r="D539" t="s">
        <v>1539</v>
      </c>
      <c r="E539" t="s">
        <v>1540</v>
      </c>
      <c r="F539">
        <v>-9.9631674177301816E-2</v>
      </c>
      <c r="G539">
        <v>1943</v>
      </c>
      <c r="H539">
        <v>-4.4114003276063123</v>
      </c>
      <c r="I539">
        <v>1.0833244726147221E-5</v>
      </c>
    </row>
    <row r="540" spans="1:9" x14ac:dyDescent="0.3">
      <c r="A540">
        <v>79169</v>
      </c>
      <c r="B540" t="s">
        <v>1541</v>
      </c>
      <c r="C540" t="s">
        <v>11</v>
      </c>
      <c r="D540" t="s">
        <v>1542</v>
      </c>
      <c r="E540" t="s">
        <v>1543</v>
      </c>
      <c r="F540">
        <v>1.0405977462667958E-2</v>
      </c>
      <c r="G540">
        <v>1943</v>
      </c>
      <c r="H540">
        <v>0.4584786995325843</v>
      </c>
      <c r="I540">
        <v>0.64665989007856306</v>
      </c>
    </row>
    <row r="541" spans="1:9" x14ac:dyDescent="0.3">
      <c r="A541">
        <v>55512</v>
      </c>
      <c r="B541" t="s">
        <v>340</v>
      </c>
      <c r="C541" t="s">
        <v>11</v>
      </c>
      <c r="D541" t="s">
        <v>1544</v>
      </c>
      <c r="E541" t="s">
        <v>1545</v>
      </c>
      <c r="F541">
        <v>-7.9250057206026375E-2</v>
      </c>
      <c r="G541">
        <v>1943</v>
      </c>
      <c r="H541">
        <v>-3.502518691621197</v>
      </c>
      <c r="I541">
        <v>4.7131050926534719E-4</v>
      </c>
    </row>
    <row r="542" spans="1:9" x14ac:dyDescent="0.3">
      <c r="A542">
        <v>25873</v>
      </c>
      <c r="B542" t="s">
        <v>1546</v>
      </c>
      <c r="C542" t="s">
        <v>11</v>
      </c>
      <c r="D542" t="s">
        <v>1547</v>
      </c>
      <c r="E542" t="s">
        <v>1548</v>
      </c>
      <c r="F542">
        <v>1.6375169064767194E-2</v>
      </c>
      <c r="G542">
        <v>1943</v>
      </c>
      <c r="H542">
        <v>0.72153399100064319</v>
      </c>
      <c r="I542">
        <v>0.47066793860143674</v>
      </c>
    </row>
    <row r="543" spans="1:9" x14ac:dyDescent="0.3">
      <c r="A543">
        <v>55510</v>
      </c>
      <c r="B543" t="s">
        <v>1549</v>
      </c>
      <c r="C543" t="s">
        <v>5</v>
      </c>
      <c r="D543" t="s">
        <v>1550</v>
      </c>
      <c r="E543" t="s">
        <v>1551</v>
      </c>
      <c r="F543">
        <v>-0.72324321825070281</v>
      </c>
      <c r="G543">
        <v>1943</v>
      </c>
      <c r="H543">
        <v>-46.139694304831693</v>
      </c>
      <c r="I543">
        <v>0</v>
      </c>
    </row>
    <row r="544" spans="1:9" x14ac:dyDescent="0.3">
      <c r="A544">
        <v>55510</v>
      </c>
      <c r="B544" t="s">
        <v>1549</v>
      </c>
      <c r="C544" t="s">
        <v>11</v>
      </c>
      <c r="D544" t="s">
        <v>1552</v>
      </c>
      <c r="E544" t="s">
        <v>1553</v>
      </c>
      <c r="F544">
        <v>-0.8035908730201291</v>
      </c>
      <c r="G544">
        <v>1943</v>
      </c>
      <c r="H544">
        <v>-59.483691983784922</v>
      </c>
      <c r="I544">
        <v>0</v>
      </c>
    </row>
    <row r="545" spans="1:9" x14ac:dyDescent="0.3">
      <c r="A545">
        <v>23404</v>
      </c>
      <c r="B545" t="s">
        <v>1554</v>
      </c>
      <c r="C545" t="s">
        <v>11</v>
      </c>
      <c r="D545" t="s">
        <v>1555</v>
      </c>
      <c r="E545" t="s">
        <v>1556</v>
      </c>
      <c r="F545">
        <v>7.8205928568563596E-3</v>
      </c>
      <c r="G545">
        <v>1943</v>
      </c>
      <c r="H545">
        <v>0.34456068815281538</v>
      </c>
      <c r="I545">
        <v>0.73046199188094141</v>
      </c>
    </row>
    <row r="546" spans="1:9" x14ac:dyDescent="0.3">
      <c r="A546">
        <v>26330</v>
      </c>
      <c r="B546" t="s">
        <v>1557</v>
      </c>
      <c r="C546" t="s">
        <v>5</v>
      </c>
      <c r="D546" t="s">
        <v>1558</v>
      </c>
      <c r="E546" t="s">
        <v>1559</v>
      </c>
      <c r="F546">
        <v>-1.5744831722208856E-2</v>
      </c>
      <c r="G546">
        <v>1943</v>
      </c>
      <c r="H546">
        <v>-0.69375260750014478</v>
      </c>
      <c r="I546">
        <v>0.48792038134534776</v>
      </c>
    </row>
    <row r="547" spans="1:9" x14ac:dyDescent="0.3">
      <c r="A547">
        <v>360226</v>
      </c>
      <c r="B547" t="s">
        <v>1560</v>
      </c>
      <c r="C547" t="s">
        <v>5</v>
      </c>
      <c r="D547" t="s">
        <v>1561</v>
      </c>
      <c r="E547" t="s">
        <v>1562</v>
      </c>
      <c r="F547">
        <v>-0.24720404664327197</v>
      </c>
      <c r="G547">
        <v>1943</v>
      </c>
      <c r="H547">
        <v>-11.239861242201149</v>
      </c>
      <c r="I547">
        <v>1.9235253318903287E-28</v>
      </c>
    </row>
    <row r="548" spans="1:9" x14ac:dyDescent="0.3">
      <c r="A548">
        <v>10942</v>
      </c>
      <c r="B548" t="s">
        <v>1563</v>
      </c>
      <c r="C548" t="s">
        <v>5</v>
      </c>
      <c r="D548" t="s">
        <v>1564</v>
      </c>
      <c r="E548" t="s">
        <v>1565</v>
      </c>
      <c r="F548">
        <v>-0.53455014114234234</v>
      </c>
      <c r="G548">
        <v>1943</v>
      </c>
      <c r="H548">
        <v>-27.865973709157618</v>
      </c>
      <c r="I548">
        <v>4.9501666025079472E-144</v>
      </c>
    </row>
    <row r="549" spans="1:9" x14ac:dyDescent="0.3">
      <c r="A549">
        <v>54456</v>
      </c>
      <c r="B549" t="s">
        <v>1566</v>
      </c>
      <c r="C549" t="s">
        <v>11</v>
      </c>
      <c r="D549" t="s">
        <v>1567</v>
      </c>
      <c r="E549" t="s">
        <v>1568</v>
      </c>
      <c r="F549">
        <v>-0.12768676752632413</v>
      </c>
      <c r="G549">
        <v>1943</v>
      </c>
      <c r="H549">
        <v>-5.6718950713196561</v>
      </c>
      <c r="I549">
        <v>1.6244269224270203E-8</v>
      </c>
    </row>
    <row r="550" spans="1:9" x14ac:dyDescent="0.3">
      <c r="A550">
        <v>4617</v>
      </c>
      <c r="B550" t="s">
        <v>1569</v>
      </c>
      <c r="C550" t="s">
        <v>5</v>
      </c>
      <c r="D550" t="s">
        <v>1570</v>
      </c>
      <c r="E550" t="s">
        <v>1571</v>
      </c>
      <c r="F550">
        <v>-1.8879051068761039E-2</v>
      </c>
      <c r="G550">
        <v>1943</v>
      </c>
      <c r="H550">
        <v>-0.8318984939388403</v>
      </c>
      <c r="I550">
        <v>0.40556857437331018</v>
      </c>
    </row>
    <row r="551" spans="1:9" x14ac:dyDescent="0.3">
      <c r="A551">
        <v>4438</v>
      </c>
      <c r="B551" t="s">
        <v>1572</v>
      </c>
      <c r="C551" t="s">
        <v>5</v>
      </c>
      <c r="D551" t="s">
        <v>1573</v>
      </c>
      <c r="E551" t="s">
        <v>1574</v>
      </c>
      <c r="F551">
        <v>1.3634528280015525E-3</v>
      </c>
      <c r="G551">
        <v>1943</v>
      </c>
      <c r="H551">
        <v>6.0069399223210945E-2</v>
      </c>
      <c r="I551">
        <v>0.95210654569108488</v>
      </c>
    </row>
    <row r="552" spans="1:9" x14ac:dyDescent="0.3">
      <c r="A552">
        <v>148811</v>
      </c>
      <c r="B552" t="s">
        <v>1575</v>
      </c>
      <c r="C552" t="s">
        <v>5</v>
      </c>
      <c r="D552" t="s">
        <v>1576</v>
      </c>
      <c r="E552" t="s">
        <v>1577</v>
      </c>
      <c r="F552">
        <v>-0.59078873535171383</v>
      </c>
      <c r="G552">
        <v>1943</v>
      </c>
      <c r="H552">
        <v>-32.260042112754967</v>
      </c>
      <c r="I552">
        <v>3.5163171575056183E-183</v>
      </c>
    </row>
    <row r="553" spans="1:9" x14ac:dyDescent="0.3">
      <c r="A553">
        <v>148811</v>
      </c>
      <c r="B553" t="s">
        <v>1575</v>
      </c>
      <c r="C553" t="s">
        <v>11</v>
      </c>
      <c r="D553" t="s">
        <v>1578</v>
      </c>
      <c r="E553" t="s">
        <v>1579</v>
      </c>
      <c r="F553">
        <v>-0.5744396841549172</v>
      </c>
      <c r="G553">
        <v>1943</v>
      </c>
      <c r="H553">
        <v>-30.918159074082467</v>
      </c>
      <c r="I553">
        <v>5.197010501241393E-171</v>
      </c>
    </row>
    <row r="554" spans="1:9" x14ac:dyDescent="0.3">
      <c r="A554">
        <v>2778</v>
      </c>
      <c r="B554" t="s">
        <v>1580</v>
      </c>
      <c r="C554" t="s">
        <v>11</v>
      </c>
      <c r="D554" t="s">
        <v>1581</v>
      </c>
      <c r="E554" t="s">
        <v>1582</v>
      </c>
      <c r="F554">
        <v>1.6962335958180381E-2</v>
      </c>
      <c r="G554">
        <v>1943</v>
      </c>
      <c r="H554">
        <v>0.74741346073254689</v>
      </c>
      <c r="I554">
        <v>0.45490455595482449</v>
      </c>
    </row>
    <row r="555" spans="1:9" x14ac:dyDescent="0.3">
      <c r="A555">
        <v>56132</v>
      </c>
      <c r="B555" t="s">
        <v>1583</v>
      </c>
      <c r="C555" t="s">
        <v>11</v>
      </c>
      <c r="D555" t="s">
        <v>1584</v>
      </c>
      <c r="E555" t="s">
        <v>1585</v>
      </c>
      <c r="F555">
        <v>-7.9891282834351596E-2</v>
      </c>
      <c r="G555">
        <v>1943</v>
      </c>
      <c r="H555">
        <v>-3.5310394699518475</v>
      </c>
      <c r="I555">
        <v>4.2358702266375678E-4</v>
      </c>
    </row>
    <row r="556" spans="1:9" x14ac:dyDescent="0.3">
      <c r="A556">
        <v>56132</v>
      </c>
      <c r="B556" t="s">
        <v>1583</v>
      </c>
      <c r="C556" t="s">
        <v>11</v>
      </c>
      <c r="D556" t="s">
        <v>1586</v>
      </c>
      <c r="E556" t="s">
        <v>1587</v>
      </c>
      <c r="F556">
        <v>-0.29543219334618692</v>
      </c>
      <c r="G556">
        <v>1943</v>
      </c>
      <c r="H556">
        <v>-13.623912507540663</v>
      </c>
      <c r="I556">
        <v>1.9616978571787244E-40</v>
      </c>
    </row>
    <row r="557" spans="1:9" x14ac:dyDescent="0.3">
      <c r="A557">
        <v>56122</v>
      </c>
      <c r="B557" t="s">
        <v>1588</v>
      </c>
      <c r="C557" t="s">
        <v>11</v>
      </c>
      <c r="D557" t="s">
        <v>1589</v>
      </c>
      <c r="E557" t="s">
        <v>1590</v>
      </c>
      <c r="F557">
        <v>4.1918636296170139E-2</v>
      </c>
      <c r="G557">
        <v>1943</v>
      </c>
      <c r="H557">
        <v>1.8484249162719459</v>
      </c>
      <c r="I557">
        <v>6.4692905485997751E-2</v>
      </c>
    </row>
    <row r="558" spans="1:9" x14ac:dyDescent="0.3">
      <c r="A558">
        <v>56131</v>
      </c>
      <c r="B558" t="s">
        <v>1591</v>
      </c>
      <c r="C558" t="s">
        <v>11</v>
      </c>
      <c r="D558" t="s">
        <v>1592</v>
      </c>
      <c r="E558" t="s">
        <v>1593</v>
      </c>
      <c r="F558">
        <v>4.1801899418154577E-2</v>
      </c>
      <c r="G558">
        <v>1943</v>
      </c>
      <c r="H558">
        <v>1.8432683173460627</v>
      </c>
      <c r="I558">
        <v>6.5442218419028808E-2</v>
      </c>
    </row>
    <row r="559" spans="1:9" x14ac:dyDescent="0.3">
      <c r="A559">
        <v>56129</v>
      </c>
      <c r="B559" t="s">
        <v>1594</v>
      </c>
      <c r="C559" t="s">
        <v>11</v>
      </c>
      <c r="D559" t="s">
        <v>1595</v>
      </c>
      <c r="E559" t="s">
        <v>1596</v>
      </c>
      <c r="F559">
        <v>-0.18947337208564949</v>
      </c>
      <c r="G559">
        <v>1943</v>
      </c>
      <c r="H559">
        <v>-8.5015858827022512</v>
      </c>
      <c r="I559">
        <v>3.6722050561343728E-17</v>
      </c>
    </row>
    <row r="560" spans="1:9" x14ac:dyDescent="0.3">
      <c r="A560">
        <v>56129</v>
      </c>
      <c r="B560" t="s">
        <v>1594</v>
      </c>
      <c r="C560" t="s">
        <v>11</v>
      </c>
      <c r="D560" t="s">
        <v>1597</v>
      </c>
      <c r="E560" t="s">
        <v>1598</v>
      </c>
      <c r="F560">
        <v>-7.7969344105899507E-2</v>
      </c>
      <c r="G560">
        <v>1943</v>
      </c>
      <c r="H560">
        <v>-3.4455675052091848</v>
      </c>
      <c r="I560">
        <v>5.8198632584171043E-4</v>
      </c>
    </row>
    <row r="561" spans="1:9" x14ac:dyDescent="0.3">
      <c r="A561">
        <v>56130</v>
      </c>
      <c r="B561" t="s">
        <v>1599</v>
      </c>
      <c r="C561" t="s">
        <v>11</v>
      </c>
      <c r="D561" t="s">
        <v>1600</v>
      </c>
      <c r="E561" t="s">
        <v>1601</v>
      </c>
      <c r="F561">
        <v>1.8771594164182202E-2</v>
      </c>
      <c r="G561">
        <v>1943</v>
      </c>
      <c r="H561">
        <v>0.82716177079402442</v>
      </c>
      <c r="I561">
        <v>0.40824705247113147</v>
      </c>
    </row>
    <row r="562" spans="1:9" x14ac:dyDescent="0.3">
      <c r="A562">
        <v>6638</v>
      </c>
      <c r="B562" t="s">
        <v>1602</v>
      </c>
      <c r="C562" t="s">
        <v>5</v>
      </c>
      <c r="D562" t="s">
        <v>1603</v>
      </c>
      <c r="E562" t="s">
        <v>1604</v>
      </c>
      <c r="F562">
        <v>-3.7147548676633611E-3</v>
      </c>
      <c r="G562">
        <v>1943</v>
      </c>
      <c r="H562">
        <v>-0.16366127291137711</v>
      </c>
      <c r="I562">
        <v>0.87001484478052193</v>
      </c>
    </row>
    <row r="563" spans="1:9" x14ac:dyDescent="0.3">
      <c r="A563">
        <v>6262</v>
      </c>
      <c r="B563" t="s">
        <v>1605</v>
      </c>
      <c r="C563" t="s">
        <v>11</v>
      </c>
      <c r="D563" t="s">
        <v>1606</v>
      </c>
      <c r="E563" t="s">
        <v>1607</v>
      </c>
      <c r="F563">
        <v>-0.12688954166162705</v>
      </c>
      <c r="G563">
        <v>1943</v>
      </c>
      <c r="H563">
        <v>-5.6359006277301917</v>
      </c>
      <c r="I563">
        <v>1.9962748418420979E-8</v>
      </c>
    </row>
    <row r="564" spans="1:9" x14ac:dyDescent="0.3">
      <c r="A564">
        <v>6638</v>
      </c>
      <c r="B564" t="s">
        <v>1602</v>
      </c>
      <c r="C564" t="s">
        <v>11</v>
      </c>
      <c r="D564" t="s">
        <v>1608</v>
      </c>
      <c r="E564" t="s">
        <v>1609</v>
      </c>
      <c r="F564">
        <v>-0.15837282206939376</v>
      </c>
      <c r="G564">
        <v>1943</v>
      </c>
      <c r="H564">
        <v>-7.0665814304704826</v>
      </c>
      <c r="I564">
        <v>2.2052137156929436E-12</v>
      </c>
    </row>
    <row r="565" spans="1:9" x14ac:dyDescent="0.3">
      <c r="A565">
        <v>6638</v>
      </c>
      <c r="B565" t="s">
        <v>1602</v>
      </c>
      <c r="C565" t="s">
        <v>11</v>
      </c>
      <c r="D565" t="s">
        <v>1610</v>
      </c>
      <c r="E565" t="s">
        <v>1611</v>
      </c>
      <c r="F565">
        <v>-6.4157901115204169E-2</v>
      </c>
      <c r="G565">
        <v>1943</v>
      </c>
      <c r="H565">
        <v>-2.8324261125434043</v>
      </c>
      <c r="I565">
        <v>4.6673047089827481E-3</v>
      </c>
    </row>
    <row r="566" spans="1:9" x14ac:dyDescent="0.3">
      <c r="A566">
        <v>161514</v>
      </c>
      <c r="B566" t="s">
        <v>1612</v>
      </c>
      <c r="C566" t="s">
        <v>15</v>
      </c>
      <c r="D566" t="s">
        <v>1613</v>
      </c>
      <c r="E566" t="s">
        <v>1614</v>
      </c>
      <c r="F566">
        <v>1.1970680670431184E-2</v>
      </c>
      <c r="G566">
        <v>1943</v>
      </c>
      <c r="H566">
        <v>0.52742745401946067</v>
      </c>
      <c r="I566">
        <v>0.5979570618607658</v>
      </c>
    </row>
    <row r="567" spans="1:9" x14ac:dyDescent="0.3">
      <c r="A567">
        <v>5744</v>
      </c>
      <c r="B567" t="s">
        <v>1615</v>
      </c>
      <c r="C567" t="s">
        <v>11</v>
      </c>
      <c r="D567" t="s">
        <v>1616</v>
      </c>
      <c r="E567" t="s">
        <v>1617</v>
      </c>
      <c r="F567">
        <v>-3.4244164942712502E-3</v>
      </c>
      <c r="G567">
        <v>1943</v>
      </c>
      <c r="H567">
        <v>-0.15086965400193955</v>
      </c>
      <c r="I567">
        <v>0.88009421592403636</v>
      </c>
    </row>
    <row r="568" spans="1:9" x14ac:dyDescent="0.3">
      <c r="A568">
        <v>30817</v>
      </c>
      <c r="B568" t="s">
        <v>1618</v>
      </c>
      <c r="C568" t="s">
        <v>15</v>
      </c>
      <c r="D568" t="s">
        <v>1619</v>
      </c>
      <c r="E568" t="s">
        <v>1620</v>
      </c>
      <c r="F568">
        <v>7.9655857939086458E-2</v>
      </c>
      <c r="G568">
        <v>1943</v>
      </c>
      <c r="H568">
        <v>3.520567604257872</v>
      </c>
      <c r="I568">
        <v>4.4055896165260913E-4</v>
      </c>
    </row>
    <row r="569" spans="1:9" x14ac:dyDescent="0.3">
      <c r="A569">
        <v>153579</v>
      </c>
      <c r="B569" t="s">
        <v>1621</v>
      </c>
      <c r="C569" t="s">
        <v>15</v>
      </c>
      <c r="D569" t="s">
        <v>1622</v>
      </c>
      <c r="E569" t="s">
        <v>1623</v>
      </c>
      <c r="F569">
        <v>-2.6962634372986037E-2</v>
      </c>
      <c r="G569">
        <v>1943</v>
      </c>
      <c r="H569">
        <v>-1.1883189151617584</v>
      </c>
      <c r="I569">
        <v>0.23485316308311066</v>
      </c>
    </row>
    <row r="570" spans="1:9" x14ac:dyDescent="0.3">
      <c r="A570">
        <v>26253</v>
      </c>
      <c r="B570" t="s">
        <v>1624</v>
      </c>
      <c r="C570" t="s">
        <v>15</v>
      </c>
      <c r="D570" t="s">
        <v>1625</v>
      </c>
      <c r="E570" t="s">
        <v>1626</v>
      </c>
      <c r="F570">
        <v>-7.0486965576027488E-2</v>
      </c>
      <c r="G570">
        <v>1943</v>
      </c>
      <c r="H570">
        <v>-3.1131722357762222</v>
      </c>
      <c r="I570">
        <v>1.8778765508773733E-3</v>
      </c>
    </row>
    <row r="571" spans="1:9" x14ac:dyDescent="0.3">
      <c r="B571">
        <v>0</v>
      </c>
      <c r="C571" t="s">
        <v>15</v>
      </c>
      <c r="D571" t="s">
        <v>1627</v>
      </c>
      <c r="E571" t="s">
        <v>1628</v>
      </c>
      <c r="F571" t="s">
        <v>5711</v>
      </c>
      <c r="G571">
        <v>1943</v>
      </c>
      <c r="H571" t="s">
        <v>5711</v>
      </c>
      <c r="I571" t="s">
        <v>5711</v>
      </c>
    </row>
    <row r="572" spans="1:9" x14ac:dyDescent="0.3">
      <c r="A572">
        <v>55790</v>
      </c>
      <c r="B572" t="s">
        <v>1629</v>
      </c>
      <c r="C572" t="s">
        <v>15</v>
      </c>
      <c r="D572" t="s">
        <v>1630</v>
      </c>
      <c r="E572" t="s">
        <v>1631</v>
      </c>
      <c r="F572">
        <v>-6.4557794979754085E-2</v>
      </c>
      <c r="G572">
        <v>1943</v>
      </c>
      <c r="H572">
        <v>-2.8501541780848871</v>
      </c>
      <c r="I572">
        <v>4.4159394795408365E-3</v>
      </c>
    </row>
    <row r="573" spans="1:9" x14ac:dyDescent="0.3">
      <c r="A573">
        <v>28988</v>
      </c>
      <c r="B573" t="s">
        <v>1632</v>
      </c>
      <c r="C573" t="s">
        <v>15</v>
      </c>
      <c r="D573" t="s">
        <v>1633</v>
      </c>
      <c r="E573" t="s">
        <v>1634</v>
      </c>
      <c r="F573">
        <v>-4.2904200770551057E-2</v>
      </c>
      <c r="G573">
        <v>1943</v>
      </c>
      <c r="H573">
        <v>-1.8919631376605248</v>
      </c>
      <c r="I573">
        <v>5.8644608710245696E-2</v>
      </c>
    </row>
    <row r="574" spans="1:9" x14ac:dyDescent="0.3">
      <c r="A574">
        <v>28988</v>
      </c>
      <c r="B574" t="s">
        <v>1632</v>
      </c>
      <c r="C574" t="s">
        <v>15</v>
      </c>
      <c r="D574" t="s">
        <v>1635</v>
      </c>
      <c r="E574" t="s">
        <v>1636</v>
      </c>
      <c r="F574">
        <v>-1.5863407943245478E-2</v>
      </c>
      <c r="G574">
        <v>1943</v>
      </c>
      <c r="H574">
        <v>-0.69897865201888298</v>
      </c>
      <c r="I574">
        <v>0.48464911626578755</v>
      </c>
    </row>
    <row r="575" spans="1:9" x14ac:dyDescent="0.3">
      <c r="A575">
        <v>79961</v>
      </c>
      <c r="B575" t="s">
        <v>1637</v>
      </c>
      <c r="C575" t="s">
        <v>15</v>
      </c>
      <c r="D575" t="s">
        <v>1638</v>
      </c>
      <c r="E575" t="s">
        <v>1639</v>
      </c>
      <c r="F575">
        <v>-0.4290379077239212</v>
      </c>
      <c r="G575">
        <v>1943</v>
      </c>
      <c r="H575">
        <v>-20.925841016519815</v>
      </c>
      <c r="I575">
        <v>7.615700501167804E-88</v>
      </c>
    </row>
    <row r="576" spans="1:9" x14ac:dyDescent="0.3">
      <c r="A576">
        <v>79961</v>
      </c>
      <c r="B576" t="s">
        <v>1637</v>
      </c>
      <c r="C576" t="s">
        <v>15</v>
      </c>
      <c r="D576" t="s">
        <v>1640</v>
      </c>
      <c r="E576" t="s">
        <v>1641</v>
      </c>
      <c r="F576">
        <v>-0.4811297978089854</v>
      </c>
      <c r="G576">
        <v>1943</v>
      </c>
      <c r="H576">
        <v>-24.179599193568571</v>
      </c>
      <c r="I576">
        <v>3.9809849814651976E-113</v>
      </c>
    </row>
    <row r="577" spans="1:9" x14ac:dyDescent="0.3">
      <c r="A577">
        <v>8000</v>
      </c>
      <c r="B577" t="s">
        <v>1642</v>
      </c>
      <c r="C577" t="s">
        <v>15</v>
      </c>
      <c r="D577" t="s">
        <v>1643</v>
      </c>
      <c r="E577" t="s">
        <v>1644</v>
      </c>
      <c r="F577">
        <v>-0.23296749327943014</v>
      </c>
      <c r="G577">
        <v>1943</v>
      </c>
      <c r="H577">
        <v>-10.554201858892768</v>
      </c>
      <c r="I577">
        <v>2.3285310281983846E-25</v>
      </c>
    </row>
    <row r="578" spans="1:9" x14ac:dyDescent="0.3">
      <c r="A578">
        <v>9965</v>
      </c>
      <c r="B578" t="s">
        <v>1645</v>
      </c>
      <c r="C578" t="s">
        <v>11</v>
      </c>
      <c r="D578" t="s">
        <v>1646</v>
      </c>
      <c r="E578" t="s">
        <v>1647</v>
      </c>
      <c r="F578">
        <v>6.6362540228561201E-3</v>
      </c>
      <c r="G578">
        <v>1943</v>
      </c>
      <c r="H578">
        <v>0.29237843197885893</v>
      </c>
      <c r="I578">
        <v>0.77002854555007649</v>
      </c>
    </row>
    <row r="579" spans="1:9" x14ac:dyDescent="0.3">
      <c r="B579" t="s">
        <v>1648</v>
      </c>
      <c r="C579" t="s">
        <v>11</v>
      </c>
      <c r="D579" t="s">
        <v>1649</v>
      </c>
      <c r="E579" t="s">
        <v>1650</v>
      </c>
      <c r="F579" t="s">
        <v>5711</v>
      </c>
      <c r="G579">
        <v>1943</v>
      </c>
      <c r="H579" t="s">
        <v>5711</v>
      </c>
      <c r="I579" t="s">
        <v>5711</v>
      </c>
    </row>
    <row r="580" spans="1:9" x14ac:dyDescent="0.3">
      <c r="B580" t="s">
        <v>1651</v>
      </c>
      <c r="C580" t="s">
        <v>11</v>
      </c>
      <c r="D580" t="s">
        <v>1652</v>
      </c>
      <c r="E580" t="s">
        <v>1653</v>
      </c>
      <c r="F580" t="s">
        <v>5711</v>
      </c>
      <c r="G580">
        <v>1943</v>
      </c>
      <c r="H580" t="s">
        <v>5711</v>
      </c>
      <c r="I580" t="s">
        <v>5711</v>
      </c>
    </row>
    <row r="581" spans="1:9" x14ac:dyDescent="0.3">
      <c r="A581">
        <v>55303</v>
      </c>
      <c r="B581" t="s">
        <v>1654</v>
      </c>
      <c r="C581" t="s">
        <v>15</v>
      </c>
      <c r="D581" t="s">
        <v>1655</v>
      </c>
      <c r="E581" t="s">
        <v>1656</v>
      </c>
      <c r="F581">
        <v>-0.19347120489555197</v>
      </c>
      <c r="G581">
        <v>1943</v>
      </c>
      <c r="H581">
        <v>-8.6878675792207911</v>
      </c>
      <c r="I581">
        <v>7.6960791557986233E-18</v>
      </c>
    </row>
    <row r="582" spans="1:9" x14ac:dyDescent="0.3">
      <c r="A582">
        <v>11009</v>
      </c>
      <c r="B582" t="s">
        <v>1657</v>
      </c>
      <c r="C582" t="s">
        <v>15</v>
      </c>
      <c r="D582" t="s">
        <v>1658</v>
      </c>
      <c r="E582" t="s">
        <v>1659</v>
      </c>
      <c r="F582">
        <v>-0.14263433014535995</v>
      </c>
      <c r="G582">
        <v>1943</v>
      </c>
      <c r="H582">
        <v>-6.3489243981597898</v>
      </c>
      <c r="I582">
        <v>2.6926173510217204E-10</v>
      </c>
    </row>
    <row r="583" spans="1:9" x14ac:dyDescent="0.3">
      <c r="A583">
        <v>83854</v>
      </c>
      <c r="B583" t="s">
        <v>1660</v>
      </c>
      <c r="C583" t="s">
        <v>15</v>
      </c>
      <c r="D583" t="s">
        <v>1661</v>
      </c>
      <c r="E583" t="s">
        <v>1662</v>
      </c>
      <c r="F583">
        <v>-2.6268935977416523E-2</v>
      </c>
      <c r="G583">
        <v>1943</v>
      </c>
      <c r="H583">
        <v>-1.1577242905537761</v>
      </c>
      <c r="I583">
        <v>0.24711900668499337</v>
      </c>
    </row>
    <row r="584" spans="1:9" x14ac:dyDescent="0.3">
      <c r="B584" t="s">
        <v>1663</v>
      </c>
      <c r="C584" t="s">
        <v>15</v>
      </c>
      <c r="D584" t="s">
        <v>1664</v>
      </c>
      <c r="E584" t="s">
        <v>1665</v>
      </c>
      <c r="F584" t="s">
        <v>5711</v>
      </c>
      <c r="G584">
        <v>1943</v>
      </c>
      <c r="H584" t="s">
        <v>5711</v>
      </c>
      <c r="I584" t="s">
        <v>5711</v>
      </c>
    </row>
    <row r="585" spans="1:9" x14ac:dyDescent="0.3">
      <c r="A585">
        <v>51225</v>
      </c>
      <c r="B585" t="s">
        <v>1666</v>
      </c>
      <c r="C585" t="s">
        <v>15</v>
      </c>
      <c r="D585" t="s">
        <v>1667</v>
      </c>
      <c r="E585" t="s">
        <v>1668</v>
      </c>
      <c r="F585">
        <v>-0.11329044672649628</v>
      </c>
      <c r="G585">
        <v>1943</v>
      </c>
      <c r="H585">
        <v>-5.0235545443542087</v>
      </c>
      <c r="I585">
        <v>5.5372339115081096E-7</v>
      </c>
    </row>
    <row r="586" spans="1:9" x14ac:dyDescent="0.3">
      <c r="A586">
        <v>117286</v>
      </c>
      <c r="B586" t="s">
        <v>1669</v>
      </c>
      <c r="C586" t="s">
        <v>15</v>
      </c>
      <c r="D586" t="s">
        <v>1670</v>
      </c>
      <c r="E586" t="s">
        <v>1671</v>
      </c>
      <c r="F586">
        <v>-7.4491838691008089E-2</v>
      </c>
      <c r="G586">
        <v>1943</v>
      </c>
      <c r="H586">
        <v>-3.2910143415876378</v>
      </c>
      <c r="I586">
        <v>1.0161591074223048E-3</v>
      </c>
    </row>
    <row r="587" spans="1:9" x14ac:dyDescent="0.3">
      <c r="A587">
        <v>117286</v>
      </c>
      <c r="B587" t="s">
        <v>1669</v>
      </c>
      <c r="C587" t="s">
        <v>15</v>
      </c>
      <c r="D587" t="s">
        <v>1672</v>
      </c>
      <c r="E587" t="s">
        <v>1673</v>
      </c>
      <c r="F587">
        <v>-8.4946804787262312E-2</v>
      </c>
      <c r="G587">
        <v>1943</v>
      </c>
      <c r="H587">
        <v>-3.7560591428444852</v>
      </c>
      <c r="I587">
        <v>1.7769817841896407E-4</v>
      </c>
    </row>
    <row r="588" spans="1:9" x14ac:dyDescent="0.3">
      <c r="B588">
        <v>0</v>
      </c>
      <c r="C588" t="s">
        <v>15</v>
      </c>
      <c r="D588" t="s">
        <v>1674</v>
      </c>
      <c r="E588" t="s">
        <v>1675</v>
      </c>
      <c r="F588" t="s">
        <v>5711</v>
      </c>
      <c r="G588">
        <v>1943</v>
      </c>
      <c r="H588" t="s">
        <v>5711</v>
      </c>
      <c r="I588" t="s">
        <v>5711</v>
      </c>
    </row>
    <row r="589" spans="1:9" x14ac:dyDescent="0.3">
      <c r="A589">
        <v>1996</v>
      </c>
      <c r="B589" t="s">
        <v>1676</v>
      </c>
      <c r="C589" t="s">
        <v>15</v>
      </c>
      <c r="D589" t="s">
        <v>1677</v>
      </c>
      <c r="E589" t="s">
        <v>1678</v>
      </c>
      <c r="F589">
        <v>-2.0964623351470601E-2</v>
      </c>
      <c r="G589">
        <v>1943</v>
      </c>
      <c r="H589">
        <v>-0.92383687373823054</v>
      </c>
      <c r="I589">
        <v>0.35568608334255136</v>
      </c>
    </row>
    <row r="590" spans="1:9" x14ac:dyDescent="0.3">
      <c r="A590">
        <v>3115</v>
      </c>
      <c r="B590" t="s">
        <v>1679</v>
      </c>
      <c r="C590" t="s">
        <v>15</v>
      </c>
      <c r="D590" t="s">
        <v>1680</v>
      </c>
      <c r="E590" t="s">
        <v>1681</v>
      </c>
      <c r="F590">
        <v>-0.20843275907224501</v>
      </c>
      <c r="G590">
        <v>1943</v>
      </c>
      <c r="H590">
        <v>-9.3890919846957921</v>
      </c>
      <c r="I590">
        <v>1.634799969690657E-20</v>
      </c>
    </row>
    <row r="591" spans="1:9" x14ac:dyDescent="0.3">
      <c r="A591">
        <v>7170</v>
      </c>
      <c r="B591" t="s">
        <v>1682</v>
      </c>
      <c r="C591" t="s">
        <v>15</v>
      </c>
      <c r="D591" t="s">
        <v>1683</v>
      </c>
      <c r="E591" t="s">
        <v>1684</v>
      </c>
      <c r="F591">
        <v>-6.8954460301571555E-2</v>
      </c>
      <c r="G591">
        <v>1943</v>
      </c>
      <c r="H591">
        <v>-3.0451596569682504</v>
      </c>
      <c r="I591">
        <v>2.3568385651715779E-3</v>
      </c>
    </row>
    <row r="592" spans="1:9" x14ac:dyDescent="0.3">
      <c r="A592">
        <v>9172</v>
      </c>
      <c r="B592" t="s">
        <v>852</v>
      </c>
      <c r="C592" t="s">
        <v>15</v>
      </c>
      <c r="D592" t="s">
        <v>1685</v>
      </c>
      <c r="E592" t="s">
        <v>1686</v>
      </c>
      <c r="F592">
        <v>4.5584137895455332E-2</v>
      </c>
      <c r="G592">
        <v>1943</v>
      </c>
      <c r="H592">
        <v>2.0103801894821491</v>
      </c>
      <c r="I592">
        <v>4.4529063362825021E-2</v>
      </c>
    </row>
    <row r="593" spans="1:9" x14ac:dyDescent="0.3">
      <c r="A593">
        <v>9369</v>
      </c>
      <c r="B593" t="s">
        <v>1687</v>
      </c>
      <c r="C593" t="s">
        <v>15</v>
      </c>
      <c r="D593" t="s">
        <v>1688</v>
      </c>
      <c r="E593" t="s">
        <v>1689</v>
      </c>
      <c r="F593">
        <v>-8.367860349689582E-2</v>
      </c>
      <c r="G593">
        <v>1943</v>
      </c>
      <c r="H593">
        <v>-3.6995851561718975</v>
      </c>
      <c r="I593">
        <v>2.2196192543715446E-4</v>
      </c>
    </row>
    <row r="594" spans="1:9" x14ac:dyDescent="0.3">
      <c r="A594">
        <v>55600</v>
      </c>
      <c r="B594" t="s">
        <v>1690</v>
      </c>
      <c r="C594" t="s">
        <v>15</v>
      </c>
      <c r="D594" t="s">
        <v>1691</v>
      </c>
      <c r="E594" t="s">
        <v>1692</v>
      </c>
      <c r="F594">
        <v>5.7405439763179654E-2</v>
      </c>
      <c r="G594">
        <v>1943</v>
      </c>
      <c r="H594">
        <v>2.5332764234826102</v>
      </c>
      <c r="I594">
        <v>1.1378314707729459E-2</v>
      </c>
    </row>
    <row r="595" spans="1:9" x14ac:dyDescent="0.3">
      <c r="A595">
        <v>113802</v>
      </c>
      <c r="B595" t="s">
        <v>1693</v>
      </c>
      <c r="C595" t="s">
        <v>5</v>
      </c>
      <c r="D595" t="s">
        <v>1694</v>
      </c>
      <c r="E595" t="s">
        <v>1695</v>
      </c>
      <c r="F595">
        <v>-0.47362619273080503</v>
      </c>
      <c r="G595">
        <v>1943</v>
      </c>
      <c r="H595">
        <v>-23.692324832238651</v>
      </c>
      <c r="I595">
        <v>3.2935286084130903E-109</v>
      </c>
    </row>
    <row r="596" spans="1:9" x14ac:dyDescent="0.3">
      <c r="A596">
        <v>8368</v>
      </c>
      <c r="B596" t="s">
        <v>1248</v>
      </c>
      <c r="C596" t="s">
        <v>11</v>
      </c>
      <c r="D596" t="s">
        <v>1696</v>
      </c>
      <c r="E596" t="s">
        <v>1697</v>
      </c>
      <c r="F596">
        <v>-8.2186694920102416E-2</v>
      </c>
      <c r="G596">
        <v>1943</v>
      </c>
      <c r="H596">
        <v>-3.6331724640878886</v>
      </c>
      <c r="I596">
        <v>2.8723175166460696E-4</v>
      </c>
    </row>
    <row r="597" spans="1:9" x14ac:dyDescent="0.3">
      <c r="A597">
        <v>65990</v>
      </c>
      <c r="B597" t="s">
        <v>1698</v>
      </c>
      <c r="C597" t="s">
        <v>5</v>
      </c>
      <c r="D597" t="s">
        <v>1699</v>
      </c>
      <c r="E597" t="s">
        <v>1700</v>
      </c>
      <c r="F597">
        <v>9.6480067121910582E-2</v>
      </c>
      <c r="G597">
        <v>1943</v>
      </c>
      <c r="H597">
        <v>4.270523588269489</v>
      </c>
      <c r="I597">
        <v>2.0443173872557313E-5</v>
      </c>
    </row>
    <row r="598" spans="1:9" x14ac:dyDescent="0.3">
      <c r="A598">
        <v>79758</v>
      </c>
      <c r="B598" t="s">
        <v>1701</v>
      </c>
      <c r="C598" t="s">
        <v>11</v>
      </c>
      <c r="D598" t="s">
        <v>1702</v>
      </c>
      <c r="E598" t="s">
        <v>1703</v>
      </c>
      <c r="F598">
        <v>-0.13999823894574959</v>
      </c>
      <c r="G598">
        <v>1943</v>
      </c>
      <c r="H598">
        <v>-6.2292187170534774</v>
      </c>
      <c r="I598">
        <v>5.7322677015454213E-10</v>
      </c>
    </row>
    <row r="599" spans="1:9" x14ac:dyDescent="0.3">
      <c r="A599">
        <v>11186</v>
      </c>
      <c r="B599" t="s">
        <v>873</v>
      </c>
      <c r="C599" t="s">
        <v>5</v>
      </c>
      <c r="D599" t="s">
        <v>1704</v>
      </c>
      <c r="E599" t="s">
        <v>1705</v>
      </c>
      <c r="F599">
        <v>-0.14542423373974697</v>
      </c>
      <c r="G599">
        <v>1943</v>
      </c>
      <c r="H599">
        <v>-6.4757650216832561</v>
      </c>
      <c r="I599">
        <v>1.1918810564385378E-10</v>
      </c>
    </row>
    <row r="600" spans="1:9" x14ac:dyDescent="0.3">
      <c r="B600" t="s">
        <v>1706</v>
      </c>
      <c r="C600" t="s">
        <v>11</v>
      </c>
      <c r="D600" t="s">
        <v>1707</v>
      </c>
      <c r="E600" t="s">
        <v>1708</v>
      </c>
      <c r="F600" t="s">
        <v>5711</v>
      </c>
      <c r="G600">
        <v>1943</v>
      </c>
      <c r="H600" t="s">
        <v>5711</v>
      </c>
      <c r="I600" t="s">
        <v>5711</v>
      </c>
    </row>
    <row r="601" spans="1:9" x14ac:dyDescent="0.3">
      <c r="A601">
        <v>4065</v>
      </c>
      <c r="B601" t="s">
        <v>1709</v>
      </c>
      <c r="C601" t="s">
        <v>11</v>
      </c>
      <c r="D601" t="s">
        <v>1710</v>
      </c>
      <c r="E601" t="s">
        <v>1711</v>
      </c>
      <c r="F601">
        <v>-0.46990427333704821</v>
      </c>
      <c r="G601">
        <v>1943</v>
      </c>
      <c r="H601">
        <v>-23.453112370300953</v>
      </c>
      <c r="I601">
        <v>2.6604399662662125E-107</v>
      </c>
    </row>
    <row r="602" spans="1:9" x14ac:dyDescent="0.3">
      <c r="A602">
        <v>4065</v>
      </c>
      <c r="B602" t="s">
        <v>1709</v>
      </c>
      <c r="C602" t="s">
        <v>5</v>
      </c>
      <c r="D602" t="s">
        <v>1712</v>
      </c>
      <c r="E602" t="s">
        <v>1713</v>
      </c>
      <c r="F602">
        <v>-0.55162285461433858</v>
      </c>
      <c r="G602">
        <v>1943</v>
      </c>
      <c r="H602">
        <v>-29.136689193047239</v>
      </c>
      <c r="I602">
        <v>3.923565524654028E-155</v>
      </c>
    </row>
    <row r="603" spans="1:9" x14ac:dyDescent="0.3">
      <c r="A603">
        <v>6776</v>
      </c>
      <c r="B603" t="s">
        <v>1714</v>
      </c>
      <c r="C603" t="s">
        <v>11</v>
      </c>
      <c r="D603" t="s">
        <v>1715</v>
      </c>
      <c r="E603" t="s">
        <v>1716</v>
      </c>
      <c r="F603">
        <v>-0.45309162474729958</v>
      </c>
      <c r="G603">
        <v>1943</v>
      </c>
      <c r="H603">
        <v>-22.392109812827716</v>
      </c>
      <c r="I603">
        <v>5.6529435077819967E-99</v>
      </c>
    </row>
    <row r="604" spans="1:9" x14ac:dyDescent="0.3">
      <c r="A604">
        <v>6776</v>
      </c>
      <c r="B604" t="s">
        <v>1714</v>
      </c>
      <c r="C604" t="s">
        <v>11</v>
      </c>
      <c r="D604" t="s">
        <v>1717</v>
      </c>
      <c r="E604" t="s">
        <v>1718</v>
      </c>
      <c r="F604">
        <v>-0.40795979688762452</v>
      </c>
      <c r="G604">
        <v>1943</v>
      </c>
      <c r="H604">
        <v>-19.686087362413446</v>
      </c>
      <c r="I604">
        <v>8.3142249841457433E-79</v>
      </c>
    </row>
    <row r="605" spans="1:9" x14ac:dyDescent="0.3">
      <c r="A605">
        <v>55969</v>
      </c>
      <c r="B605" t="s">
        <v>1719</v>
      </c>
      <c r="C605" t="s">
        <v>11</v>
      </c>
      <c r="D605" t="s">
        <v>1720</v>
      </c>
      <c r="E605" t="s">
        <v>1721</v>
      </c>
      <c r="F605">
        <v>-7.1122346362939695E-2</v>
      </c>
      <c r="G605">
        <v>1943</v>
      </c>
      <c r="H605">
        <v>-3.1413769013536719</v>
      </c>
      <c r="I605">
        <v>1.706912571450888E-3</v>
      </c>
    </row>
    <row r="606" spans="1:9" x14ac:dyDescent="0.3">
      <c r="B606" t="s">
        <v>1722</v>
      </c>
      <c r="C606" t="s">
        <v>15</v>
      </c>
      <c r="D606" t="s">
        <v>1723</v>
      </c>
      <c r="E606" t="s">
        <v>1724</v>
      </c>
      <c r="F606" t="s">
        <v>5711</v>
      </c>
      <c r="G606">
        <v>1943</v>
      </c>
      <c r="H606" t="s">
        <v>5711</v>
      </c>
      <c r="I606" t="s">
        <v>5711</v>
      </c>
    </row>
    <row r="607" spans="1:9" x14ac:dyDescent="0.3">
      <c r="A607">
        <v>131450</v>
      </c>
      <c r="B607" t="s">
        <v>1725</v>
      </c>
      <c r="C607" t="s">
        <v>15</v>
      </c>
      <c r="D607" t="s">
        <v>1726</v>
      </c>
      <c r="E607" t="s">
        <v>1727</v>
      </c>
      <c r="F607">
        <v>-0.11097422686794235</v>
      </c>
      <c r="G607">
        <v>1943</v>
      </c>
      <c r="H607">
        <v>-4.9195539548938596</v>
      </c>
      <c r="I607">
        <v>9.4052685813895369E-7</v>
      </c>
    </row>
    <row r="608" spans="1:9" x14ac:dyDescent="0.3">
      <c r="A608">
        <v>131450</v>
      </c>
      <c r="B608" t="s">
        <v>1725</v>
      </c>
      <c r="C608" t="s">
        <v>15</v>
      </c>
      <c r="D608" t="s">
        <v>1728</v>
      </c>
      <c r="E608" t="s">
        <v>1729</v>
      </c>
      <c r="F608">
        <v>-0.14709996922701712</v>
      </c>
      <c r="G608">
        <v>1943</v>
      </c>
      <c r="H608">
        <v>-6.552026578310266</v>
      </c>
      <c r="I608">
        <v>7.250162987931416E-11</v>
      </c>
    </row>
    <row r="609" spans="1:9" x14ac:dyDescent="0.3">
      <c r="A609">
        <v>1828</v>
      </c>
      <c r="B609" t="s">
        <v>1730</v>
      </c>
      <c r="C609" t="s">
        <v>15</v>
      </c>
      <c r="D609" t="s">
        <v>1731</v>
      </c>
      <c r="E609" t="s">
        <v>1732</v>
      </c>
      <c r="F609">
        <v>-1.9372260958936776E-2</v>
      </c>
      <c r="G609">
        <v>1943</v>
      </c>
      <c r="H609">
        <v>-0.85363966297352967</v>
      </c>
      <c r="I609">
        <v>0.39341000789277447</v>
      </c>
    </row>
    <row r="610" spans="1:9" x14ac:dyDescent="0.3">
      <c r="A610">
        <v>9473</v>
      </c>
      <c r="B610" t="s">
        <v>1733</v>
      </c>
      <c r="C610" t="s">
        <v>15</v>
      </c>
      <c r="D610" t="s">
        <v>1734</v>
      </c>
      <c r="E610" t="s">
        <v>1735</v>
      </c>
      <c r="F610">
        <v>8.3518110732996406E-2</v>
      </c>
      <c r="G610">
        <v>1943</v>
      </c>
      <c r="H610">
        <v>3.6924395853191725</v>
      </c>
      <c r="I610">
        <v>2.2824913375183147E-4</v>
      </c>
    </row>
    <row r="611" spans="1:9" x14ac:dyDescent="0.3">
      <c r="B611">
        <v>0</v>
      </c>
      <c r="C611" t="s">
        <v>15</v>
      </c>
      <c r="D611" t="s">
        <v>1736</v>
      </c>
      <c r="E611" t="s">
        <v>1737</v>
      </c>
      <c r="F611" t="s">
        <v>5711</v>
      </c>
      <c r="G611">
        <v>1943</v>
      </c>
      <c r="H611" t="s">
        <v>5711</v>
      </c>
      <c r="I611" t="s">
        <v>5711</v>
      </c>
    </row>
    <row r="612" spans="1:9" x14ac:dyDescent="0.3">
      <c r="A612">
        <v>3872</v>
      </c>
      <c r="B612" t="s">
        <v>1738</v>
      </c>
      <c r="C612" t="s">
        <v>15</v>
      </c>
      <c r="D612" t="s">
        <v>1739</v>
      </c>
      <c r="E612" t="s">
        <v>1740</v>
      </c>
      <c r="F612">
        <v>-4.3902733016957803E-2</v>
      </c>
      <c r="G612">
        <v>1943</v>
      </c>
      <c r="H612">
        <v>-1.9360798661912408</v>
      </c>
      <c r="I612">
        <v>5.3002945392590331E-2</v>
      </c>
    </row>
    <row r="613" spans="1:9" x14ac:dyDescent="0.3">
      <c r="A613">
        <v>3140</v>
      </c>
      <c r="B613" t="s">
        <v>1741</v>
      </c>
      <c r="C613" t="s">
        <v>15</v>
      </c>
      <c r="D613" t="s">
        <v>1742</v>
      </c>
      <c r="E613" t="s">
        <v>1743</v>
      </c>
      <c r="F613">
        <v>-0.19586039659292939</v>
      </c>
      <c r="G613">
        <v>1943</v>
      </c>
      <c r="H613">
        <v>-8.7994074891778631</v>
      </c>
      <c r="I613">
        <v>2.975599369869029E-18</v>
      </c>
    </row>
    <row r="614" spans="1:9" x14ac:dyDescent="0.3">
      <c r="A614">
        <v>3987</v>
      </c>
      <c r="B614" t="s">
        <v>1744</v>
      </c>
      <c r="C614" t="s">
        <v>15</v>
      </c>
      <c r="D614" t="s">
        <v>1745</v>
      </c>
      <c r="E614" t="s">
        <v>1746</v>
      </c>
      <c r="F614">
        <v>-9.1569031702534331E-2</v>
      </c>
      <c r="G614">
        <v>1943</v>
      </c>
      <c r="H614">
        <v>-4.0512572478483175</v>
      </c>
      <c r="I614">
        <v>5.2949370773725142E-5</v>
      </c>
    </row>
    <row r="615" spans="1:9" x14ac:dyDescent="0.3">
      <c r="A615">
        <v>25966</v>
      </c>
      <c r="B615" t="s">
        <v>1747</v>
      </c>
      <c r="C615" t="s">
        <v>15</v>
      </c>
      <c r="D615" t="s">
        <v>1748</v>
      </c>
      <c r="E615" t="s">
        <v>1749</v>
      </c>
      <c r="F615">
        <v>-0.14756573722128821</v>
      </c>
      <c r="G615">
        <v>1943</v>
      </c>
      <c r="H615">
        <v>-6.57323356598872</v>
      </c>
      <c r="I615">
        <v>6.3081663722493888E-11</v>
      </c>
    </row>
    <row r="616" spans="1:9" x14ac:dyDescent="0.3">
      <c r="A616">
        <v>314</v>
      </c>
      <c r="B616" t="s">
        <v>1750</v>
      </c>
      <c r="C616" t="s">
        <v>15</v>
      </c>
      <c r="D616" t="s">
        <v>1751</v>
      </c>
      <c r="E616" t="s">
        <v>1752</v>
      </c>
      <c r="F616">
        <v>-0.16127754815830472</v>
      </c>
      <c r="G616">
        <v>1943</v>
      </c>
      <c r="H616">
        <v>-7.1996192731192652</v>
      </c>
      <c r="I616">
        <v>8.5949479888733015E-13</v>
      </c>
    </row>
    <row r="617" spans="1:9" x14ac:dyDescent="0.3">
      <c r="A617">
        <v>4033</v>
      </c>
      <c r="B617" t="s">
        <v>1753</v>
      </c>
      <c r="C617" t="s">
        <v>15</v>
      </c>
      <c r="D617" t="s">
        <v>1754</v>
      </c>
      <c r="E617" t="s">
        <v>1755</v>
      </c>
      <c r="F617">
        <v>-0.26937119797271625</v>
      </c>
      <c r="G617">
        <v>1943</v>
      </c>
      <c r="H617">
        <v>-12.323135141642013</v>
      </c>
      <c r="I617">
        <v>1.189096411172677E-33</v>
      </c>
    </row>
    <row r="618" spans="1:9" x14ac:dyDescent="0.3">
      <c r="A618">
        <v>4033</v>
      </c>
      <c r="B618" t="s">
        <v>1753</v>
      </c>
      <c r="C618" t="s">
        <v>15</v>
      </c>
      <c r="D618" t="s">
        <v>1756</v>
      </c>
      <c r="E618" t="s">
        <v>1757</v>
      </c>
      <c r="F618">
        <v>-0.42375287045820653</v>
      </c>
      <c r="G618">
        <v>1943</v>
      </c>
      <c r="H618">
        <v>-20.611221329988641</v>
      </c>
      <c r="I618">
        <v>1.6175256676882505E-85</v>
      </c>
    </row>
    <row r="619" spans="1:9" x14ac:dyDescent="0.3">
      <c r="A619">
        <v>53347</v>
      </c>
      <c r="B619" t="s">
        <v>1758</v>
      </c>
      <c r="C619" t="s">
        <v>15</v>
      </c>
      <c r="D619" t="s">
        <v>1759</v>
      </c>
      <c r="E619" t="s">
        <v>1760</v>
      </c>
      <c r="F619">
        <v>-0.21191889375556158</v>
      </c>
      <c r="G619">
        <v>1943</v>
      </c>
      <c r="H619">
        <v>-9.5534494504286958</v>
      </c>
      <c r="I619">
        <v>3.6327162954373033E-21</v>
      </c>
    </row>
    <row r="620" spans="1:9" x14ac:dyDescent="0.3">
      <c r="A620">
        <v>2702</v>
      </c>
      <c r="B620" t="s">
        <v>1761</v>
      </c>
      <c r="C620" t="s">
        <v>15</v>
      </c>
      <c r="D620" t="s">
        <v>1762</v>
      </c>
      <c r="E620" t="s">
        <v>1763</v>
      </c>
      <c r="F620">
        <v>-7.3877201020848202E-2</v>
      </c>
      <c r="G620">
        <v>1943</v>
      </c>
      <c r="H620">
        <v>-3.2637102978186587</v>
      </c>
      <c r="I620">
        <v>1.1187412323087837E-3</v>
      </c>
    </row>
    <row r="621" spans="1:9" x14ac:dyDescent="0.3">
      <c r="A621">
        <v>5294</v>
      </c>
      <c r="B621" t="s">
        <v>1764</v>
      </c>
      <c r="C621" t="s">
        <v>15</v>
      </c>
      <c r="D621" t="s">
        <v>1765</v>
      </c>
      <c r="E621" t="s">
        <v>1766</v>
      </c>
      <c r="F621">
        <v>-0.31189889538908094</v>
      </c>
      <c r="G621">
        <v>1943</v>
      </c>
      <c r="H621">
        <v>-14.462730502476148</v>
      </c>
      <c r="I621">
        <v>4.2230540532549431E-45</v>
      </c>
    </row>
    <row r="622" spans="1:9" x14ac:dyDescent="0.3">
      <c r="A622">
        <v>92241</v>
      </c>
      <c r="B622" t="s">
        <v>1767</v>
      </c>
      <c r="C622" t="s">
        <v>11</v>
      </c>
      <c r="D622" t="s">
        <v>1768</v>
      </c>
      <c r="E622" t="s">
        <v>1769</v>
      </c>
      <c r="F622">
        <v>-0.26111279002709148</v>
      </c>
      <c r="G622">
        <v>1943</v>
      </c>
      <c r="H622">
        <v>-11.917217709674411</v>
      </c>
      <c r="I622">
        <v>1.1880185981845467E-31</v>
      </c>
    </row>
    <row r="623" spans="1:9" x14ac:dyDescent="0.3">
      <c r="A623">
        <v>84830</v>
      </c>
      <c r="B623" t="s">
        <v>1770</v>
      </c>
      <c r="C623" t="s">
        <v>15</v>
      </c>
      <c r="D623" t="s">
        <v>1771</v>
      </c>
      <c r="E623" t="s">
        <v>1772</v>
      </c>
      <c r="F623">
        <v>-0.19823641126120867</v>
      </c>
      <c r="G623">
        <v>1943</v>
      </c>
      <c r="H623">
        <v>-8.9104938275849399</v>
      </c>
      <c r="I623">
        <v>1.1425009101248629E-18</v>
      </c>
    </row>
    <row r="624" spans="1:9" x14ac:dyDescent="0.3">
      <c r="A624">
        <v>5450</v>
      </c>
      <c r="B624" t="s">
        <v>1773</v>
      </c>
      <c r="C624" t="s">
        <v>15</v>
      </c>
      <c r="D624" t="s">
        <v>1774</v>
      </c>
      <c r="E624" t="s">
        <v>1775</v>
      </c>
      <c r="F624">
        <v>-0.34914454870402145</v>
      </c>
      <c r="G624">
        <v>1943</v>
      </c>
      <c r="H624">
        <v>-16.415212854826407</v>
      </c>
      <c r="I624">
        <v>8.351815154751386E-57</v>
      </c>
    </row>
    <row r="625" spans="1:9" x14ac:dyDescent="0.3">
      <c r="A625">
        <v>8626</v>
      </c>
      <c r="B625" t="s">
        <v>1776</v>
      </c>
      <c r="C625" t="s">
        <v>15</v>
      </c>
      <c r="D625" t="s">
        <v>1777</v>
      </c>
      <c r="E625" t="s">
        <v>1778</v>
      </c>
      <c r="F625">
        <v>-0.11660480512665561</v>
      </c>
      <c r="G625">
        <v>1943</v>
      </c>
      <c r="H625">
        <v>-5.1725173090533998</v>
      </c>
      <c r="I625">
        <v>2.5476843031814888E-7</v>
      </c>
    </row>
    <row r="626" spans="1:9" x14ac:dyDescent="0.3">
      <c r="A626">
        <v>4087</v>
      </c>
      <c r="B626" t="s">
        <v>1779</v>
      </c>
      <c r="C626" t="s">
        <v>11</v>
      </c>
      <c r="D626" t="s">
        <v>1780</v>
      </c>
      <c r="E626" t="s">
        <v>1781</v>
      </c>
      <c r="F626">
        <v>-0.12105351449356383</v>
      </c>
      <c r="G626">
        <v>1943</v>
      </c>
      <c r="H626">
        <v>-5.3727394630390508</v>
      </c>
      <c r="I626">
        <v>8.6874697963584576E-8</v>
      </c>
    </row>
    <row r="627" spans="1:9" x14ac:dyDescent="0.3">
      <c r="B627" t="s">
        <v>1782</v>
      </c>
      <c r="C627" t="s">
        <v>11</v>
      </c>
      <c r="D627" t="s">
        <v>1783</v>
      </c>
      <c r="E627" t="s">
        <v>1784</v>
      </c>
      <c r="F627" t="s">
        <v>5711</v>
      </c>
      <c r="G627">
        <v>1943</v>
      </c>
      <c r="H627" t="s">
        <v>5711</v>
      </c>
      <c r="I627" t="s">
        <v>5711</v>
      </c>
    </row>
    <row r="628" spans="1:9" x14ac:dyDescent="0.3">
      <c r="B628" t="s">
        <v>1782</v>
      </c>
      <c r="C628" t="s">
        <v>11</v>
      </c>
      <c r="D628" t="s">
        <v>1785</v>
      </c>
      <c r="E628" t="s">
        <v>1786</v>
      </c>
      <c r="F628" t="s">
        <v>5711</v>
      </c>
      <c r="G628">
        <v>1943</v>
      </c>
      <c r="H628" t="s">
        <v>5711</v>
      </c>
      <c r="I628" t="s">
        <v>5711</v>
      </c>
    </row>
    <row r="629" spans="1:9" x14ac:dyDescent="0.3">
      <c r="A629">
        <v>196549</v>
      </c>
      <c r="B629" t="s">
        <v>1787</v>
      </c>
      <c r="C629" t="s">
        <v>15</v>
      </c>
      <c r="D629" t="s">
        <v>1788</v>
      </c>
      <c r="E629" t="s">
        <v>1789</v>
      </c>
      <c r="F629">
        <v>-0.19939086966963057</v>
      </c>
      <c r="G629">
        <v>1943</v>
      </c>
      <c r="H629">
        <v>-8.964527354494388</v>
      </c>
      <c r="I629">
        <v>7.1442226893901744E-19</v>
      </c>
    </row>
    <row r="630" spans="1:9" x14ac:dyDescent="0.3">
      <c r="A630">
        <v>2867</v>
      </c>
      <c r="B630" t="s">
        <v>1790</v>
      </c>
      <c r="C630" t="s">
        <v>15</v>
      </c>
      <c r="D630" t="s">
        <v>1791</v>
      </c>
      <c r="E630" t="s">
        <v>1792</v>
      </c>
      <c r="F630">
        <v>-0.13639406011596447</v>
      </c>
      <c r="G630">
        <v>1943</v>
      </c>
      <c r="H630">
        <v>-6.0657699779469132</v>
      </c>
      <c r="I630">
        <v>1.574542977167501E-9</v>
      </c>
    </row>
    <row r="631" spans="1:9" x14ac:dyDescent="0.3">
      <c r="A631">
        <v>3695</v>
      </c>
      <c r="B631" t="s">
        <v>1793</v>
      </c>
      <c r="C631" t="s">
        <v>15</v>
      </c>
      <c r="D631" t="s">
        <v>1794</v>
      </c>
      <c r="E631" t="s">
        <v>1795</v>
      </c>
      <c r="F631">
        <v>-0.14472160383171312</v>
      </c>
      <c r="G631">
        <v>1943</v>
      </c>
      <c r="H631">
        <v>-6.4438058067053428</v>
      </c>
      <c r="I631">
        <v>1.465604935022002E-10</v>
      </c>
    </row>
    <row r="632" spans="1:9" x14ac:dyDescent="0.3">
      <c r="A632">
        <v>1606</v>
      </c>
      <c r="B632" t="s">
        <v>1796</v>
      </c>
      <c r="C632" t="s">
        <v>15</v>
      </c>
      <c r="D632" t="s">
        <v>1797</v>
      </c>
      <c r="E632" t="s">
        <v>1798</v>
      </c>
      <c r="F632">
        <v>-0.3730368519478458</v>
      </c>
      <c r="G632">
        <v>1943</v>
      </c>
      <c r="H632">
        <v>-17.713419218501055</v>
      </c>
      <c r="I632">
        <v>3.3782496343934004E-65</v>
      </c>
    </row>
    <row r="633" spans="1:9" x14ac:dyDescent="0.3">
      <c r="A633">
        <v>51316</v>
      </c>
      <c r="B633" t="s">
        <v>1799</v>
      </c>
      <c r="C633" t="s">
        <v>15</v>
      </c>
      <c r="D633" t="s">
        <v>1800</v>
      </c>
      <c r="E633" t="s">
        <v>1801</v>
      </c>
      <c r="F633">
        <v>-0.26593985602877501</v>
      </c>
      <c r="G633">
        <v>1943</v>
      </c>
      <c r="H633">
        <v>-12.154128906631174</v>
      </c>
      <c r="I633">
        <v>8.2157563250094767E-33</v>
      </c>
    </row>
    <row r="634" spans="1:9" x14ac:dyDescent="0.3">
      <c r="A634">
        <v>51316</v>
      </c>
      <c r="B634" t="s">
        <v>1799</v>
      </c>
      <c r="C634" t="s">
        <v>15</v>
      </c>
      <c r="D634" t="s">
        <v>1802</v>
      </c>
      <c r="E634" t="s">
        <v>1803</v>
      </c>
      <c r="F634">
        <v>-0.3047554054391472</v>
      </c>
      <c r="G634">
        <v>1943</v>
      </c>
      <c r="H634">
        <v>-14.097133815716111</v>
      </c>
      <c r="I634">
        <v>4.8676673535384371E-43</v>
      </c>
    </row>
    <row r="635" spans="1:9" x14ac:dyDescent="0.3">
      <c r="A635">
        <v>1755</v>
      </c>
      <c r="B635" t="s">
        <v>1804</v>
      </c>
      <c r="C635" t="s">
        <v>15</v>
      </c>
      <c r="D635" t="s">
        <v>1805</v>
      </c>
      <c r="E635" t="s">
        <v>1806</v>
      </c>
      <c r="F635">
        <v>-6.9855585201820808E-2</v>
      </c>
      <c r="G635">
        <v>1943</v>
      </c>
      <c r="H635">
        <v>-3.0851489216041239</v>
      </c>
      <c r="I635">
        <v>2.0632046786933102E-3</v>
      </c>
    </row>
    <row r="636" spans="1:9" x14ac:dyDescent="0.3">
      <c r="A636">
        <v>10725</v>
      </c>
      <c r="B636" t="s">
        <v>1807</v>
      </c>
      <c r="C636" t="s">
        <v>11</v>
      </c>
      <c r="D636" t="s">
        <v>1808</v>
      </c>
      <c r="E636" t="s">
        <v>1809</v>
      </c>
      <c r="F636">
        <v>-9.5583363899445842E-2</v>
      </c>
      <c r="G636">
        <v>1943</v>
      </c>
      <c r="H636">
        <v>-4.2304648679315831</v>
      </c>
      <c r="I636">
        <v>2.4406572754619347E-5</v>
      </c>
    </row>
    <row r="637" spans="1:9" x14ac:dyDescent="0.3">
      <c r="A637">
        <v>56260</v>
      </c>
      <c r="B637" t="s">
        <v>1810</v>
      </c>
      <c r="C637" t="s">
        <v>15</v>
      </c>
      <c r="D637" t="s">
        <v>1811</v>
      </c>
      <c r="E637" t="s">
        <v>1812</v>
      </c>
      <c r="F637">
        <v>-1.0083893342192231E-2</v>
      </c>
      <c r="G637">
        <v>1943</v>
      </c>
      <c r="H637">
        <v>-0.44428647527641901</v>
      </c>
      <c r="I637">
        <v>0.65688500699483976</v>
      </c>
    </row>
    <row r="638" spans="1:9" x14ac:dyDescent="0.3">
      <c r="B638" t="s">
        <v>1813</v>
      </c>
      <c r="C638" t="s">
        <v>15</v>
      </c>
      <c r="D638" t="s">
        <v>1814</v>
      </c>
      <c r="E638" t="s">
        <v>1815</v>
      </c>
      <c r="F638" t="s">
        <v>5711</v>
      </c>
      <c r="G638">
        <v>1943</v>
      </c>
      <c r="H638" t="s">
        <v>5711</v>
      </c>
      <c r="I638" t="s">
        <v>5711</v>
      </c>
    </row>
    <row r="639" spans="1:9" x14ac:dyDescent="0.3">
      <c r="B639" t="s">
        <v>1816</v>
      </c>
      <c r="C639" t="s">
        <v>11</v>
      </c>
      <c r="D639" t="s">
        <v>1817</v>
      </c>
      <c r="E639" t="s">
        <v>1818</v>
      </c>
      <c r="F639" t="s">
        <v>5711</v>
      </c>
      <c r="G639">
        <v>1943</v>
      </c>
      <c r="H639" t="s">
        <v>5711</v>
      </c>
      <c r="I639" t="s">
        <v>5711</v>
      </c>
    </row>
    <row r="640" spans="1:9" x14ac:dyDescent="0.3">
      <c r="A640">
        <v>861</v>
      </c>
      <c r="B640" t="s">
        <v>1819</v>
      </c>
      <c r="C640" t="s">
        <v>15</v>
      </c>
      <c r="D640" t="s">
        <v>1820</v>
      </c>
      <c r="E640" t="s">
        <v>1821</v>
      </c>
      <c r="F640">
        <v>-0.31603596403178302</v>
      </c>
      <c r="G640">
        <v>1943</v>
      </c>
      <c r="H640">
        <v>-14.675697881575323</v>
      </c>
      <c r="I640">
        <v>2.5426529048433713E-46</v>
      </c>
    </row>
    <row r="641" spans="1:9" x14ac:dyDescent="0.3">
      <c r="A641">
        <v>27202</v>
      </c>
      <c r="B641" t="s">
        <v>1822</v>
      </c>
      <c r="C641" t="s">
        <v>15</v>
      </c>
      <c r="D641" t="s">
        <v>1823</v>
      </c>
      <c r="E641" t="s">
        <v>1824</v>
      </c>
      <c r="F641">
        <v>-0.16656721217247344</v>
      </c>
      <c r="G641">
        <v>1943</v>
      </c>
      <c r="H641">
        <v>-7.4423846264405098</v>
      </c>
      <c r="I641">
        <v>1.4777518996750741E-13</v>
      </c>
    </row>
    <row r="642" spans="1:9" x14ac:dyDescent="0.3">
      <c r="A642">
        <v>158062</v>
      </c>
      <c r="B642" t="s">
        <v>1825</v>
      </c>
      <c r="C642" t="s">
        <v>15</v>
      </c>
      <c r="D642" t="s">
        <v>1826</v>
      </c>
      <c r="E642" t="s">
        <v>1827</v>
      </c>
      <c r="F642">
        <v>-6.2366078605288491E-2</v>
      </c>
      <c r="G642">
        <v>1943</v>
      </c>
      <c r="H642">
        <v>-2.7530078673544298</v>
      </c>
      <c r="I642">
        <v>5.9600356278319408E-3</v>
      </c>
    </row>
    <row r="643" spans="1:9" x14ac:dyDescent="0.3">
      <c r="A643">
        <v>7058</v>
      </c>
      <c r="B643" t="s">
        <v>1828</v>
      </c>
      <c r="C643" t="s">
        <v>15</v>
      </c>
      <c r="D643" t="s">
        <v>1829</v>
      </c>
      <c r="E643" t="s">
        <v>1830</v>
      </c>
      <c r="F643">
        <v>-6.0428293601017313E-2</v>
      </c>
      <c r="G643">
        <v>1943</v>
      </c>
      <c r="H643">
        <v>-2.6671502383192593</v>
      </c>
      <c r="I643">
        <v>7.7133076342884724E-3</v>
      </c>
    </row>
    <row r="644" spans="1:9" x14ac:dyDescent="0.3">
      <c r="B644">
        <v>0</v>
      </c>
      <c r="C644" t="s">
        <v>15</v>
      </c>
      <c r="D644" t="s">
        <v>1831</v>
      </c>
      <c r="E644" t="s">
        <v>1832</v>
      </c>
      <c r="F644" t="s">
        <v>5711</v>
      </c>
      <c r="G644">
        <v>1943</v>
      </c>
      <c r="H644" t="s">
        <v>5711</v>
      </c>
      <c r="I644" t="s">
        <v>5711</v>
      </c>
    </row>
    <row r="645" spans="1:9" x14ac:dyDescent="0.3">
      <c r="A645">
        <v>199786</v>
      </c>
      <c r="B645" t="s">
        <v>1833</v>
      </c>
      <c r="C645" t="s">
        <v>15</v>
      </c>
      <c r="D645" t="s">
        <v>1834</v>
      </c>
      <c r="E645" t="s">
        <v>1835</v>
      </c>
      <c r="F645">
        <v>-0.11878302327249349</v>
      </c>
      <c r="G645">
        <v>1943</v>
      </c>
      <c r="H645">
        <v>-5.2705116908093794</v>
      </c>
      <c r="I645">
        <v>1.5117395976056566E-7</v>
      </c>
    </row>
    <row r="646" spans="1:9" x14ac:dyDescent="0.3">
      <c r="A646">
        <v>4256</v>
      </c>
      <c r="B646" t="s">
        <v>1836</v>
      </c>
      <c r="C646" t="s">
        <v>15</v>
      </c>
      <c r="D646" t="s">
        <v>1837</v>
      </c>
      <c r="E646" t="s">
        <v>1838</v>
      </c>
      <c r="F646">
        <v>-0.20511343040199626</v>
      </c>
      <c r="G646">
        <v>1943</v>
      </c>
      <c r="H646">
        <v>-9.2329465805656117</v>
      </c>
      <c r="I646">
        <v>6.6786488376084472E-20</v>
      </c>
    </row>
    <row r="647" spans="1:9" x14ac:dyDescent="0.3">
      <c r="A647">
        <v>79843</v>
      </c>
      <c r="B647" t="s">
        <v>1839</v>
      </c>
      <c r="C647" t="s">
        <v>15</v>
      </c>
      <c r="D647" t="s">
        <v>1840</v>
      </c>
      <c r="E647" t="s">
        <v>1841</v>
      </c>
      <c r="F647">
        <v>-0.23282002460730933</v>
      </c>
      <c r="G647">
        <v>1943</v>
      </c>
      <c r="H647">
        <v>-10.547138020032413</v>
      </c>
      <c r="I647">
        <v>2.5001360659875176E-25</v>
      </c>
    </row>
    <row r="648" spans="1:9" x14ac:dyDescent="0.3">
      <c r="A648">
        <v>397</v>
      </c>
      <c r="B648" t="s">
        <v>1842</v>
      </c>
      <c r="C648" t="s">
        <v>15</v>
      </c>
      <c r="D648" t="s">
        <v>1843</v>
      </c>
      <c r="E648" t="s">
        <v>1844</v>
      </c>
      <c r="F648">
        <v>-0.36420259985046366</v>
      </c>
      <c r="G648">
        <v>1943</v>
      </c>
      <c r="H648">
        <v>-17.228878133660558</v>
      </c>
      <c r="I648">
        <v>5.198398525389354E-62</v>
      </c>
    </row>
    <row r="649" spans="1:9" x14ac:dyDescent="0.3">
      <c r="A649">
        <v>397</v>
      </c>
      <c r="B649" t="s">
        <v>1842</v>
      </c>
      <c r="C649" t="s">
        <v>15</v>
      </c>
      <c r="D649" t="s">
        <v>1845</v>
      </c>
      <c r="E649" t="s">
        <v>1846</v>
      </c>
      <c r="F649">
        <v>-0.42626586896023672</v>
      </c>
      <c r="G649">
        <v>1943</v>
      </c>
      <c r="H649">
        <v>-20.760496696279649</v>
      </c>
      <c r="I649">
        <v>1.2808146607666435E-86</v>
      </c>
    </row>
    <row r="650" spans="1:9" x14ac:dyDescent="0.3">
      <c r="A650">
        <v>375061</v>
      </c>
      <c r="B650" t="s">
        <v>1847</v>
      </c>
      <c r="C650" t="s">
        <v>11</v>
      </c>
      <c r="D650" t="s">
        <v>1848</v>
      </c>
      <c r="E650" t="s">
        <v>1849</v>
      </c>
      <c r="F650">
        <v>1.2585598382160208E-2</v>
      </c>
      <c r="G650">
        <v>1943</v>
      </c>
      <c r="H650">
        <v>0.55452487787836402</v>
      </c>
      <c r="I650">
        <v>0.57928357101137307</v>
      </c>
    </row>
    <row r="651" spans="1:9" x14ac:dyDescent="0.3">
      <c r="A651">
        <v>9619</v>
      </c>
      <c r="B651" t="s">
        <v>1850</v>
      </c>
      <c r="C651" t="s">
        <v>15</v>
      </c>
      <c r="D651" t="s">
        <v>1851</v>
      </c>
      <c r="E651" t="s">
        <v>1852</v>
      </c>
      <c r="F651">
        <v>-0.11262101808157976</v>
      </c>
      <c r="G651">
        <v>1943</v>
      </c>
      <c r="H651">
        <v>-4.9934880835470574</v>
      </c>
      <c r="I651">
        <v>6.4603602222901712E-7</v>
      </c>
    </row>
    <row r="652" spans="1:9" x14ac:dyDescent="0.3">
      <c r="A652">
        <v>58475</v>
      </c>
      <c r="B652" t="s">
        <v>1853</v>
      </c>
      <c r="C652" t="s">
        <v>15</v>
      </c>
      <c r="D652" t="s">
        <v>1854</v>
      </c>
      <c r="E652" t="s">
        <v>1855</v>
      </c>
      <c r="F652">
        <v>-8.5356061548880321E-4</v>
      </c>
      <c r="G652">
        <v>1943</v>
      </c>
      <c r="H652">
        <v>-3.7605147269913097E-2</v>
      </c>
      <c r="I652">
        <v>0.97000637095453301</v>
      </c>
    </row>
    <row r="653" spans="1:9" x14ac:dyDescent="0.3">
      <c r="A653">
        <v>1997</v>
      </c>
      <c r="B653" t="s">
        <v>1856</v>
      </c>
      <c r="C653" t="s">
        <v>15</v>
      </c>
      <c r="D653" t="s">
        <v>1857</v>
      </c>
      <c r="E653" t="s">
        <v>1858</v>
      </c>
      <c r="F653">
        <v>-0.12681832215636885</v>
      </c>
      <c r="G653">
        <v>1943</v>
      </c>
      <c r="H653">
        <v>-5.6326856354840569</v>
      </c>
      <c r="I653">
        <v>2.0332504543571749E-8</v>
      </c>
    </row>
    <row r="654" spans="1:9" x14ac:dyDescent="0.3">
      <c r="A654">
        <v>5552</v>
      </c>
      <c r="B654" t="s">
        <v>1859</v>
      </c>
      <c r="C654" t="s">
        <v>15</v>
      </c>
      <c r="D654" t="s">
        <v>1860</v>
      </c>
      <c r="E654" t="s">
        <v>1861</v>
      </c>
      <c r="F654">
        <v>-0.31502842568059158</v>
      </c>
      <c r="G654">
        <v>1943</v>
      </c>
      <c r="H654">
        <v>-14.623747027775579</v>
      </c>
      <c r="I654">
        <v>5.0614959216424607E-46</v>
      </c>
    </row>
    <row r="655" spans="1:9" x14ac:dyDescent="0.3">
      <c r="A655">
        <v>5552</v>
      </c>
      <c r="B655" t="s">
        <v>1859</v>
      </c>
      <c r="C655" t="s">
        <v>15</v>
      </c>
      <c r="D655" t="s">
        <v>1862</v>
      </c>
      <c r="E655" t="s">
        <v>1863</v>
      </c>
      <c r="F655">
        <v>-0.29358024075837813</v>
      </c>
      <c r="G655">
        <v>1943</v>
      </c>
      <c r="H655">
        <v>-13.530426430646722</v>
      </c>
      <c r="I655">
        <v>6.2915764183083946E-40</v>
      </c>
    </row>
    <row r="656" spans="1:9" x14ac:dyDescent="0.3">
      <c r="A656">
        <v>9734</v>
      </c>
      <c r="B656" t="s">
        <v>1864</v>
      </c>
      <c r="C656" t="s">
        <v>15</v>
      </c>
      <c r="D656" t="s">
        <v>1865</v>
      </c>
      <c r="E656" t="s">
        <v>1866</v>
      </c>
      <c r="F656">
        <v>-0.2484796768149678</v>
      </c>
      <c r="G656">
        <v>1943</v>
      </c>
      <c r="H656">
        <v>-11.30166780762937</v>
      </c>
      <c r="I656">
        <v>9.9528942368865235E-29</v>
      </c>
    </row>
    <row r="657" spans="1:9" x14ac:dyDescent="0.3">
      <c r="A657">
        <v>2569</v>
      </c>
      <c r="B657" t="s">
        <v>1867</v>
      </c>
      <c r="C657" t="s">
        <v>15</v>
      </c>
      <c r="D657" t="s">
        <v>1868</v>
      </c>
      <c r="E657" t="s">
        <v>1869</v>
      </c>
      <c r="F657">
        <v>-3.5307329387313589E-2</v>
      </c>
      <c r="G657">
        <v>1943</v>
      </c>
      <c r="H657">
        <v>-1.5564977711610279</v>
      </c>
      <c r="I657">
        <v>0.11975279704524172</v>
      </c>
    </row>
    <row r="658" spans="1:9" x14ac:dyDescent="0.3">
      <c r="A658">
        <v>6039</v>
      </c>
      <c r="B658" t="s">
        <v>1870</v>
      </c>
      <c r="C658" t="s">
        <v>15</v>
      </c>
      <c r="D658" t="s">
        <v>1871</v>
      </c>
      <c r="E658" t="s">
        <v>1872</v>
      </c>
      <c r="F658">
        <v>-0.18066524579165985</v>
      </c>
      <c r="G658">
        <v>1943</v>
      </c>
      <c r="H658">
        <v>-8.0926974752177454</v>
      </c>
      <c r="I658">
        <v>1.0183880536596972E-15</v>
      </c>
    </row>
    <row r="659" spans="1:9" x14ac:dyDescent="0.3">
      <c r="A659">
        <v>399</v>
      </c>
      <c r="B659" t="s">
        <v>1873</v>
      </c>
      <c r="C659" t="s">
        <v>15</v>
      </c>
      <c r="D659" t="s">
        <v>1874</v>
      </c>
      <c r="E659" t="s">
        <v>1875</v>
      </c>
      <c r="F659">
        <v>-0.29665953340648415</v>
      </c>
      <c r="G659">
        <v>1943</v>
      </c>
      <c r="H659">
        <v>-13.685960924643449</v>
      </c>
      <c r="I659">
        <v>9.0185851184246339E-41</v>
      </c>
    </row>
    <row r="660" spans="1:9" x14ac:dyDescent="0.3">
      <c r="A660">
        <v>199</v>
      </c>
      <c r="B660" t="s">
        <v>1876</v>
      </c>
      <c r="C660" t="s">
        <v>15</v>
      </c>
      <c r="D660" t="s">
        <v>1877</v>
      </c>
      <c r="E660" t="s">
        <v>1878</v>
      </c>
      <c r="F660">
        <v>-0.30036575429462309</v>
      </c>
      <c r="G660">
        <v>1943</v>
      </c>
      <c r="H660">
        <v>-13.873782829439339</v>
      </c>
      <c r="I660">
        <v>8.4323590000752602E-42</v>
      </c>
    </row>
    <row r="661" spans="1:9" x14ac:dyDescent="0.3">
      <c r="B661">
        <v>0</v>
      </c>
      <c r="C661" t="s">
        <v>15</v>
      </c>
      <c r="D661" t="s">
        <v>1879</v>
      </c>
      <c r="E661" t="s">
        <v>1880</v>
      </c>
      <c r="F661" t="s">
        <v>5711</v>
      </c>
      <c r="G661">
        <v>1943</v>
      </c>
      <c r="H661" t="s">
        <v>5711</v>
      </c>
      <c r="I661" t="s">
        <v>5711</v>
      </c>
    </row>
    <row r="662" spans="1:9" x14ac:dyDescent="0.3">
      <c r="A662">
        <v>1844</v>
      </c>
      <c r="B662" t="s">
        <v>1881</v>
      </c>
      <c r="C662" t="s">
        <v>5</v>
      </c>
      <c r="D662" t="s">
        <v>1882</v>
      </c>
      <c r="E662" t="s">
        <v>1883</v>
      </c>
      <c r="F662">
        <v>-0.34913397950671465</v>
      </c>
      <c r="G662">
        <v>1943</v>
      </c>
      <c r="H662">
        <v>-16.414646957696736</v>
      </c>
      <c r="I662">
        <v>8.4204708705795667E-57</v>
      </c>
    </row>
    <row r="663" spans="1:9" x14ac:dyDescent="0.3">
      <c r="A663">
        <v>7124</v>
      </c>
      <c r="B663" t="s">
        <v>1884</v>
      </c>
      <c r="C663" t="s">
        <v>15</v>
      </c>
      <c r="D663" t="s">
        <v>1885</v>
      </c>
      <c r="E663" t="s">
        <v>1886</v>
      </c>
      <c r="F663">
        <v>-0.18234422909877177</v>
      </c>
      <c r="G663">
        <v>1943</v>
      </c>
      <c r="H663">
        <v>-8.1704799711728757</v>
      </c>
      <c r="I663">
        <v>5.4748627092422631E-16</v>
      </c>
    </row>
    <row r="664" spans="1:9" x14ac:dyDescent="0.3">
      <c r="A664">
        <v>7124</v>
      </c>
      <c r="B664" t="s">
        <v>1884</v>
      </c>
      <c r="C664" t="s">
        <v>15</v>
      </c>
      <c r="D664" t="s">
        <v>1887</v>
      </c>
      <c r="E664" t="s">
        <v>1888</v>
      </c>
      <c r="F664">
        <v>-0.22818543613808687</v>
      </c>
      <c r="G664">
        <v>1943</v>
      </c>
      <c r="H664">
        <v>-10.325527167663065</v>
      </c>
      <c r="I664">
        <v>2.2782367647180438E-24</v>
      </c>
    </row>
    <row r="665" spans="1:9" x14ac:dyDescent="0.3">
      <c r="A665">
        <v>2696</v>
      </c>
      <c r="B665" t="s">
        <v>1889</v>
      </c>
      <c r="C665" t="s">
        <v>15</v>
      </c>
      <c r="D665" t="s">
        <v>1890</v>
      </c>
      <c r="E665" t="s">
        <v>1891</v>
      </c>
      <c r="F665">
        <v>-0.154021964628245</v>
      </c>
      <c r="G665">
        <v>1943</v>
      </c>
      <c r="H665">
        <v>-6.8676609344734381</v>
      </c>
      <c r="I665">
        <v>8.7556074017702212E-12</v>
      </c>
    </row>
    <row r="666" spans="1:9" x14ac:dyDescent="0.3">
      <c r="A666">
        <v>1054</v>
      </c>
      <c r="B666" t="s">
        <v>1892</v>
      </c>
      <c r="C666" t="s">
        <v>11</v>
      </c>
      <c r="D666" t="s">
        <v>1893</v>
      </c>
      <c r="E666" t="s">
        <v>1894</v>
      </c>
      <c r="F666">
        <v>-0.1287824101751994</v>
      </c>
      <c r="G666">
        <v>1943</v>
      </c>
      <c r="H666">
        <v>-5.7213811684609759</v>
      </c>
      <c r="I666">
        <v>1.2211702017479621E-8</v>
      </c>
    </row>
    <row r="667" spans="1:9" x14ac:dyDescent="0.3">
      <c r="A667">
        <v>60686</v>
      </c>
      <c r="B667" t="s">
        <v>1895</v>
      </c>
      <c r="C667" t="s">
        <v>11</v>
      </c>
      <c r="D667" t="s">
        <v>1896</v>
      </c>
      <c r="E667" t="s">
        <v>1897</v>
      </c>
      <c r="F667">
        <v>0.12351783927319841</v>
      </c>
      <c r="G667">
        <v>1943</v>
      </c>
      <c r="H667">
        <v>5.4837914064495914</v>
      </c>
      <c r="I667">
        <v>4.7073367886977686E-8</v>
      </c>
    </row>
    <row r="668" spans="1:9" x14ac:dyDescent="0.3">
      <c r="A668">
        <v>3936</v>
      </c>
      <c r="B668" t="s">
        <v>1898</v>
      </c>
      <c r="C668" t="s">
        <v>15</v>
      </c>
      <c r="D668" t="s">
        <v>1899</v>
      </c>
      <c r="E668" t="s">
        <v>1900</v>
      </c>
      <c r="F668">
        <v>-0.4492168361098231</v>
      </c>
      <c r="G668">
        <v>1943</v>
      </c>
      <c r="H668">
        <v>-22.151940632285374</v>
      </c>
      <c r="I668">
        <v>4.0383045450759102E-97</v>
      </c>
    </row>
    <row r="669" spans="1:9" x14ac:dyDescent="0.3">
      <c r="A669">
        <v>9049</v>
      </c>
      <c r="B669" t="s">
        <v>1901</v>
      </c>
      <c r="C669" t="s">
        <v>11</v>
      </c>
      <c r="D669" t="s">
        <v>1902</v>
      </c>
      <c r="E669" t="s">
        <v>1903</v>
      </c>
      <c r="F669">
        <v>-2.6127417803641296E-2</v>
      </c>
      <c r="G669">
        <v>1943</v>
      </c>
      <c r="H669">
        <v>-1.1514830308931538</v>
      </c>
      <c r="I669">
        <v>0.24967538904796552</v>
      </c>
    </row>
    <row r="670" spans="1:9" x14ac:dyDescent="0.3">
      <c r="A670">
        <v>841</v>
      </c>
      <c r="B670" t="s">
        <v>1904</v>
      </c>
      <c r="C670" t="s">
        <v>15</v>
      </c>
      <c r="D670" t="s">
        <v>1905</v>
      </c>
      <c r="E670" t="s">
        <v>1906</v>
      </c>
      <c r="F670">
        <v>-0.45864219084162988</v>
      </c>
      <c r="G670">
        <v>1943</v>
      </c>
      <c r="H670">
        <v>-22.738938256056308</v>
      </c>
      <c r="I670">
        <v>1.1336023766849147E-101</v>
      </c>
    </row>
    <row r="671" spans="1:9" x14ac:dyDescent="0.3">
      <c r="A671">
        <v>23209</v>
      </c>
      <c r="B671" t="s">
        <v>1907</v>
      </c>
      <c r="C671" t="s">
        <v>15</v>
      </c>
      <c r="D671" t="s">
        <v>1908</v>
      </c>
      <c r="E671" t="s">
        <v>1909</v>
      </c>
      <c r="F671">
        <v>3.0324506505351675E-2</v>
      </c>
      <c r="G671">
        <v>1943</v>
      </c>
      <c r="H671">
        <v>1.336614859147794</v>
      </c>
      <c r="I671">
        <v>0.18150503477658408</v>
      </c>
    </row>
    <row r="672" spans="1:9" x14ac:dyDescent="0.3">
      <c r="A672">
        <v>23209</v>
      </c>
      <c r="B672" t="s">
        <v>1907</v>
      </c>
      <c r="C672" t="s">
        <v>15</v>
      </c>
      <c r="D672" t="s">
        <v>1910</v>
      </c>
      <c r="E672" t="s">
        <v>1911</v>
      </c>
      <c r="F672">
        <v>-4.0819132846783165E-2</v>
      </c>
      <c r="G672">
        <v>1943</v>
      </c>
      <c r="H672">
        <v>-1.7998597083310419</v>
      </c>
      <c r="I672">
        <v>7.2038024796384492E-2</v>
      </c>
    </row>
    <row r="673" spans="1:9" x14ac:dyDescent="0.3">
      <c r="A673">
        <v>10225</v>
      </c>
      <c r="B673" t="s">
        <v>1912</v>
      </c>
      <c r="C673" t="s">
        <v>15</v>
      </c>
      <c r="D673" t="s">
        <v>1913</v>
      </c>
      <c r="E673" t="s">
        <v>1914</v>
      </c>
      <c r="F673">
        <v>-0.15988025770216008</v>
      </c>
      <c r="G673">
        <v>1943</v>
      </c>
      <c r="H673">
        <v>-7.1355989655931156</v>
      </c>
      <c r="I673">
        <v>1.3552872014976367E-12</v>
      </c>
    </row>
    <row r="674" spans="1:9" x14ac:dyDescent="0.3">
      <c r="A674">
        <v>10225</v>
      </c>
      <c r="B674" t="s">
        <v>1912</v>
      </c>
      <c r="C674" t="s">
        <v>15</v>
      </c>
      <c r="D674" t="s">
        <v>1915</v>
      </c>
      <c r="E674" t="s">
        <v>1916</v>
      </c>
      <c r="F674">
        <v>-0.15621470041242114</v>
      </c>
      <c r="G674">
        <v>1943</v>
      </c>
      <c r="H674">
        <v>-6.9678604974614808</v>
      </c>
      <c r="I674">
        <v>4.391324571564551E-12</v>
      </c>
    </row>
    <row r="675" spans="1:9" x14ac:dyDescent="0.3">
      <c r="A675">
        <v>342527</v>
      </c>
      <c r="B675" t="s">
        <v>1917</v>
      </c>
      <c r="C675" t="s">
        <v>11</v>
      </c>
      <c r="D675" t="s">
        <v>1918</v>
      </c>
      <c r="E675" t="s">
        <v>1919</v>
      </c>
      <c r="F675">
        <v>0.16550400473988078</v>
      </c>
      <c r="G675">
        <v>1943</v>
      </c>
      <c r="H675">
        <v>7.393537180311057</v>
      </c>
      <c r="I675">
        <v>2.1150209640198623E-13</v>
      </c>
    </row>
    <row r="676" spans="1:9" x14ac:dyDescent="0.3">
      <c r="A676">
        <v>8876</v>
      </c>
      <c r="B676" t="s">
        <v>1920</v>
      </c>
      <c r="C676" t="s">
        <v>15</v>
      </c>
      <c r="D676" t="s">
        <v>1921</v>
      </c>
      <c r="E676" t="s">
        <v>1922</v>
      </c>
      <c r="F676">
        <v>-0.38826529202457588</v>
      </c>
      <c r="G676">
        <v>1943</v>
      </c>
      <c r="H676">
        <v>-18.561947648038476</v>
      </c>
      <c r="I676">
        <v>6.2593684193261737E-71</v>
      </c>
    </row>
    <row r="677" spans="1:9" x14ac:dyDescent="0.3">
      <c r="A677">
        <v>8876</v>
      </c>
      <c r="B677" t="s">
        <v>1920</v>
      </c>
      <c r="C677" t="s">
        <v>15</v>
      </c>
      <c r="D677" t="s">
        <v>1923</v>
      </c>
      <c r="E677" t="s">
        <v>1924</v>
      </c>
      <c r="F677">
        <v>-0.34827275312816203</v>
      </c>
      <c r="G677">
        <v>1943</v>
      </c>
      <c r="H677">
        <v>-16.368559022007449</v>
      </c>
      <c r="I677">
        <v>1.6390651288109705E-56</v>
      </c>
    </row>
    <row r="678" spans="1:9" x14ac:dyDescent="0.3">
      <c r="A678">
        <v>8875</v>
      </c>
      <c r="B678" t="s">
        <v>1925</v>
      </c>
      <c r="C678" t="s">
        <v>15</v>
      </c>
      <c r="D678" t="s">
        <v>1926</v>
      </c>
      <c r="E678" t="s">
        <v>1927</v>
      </c>
      <c r="F678">
        <v>-0.35920846079228569</v>
      </c>
      <c r="G678">
        <v>1943</v>
      </c>
      <c r="H678">
        <v>-16.957346955254074</v>
      </c>
      <c r="I678">
        <v>2.9770304865986444E-60</v>
      </c>
    </row>
    <row r="679" spans="1:9" x14ac:dyDescent="0.3">
      <c r="A679">
        <v>8875</v>
      </c>
      <c r="B679" t="s">
        <v>1925</v>
      </c>
      <c r="C679" t="s">
        <v>15</v>
      </c>
      <c r="D679" t="s">
        <v>1928</v>
      </c>
      <c r="E679" t="s">
        <v>1929</v>
      </c>
      <c r="F679">
        <v>-0.42969538590026624</v>
      </c>
      <c r="G679">
        <v>1943</v>
      </c>
      <c r="H679">
        <v>-20.965163684509015</v>
      </c>
      <c r="I679">
        <v>3.8841249409286486E-88</v>
      </c>
    </row>
    <row r="680" spans="1:9" x14ac:dyDescent="0.3">
      <c r="A680">
        <v>5626</v>
      </c>
      <c r="B680" t="s">
        <v>1930</v>
      </c>
      <c r="C680" t="s">
        <v>15</v>
      </c>
      <c r="D680" t="s">
        <v>1931</v>
      </c>
      <c r="E680" t="s">
        <v>1932</v>
      </c>
      <c r="F680">
        <v>3.0794932951853295E-2</v>
      </c>
      <c r="G680">
        <v>1943</v>
      </c>
      <c r="H680">
        <v>1.3573694020127072</v>
      </c>
      <c r="I680">
        <v>0.17482166504158447</v>
      </c>
    </row>
    <row r="681" spans="1:9" x14ac:dyDescent="0.3">
      <c r="A681">
        <v>3843</v>
      </c>
      <c r="B681" t="s">
        <v>1933</v>
      </c>
      <c r="C681" t="s">
        <v>15</v>
      </c>
      <c r="D681" t="s">
        <v>1934</v>
      </c>
      <c r="E681" t="s">
        <v>1935</v>
      </c>
      <c r="F681">
        <v>5.5005200194176422E-2</v>
      </c>
      <c r="G681">
        <v>1943</v>
      </c>
      <c r="H681">
        <v>2.4270264417708285</v>
      </c>
      <c r="I681">
        <v>1.5313623015317133E-2</v>
      </c>
    </row>
    <row r="682" spans="1:9" x14ac:dyDescent="0.3">
      <c r="A682">
        <v>6368</v>
      </c>
      <c r="B682" t="s">
        <v>1936</v>
      </c>
      <c r="C682" t="s">
        <v>15</v>
      </c>
      <c r="D682" t="s">
        <v>1937</v>
      </c>
      <c r="E682" t="s">
        <v>1938</v>
      </c>
      <c r="F682">
        <v>-0.12077442283561937</v>
      </c>
      <c r="G682">
        <v>1943</v>
      </c>
      <c r="H682">
        <v>-5.3601689171674511</v>
      </c>
      <c r="I682">
        <v>9.3047317734646853E-8</v>
      </c>
    </row>
    <row r="683" spans="1:9" x14ac:dyDescent="0.3">
      <c r="A683">
        <v>940</v>
      </c>
      <c r="B683" t="s">
        <v>1939</v>
      </c>
      <c r="C683" t="s">
        <v>15</v>
      </c>
      <c r="D683" t="s">
        <v>1940</v>
      </c>
      <c r="E683" t="s">
        <v>1941</v>
      </c>
      <c r="F683">
        <v>-0.35608886938515333</v>
      </c>
      <c r="G683">
        <v>1943</v>
      </c>
      <c r="H683">
        <v>-16.788586187956863</v>
      </c>
      <c r="I683">
        <v>3.5975374542371003E-59</v>
      </c>
    </row>
    <row r="684" spans="1:9" x14ac:dyDescent="0.3">
      <c r="A684">
        <v>9402</v>
      </c>
      <c r="B684" t="s">
        <v>1942</v>
      </c>
      <c r="C684" t="s">
        <v>15</v>
      </c>
      <c r="D684" t="s">
        <v>1943</v>
      </c>
      <c r="E684" t="s">
        <v>1944</v>
      </c>
      <c r="F684">
        <v>-0.31702627018334401</v>
      </c>
      <c r="G684">
        <v>1943</v>
      </c>
      <c r="H684">
        <v>-14.726813959546156</v>
      </c>
      <c r="I684">
        <v>1.2890838599113961E-46</v>
      </c>
    </row>
    <row r="685" spans="1:9" x14ac:dyDescent="0.3">
      <c r="A685">
        <v>940</v>
      </c>
      <c r="B685" t="s">
        <v>1939</v>
      </c>
      <c r="C685" t="s">
        <v>15</v>
      </c>
      <c r="D685" t="s">
        <v>1945</v>
      </c>
      <c r="E685" t="s">
        <v>1946</v>
      </c>
      <c r="F685">
        <v>-0.37036664052144358</v>
      </c>
      <c r="G685">
        <v>1943</v>
      </c>
      <c r="H685">
        <v>-17.566384155988882</v>
      </c>
      <c r="I685">
        <v>3.1811160737947597E-64</v>
      </c>
    </row>
    <row r="686" spans="1:9" x14ac:dyDescent="0.3">
      <c r="A686">
        <v>1493</v>
      </c>
      <c r="B686" t="s">
        <v>1947</v>
      </c>
      <c r="C686" t="s">
        <v>15</v>
      </c>
      <c r="D686" t="s">
        <v>1948</v>
      </c>
      <c r="E686" t="s">
        <v>1949</v>
      </c>
      <c r="F686">
        <v>-0.34527052982029582</v>
      </c>
      <c r="G686">
        <v>1943</v>
      </c>
      <c r="H686">
        <v>-16.208264675205232</v>
      </c>
      <c r="I686">
        <v>1.6439323105633596E-55</v>
      </c>
    </row>
    <row r="687" spans="1:9" x14ac:dyDescent="0.3">
      <c r="B687" t="s">
        <v>1950</v>
      </c>
      <c r="C687" t="s">
        <v>11</v>
      </c>
      <c r="D687" t="s">
        <v>1951</v>
      </c>
      <c r="E687" t="s">
        <v>1952</v>
      </c>
      <c r="F687" t="s">
        <v>5711</v>
      </c>
      <c r="G687">
        <v>1943</v>
      </c>
      <c r="H687" t="s">
        <v>5711</v>
      </c>
      <c r="I687" t="s">
        <v>5711</v>
      </c>
    </row>
    <row r="688" spans="1:9" x14ac:dyDescent="0.3">
      <c r="A688">
        <v>343035</v>
      </c>
      <c r="B688" t="s">
        <v>1953</v>
      </c>
      <c r="C688" t="s">
        <v>15</v>
      </c>
      <c r="D688" t="s">
        <v>1954</v>
      </c>
      <c r="E688" t="s">
        <v>1955</v>
      </c>
      <c r="F688">
        <v>-3.4256006631074157E-2</v>
      </c>
      <c r="G688">
        <v>1943</v>
      </c>
      <c r="H688">
        <v>-1.5100956898019833</v>
      </c>
      <c r="I688">
        <v>0.13118177410966148</v>
      </c>
    </row>
    <row r="689" spans="1:9" x14ac:dyDescent="0.3">
      <c r="A689">
        <v>400359</v>
      </c>
      <c r="B689" t="s">
        <v>1956</v>
      </c>
      <c r="C689" t="s">
        <v>15</v>
      </c>
      <c r="D689" t="s">
        <v>1957</v>
      </c>
      <c r="E689" t="s">
        <v>1958</v>
      </c>
      <c r="F689">
        <v>-0.21112820463415055</v>
      </c>
      <c r="G689">
        <v>1943</v>
      </c>
      <c r="H689">
        <v>-9.5161383812317535</v>
      </c>
      <c r="I689">
        <v>5.121632340453601E-21</v>
      </c>
    </row>
    <row r="690" spans="1:9" x14ac:dyDescent="0.3">
      <c r="A690">
        <v>9535</v>
      </c>
      <c r="B690" t="s">
        <v>1959</v>
      </c>
      <c r="C690" t="s">
        <v>15</v>
      </c>
      <c r="D690" t="s">
        <v>1960</v>
      </c>
      <c r="E690" t="s">
        <v>1961</v>
      </c>
      <c r="F690">
        <v>-0.39045827049061932</v>
      </c>
      <c r="G690">
        <v>1943</v>
      </c>
      <c r="H690">
        <v>-18.685584722930198</v>
      </c>
      <c r="I690">
        <v>8.824785178699393E-72</v>
      </c>
    </row>
    <row r="691" spans="1:9" x14ac:dyDescent="0.3">
      <c r="A691">
        <v>201305</v>
      </c>
      <c r="B691" t="s">
        <v>1962</v>
      </c>
      <c r="C691" t="s">
        <v>15</v>
      </c>
      <c r="D691" t="s">
        <v>1963</v>
      </c>
      <c r="E691" t="s">
        <v>1964</v>
      </c>
      <c r="F691">
        <v>-1.988660140916906E-2</v>
      </c>
      <c r="G691">
        <v>1943</v>
      </c>
      <c r="H691">
        <v>-0.87631295183998659</v>
      </c>
      <c r="I691">
        <v>0.38096836204372275</v>
      </c>
    </row>
    <row r="692" spans="1:9" x14ac:dyDescent="0.3">
      <c r="A692">
        <v>3899</v>
      </c>
      <c r="B692" t="s">
        <v>1965</v>
      </c>
      <c r="C692" t="s">
        <v>15</v>
      </c>
      <c r="D692" t="s">
        <v>1966</v>
      </c>
      <c r="E692" t="s">
        <v>1967</v>
      </c>
      <c r="F692">
        <v>0.13401173016267598</v>
      </c>
      <c r="G692">
        <v>1943</v>
      </c>
      <c r="H692">
        <v>5.9578669961047508</v>
      </c>
      <c r="I692">
        <v>3.0269103430063996E-9</v>
      </c>
    </row>
    <row r="693" spans="1:9" x14ac:dyDescent="0.3">
      <c r="A693">
        <v>8530</v>
      </c>
      <c r="B693" t="s">
        <v>1968</v>
      </c>
      <c r="C693" t="s">
        <v>15</v>
      </c>
      <c r="D693" t="s">
        <v>1969</v>
      </c>
      <c r="E693" t="s">
        <v>1970</v>
      </c>
      <c r="F693">
        <v>-0.3650846809560272</v>
      </c>
      <c r="G693">
        <v>1943</v>
      </c>
      <c r="H693">
        <v>-17.277013736786802</v>
      </c>
      <c r="I693">
        <v>2.524124212905981E-62</v>
      </c>
    </row>
    <row r="694" spans="1:9" x14ac:dyDescent="0.3">
      <c r="A694">
        <v>135644</v>
      </c>
      <c r="B694" t="s">
        <v>79</v>
      </c>
      <c r="C694" t="s">
        <v>15</v>
      </c>
      <c r="D694" t="s">
        <v>1971</v>
      </c>
      <c r="E694" t="s">
        <v>1972</v>
      </c>
      <c r="F694">
        <v>5.1526187207729342E-2</v>
      </c>
      <c r="G694">
        <v>1943</v>
      </c>
      <c r="H694">
        <v>2.2730974568088711</v>
      </c>
      <c r="I694">
        <v>2.3129163026582716E-2</v>
      </c>
    </row>
    <row r="695" spans="1:9" x14ac:dyDescent="0.3">
      <c r="A695">
        <v>3559</v>
      </c>
      <c r="B695" t="s">
        <v>1973</v>
      </c>
      <c r="C695" t="s">
        <v>15</v>
      </c>
      <c r="D695" t="s">
        <v>1974</v>
      </c>
      <c r="E695" t="s">
        <v>1975</v>
      </c>
      <c r="F695">
        <v>-0.30166201508235918</v>
      </c>
      <c r="G695">
        <v>1943</v>
      </c>
      <c r="H695">
        <v>-13.939636438474594</v>
      </c>
      <c r="I695">
        <v>3.6509671454328292E-42</v>
      </c>
    </row>
    <row r="696" spans="1:9" x14ac:dyDescent="0.3">
      <c r="A696">
        <v>974</v>
      </c>
      <c r="B696" t="s">
        <v>1976</v>
      </c>
      <c r="C696" t="s">
        <v>15</v>
      </c>
      <c r="D696" t="s">
        <v>1977</v>
      </c>
      <c r="E696" t="s">
        <v>1978</v>
      </c>
      <c r="F696">
        <v>-0.35035021455145771</v>
      </c>
      <c r="G696">
        <v>1943</v>
      </c>
      <c r="H696">
        <v>-16.479813666433561</v>
      </c>
      <c r="I696">
        <v>3.2756265699403588E-57</v>
      </c>
    </row>
    <row r="697" spans="1:9" x14ac:dyDescent="0.3">
      <c r="A697">
        <v>9938</v>
      </c>
      <c r="B697" t="s">
        <v>1979</v>
      </c>
      <c r="C697" t="s">
        <v>15</v>
      </c>
      <c r="D697" t="s">
        <v>1980</v>
      </c>
      <c r="E697" t="s">
        <v>1981</v>
      </c>
      <c r="F697">
        <v>-0.4416413195489477</v>
      </c>
      <c r="G697">
        <v>1943</v>
      </c>
      <c r="H697">
        <v>-21.686887157359475</v>
      </c>
      <c r="I697">
        <v>1.4526067183725708E-93</v>
      </c>
    </row>
    <row r="698" spans="1:9" x14ac:dyDescent="0.3">
      <c r="A698">
        <v>3937</v>
      </c>
      <c r="B698" t="s">
        <v>1982</v>
      </c>
      <c r="C698" t="s">
        <v>15</v>
      </c>
      <c r="D698" t="s">
        <v>1983</v>
      </c>
      <c r="E698" t="s">
        <v>1984</v>
      </c>
      <c r="F698">
        <v>-0.44344856195000432</v>
      </c>
      <c r="G698">
        <v>1943</v>
      </c>
      <c r="H698">
        <v>-21.79730031854119</v>
      </c>
      <c r="I698">
        <v>2.0989196557076775E-94</v>
      </c>
    </row>
    <row r="699" spans="1:9" x14ac:dyDescent="0.3">
      <c r="A699">
        <v>117194</v>
      </c>
      <c r="B699" t="s">
        <v>1985</v>
      </c>
      <c r="C699" t="s">
        <v>15</v>
      </c>
      <c r="D699" t="s">
        <v>1986</v>
      </c>
      <c r="E699" t="s">
        <v>1987</v>
      </c>
      <c r="F699">
        <v>-9.3949411307781935E-2</v>
      </c>
      <c r="G699">
        <v>1943</v>
      </c>
      <c r="H699">
        <v>-4.1574974156780282</v>
      </c>
      <c r="I699">
        <v>3.3575551538759267E-5</v>
      </c>
    </row>
    <row r="700" spans="1:9" x14ac:dyDescent="0.3">
      <c r="A700">
        <v>914</v>
      </c>
      <c r="B700" t="s">
        <v>1988</v>
      </c>
      <c r="C700" t="s">
        <v>15</v>
      </c>
      <c r="D700" t="s">
        <v>1989</v>
      </c>
      <c r="E700" t="s">
        <v>1990</v>
      </c>
      <c r="F700">
        <v>-0.32480264141082588</v>
      </c>
      <c r="G700">
        <v>1943</v>
      </c>
      <c r="H700">
        <v>-15.130084730074159</v>
      </c>
      <c r="I700">
        <v>5.6836871989701471E-49</v>
      </c>
    </row>
    <row r="701" spans="1:9" x14ac:dyDescent="0.3">
      <c r="A701">
        <v>1359</v>
      </c>
      <c r="B701" t="s">
        <v>1991</v>
      </c>
      <c r="C701" t="s">
        <v>15</v>
      </c>
      <c r="D701" t="s">
        <v>1992</v>
      </c>
      <c r="E701" t="s">
        <v>1993</v>
      </c>
      <c r="F701">
        <v>3.0732083008356927E-2</v>
      </c>
      <c r="G701">
        <v>1943</v>
      </c>
      <c r="H701">
        <v>1.3545965003282838</v>
      </c>
      <c r="I701">
        <v>0.17570380133581748</v>
      </c>
    </row>
    <row r="702" spans="1:9" x14ac:dyDescent="0.3">
      <c r="A702">
        <v>9595</v>
      </c>
      <c r="B702" t="s">
        <v>1994</v>
      </c>
      <c r="C702" t="s">
        <v>15</v>
      </c>
      <c r="D702" t="s">
        <v>1995</v>
      </c>
      <c r="E702" t="s">
        <v>1996</v>
      </c>
      <c r="F702">
        <v>-0.39864269456877621</v>
      </c>
      <c r="G702">
        <v>1943</v>
      </c>
      <c r="H702">
        <v>-19.150357735925759</v>
      </c>
      <c r="I702">
        <v>5.1608770100426299E-75</v>
      </c>
    </row>
    <row r="703" spans="1:9" x14ac:dyDescent="0.3">
      <c r="A703">
        <v>861</v>
      </c>
      <c r="B703" t="s">
        <v>1819</v>
      </c>
      <c r="C703" t="s">
        <v>15</v>
      </c>
      <c r="D703" t="s">
        <v>1997</v>
      </c>
      <c r="E703" t="s">
        <v>1998</v>
      </c>
      <c r="F703">
        <v>-0.36009698838854226</v>
      </c>
      <c r="G703">
        <v>1943</v>
      </c>
      <c r="H703">
        <v>-17.005532683764645</v>
      </c>
      <c r="I703">
        <v>1.4565268087038691E-60</v>
      </c>
    </row>
    <row r="704" spans="1:9" x14ac:dyDescent="0.3">
      <c r="A704">
        <v>26191</v>
      </c>
      <c r="B704" t="s">
        <v>1999</v>
      </c>
      <c r="C704" t="s">
        <v>15</v>
      </c>
      <c r="D704" t="s">
        <v>2000</v>
      </c>
      <c r="E704" t="s">
        <v>2001</v>
      </c>
      <c r="F704">
        <v>-0.41608306200921541</v>
      </c>
      <c r="G704">
        <v>1943</v>
      </c>
      <c r="H704">
        <v>-20.159181909856176</v>
      </c>
      <c r="I704">
        <v>3.2580481177636897E-82</v>
      </c>
    </row>
    <row r="705" spans="1:9" x14ac:dyDescent="0.3">
      <c r="A705">
        <v>26191</v>
      </c>
      <c r="B705" t="s">
        <v>1999</v>
      </c>
      <c r="C705" t="s">
        <v>15</v>
      </c>
      <c r="D705" t="s">
        <v>2002</v>
      </c>
      <c r="E705" t="s">
        <v>2003</v>
      </c>
      <c r="F705">
        <v>-0.44581598982038778</v>
      </c>
      <c r="G705">
        <v>1943</v>
      </c>
      <c r="H705">
        <v>-21.94243909075373</v>
      </c>
      <c r="I705">
        <v>1.6357116778735376E-95</v>
      </c>
    </row>
    <row r="706" spans="1:9" x14ac:dyDescent="0.3">
      <c r="A706">
        <v>285154</v>
      </c>
      <c r="B706" t="s">
        <v>2004</v>
      </c>
      <c r="C706" t="s">
        <v>15</v>
      </c>
      <c r="D706" t="s">
        <v>2005</v>
      </c>
      <c r="E706" t="s">
        <v>2006</v>
      </c>
      <c r="F706">
        <v>-2.0243850634243242E-2</v>
      </c>
      <c r="G706">
        <v>1943</v>
      </c>
      <c r="H706">
        <v>-0.89206171319116012</v>
      </c>
      <c r="I706">
        <v>0.37247042823343446</v>
      </c>
    </row>
    <row r="707" spans="1:9" x14ac:dyDescent="0.3">
      <c r="B707" t="s">
        <v>2007</v>
      </c>
      <c r="C707" t="s">
        <v>11</v>
      </c>
      <c r="D707" t="s">
        <v>2008</v>
      </c>
      <c r="E707" t="s">
        <v>2009</v>
      </c>
      <c r="F707" t="s">
        <v>5711</v>
      </c>
      <c r="G707">
        <v>1943</v>
      </c>
      <c r="H707" t="s">
        <v>5711</v>
      </c>
      <c r="I707" t="s">
        <v>5711</v>
      </c>
    </row>
    <row r="708" spans="1:9" x14ac:dyDescent="0.3">
      <c r="A708">
        <v>7456</v>
      </c>
      <c r="B708" t="s">
        <v>2010</v>
      </c>
      <c r="C708" t="s">
        <v>15</v>
      </c>
      <c r="D708" t="s">
        <v>2011</v>
      </c>
      <c r="E708" t="s">
        <v>2012</v>
      </c>
      <c r="F708">
        <v>-0.42594843361763396</v>
      </c>
      <c r="G708">
        <v>1943</v>
      </c>
      <c r="H708">
        <v>-20.741608364428693</v>
      </c>
      <c r="I708">
        <v>1.7665421768959348E-86</v>
      </c>
    </row>
    <row r="709" spans="1:9" x14ac:dyDescent="0.3">
      <c r="A709">
        <v>9046</v>
      </c>
      <c r="B709" t="s">
        <v>2013</v>
      </c>
      <c r="C709" t="s">
        <v>11</v>
      </c>
      <c r="D709" t="s">
        <v>2014</v>
      </c>
      <c r="E709" t="s">
        <v>2015</v>
      </c>
      <c r="F709">
        <v>-0.49503196843309327</v>
      </c>
      <c r="G709">
        <v>1943</v>
      </c>
      <c r="H709">
        <v>-25.100873302414943</v>
      </c>
      <c r="I709">
        <v>1.1979606689186575E-120</v>
      </c>
    </row>
    <row r="710" spans="1:9" x14ac:dyDescent="0.3">
      <c r="B710" t="s">
        <v>2016</v>
      </c>
      <c r="C710" t="s">
        <v>15</v>
      </c>
      <c r="D710" t="s">
        <v>2017</v>
      </c>
      <c r="E710" t="s">
        <v>2018</v>
      </c>
      <c r="F710" t="s">
        <v>5711</v>
      </c>
      <c r="G710">
        <v>1943</v>
      </c>
      <c r="H710" t="s">
        <v>5711</v>
      </c>
      <c r="I710" t="s">
        <v>5711</v>
      </c>
    </row>
    <row r="711" spans="1:9" x14ac:dyDescent="0.3">
      <c r="A711">
        <v>944</v>
      </c>
      <c r="B711" t="s">
        <v>2019</v>
      </c>
      <c r="C711" t="s">
        <v>15</v>
      </c>
      <c r="D711" t="s">
        <v>2020</v>
      </c>
      <c r="E711" t="s">
        <v>2021</v>
      </c>
      <c r="F711">
        <v>-0.41408728655412447</v>
      </c>
      <c r="G711">
        <v>1943</v>
      </c>
      <c r="H711">
        <v>-20.042417049998789</v>
      </c>
      <c r="I711">
        <v>2.2841564027428712E-81</v>
      </c>
    </row>
    <row r="712" spans="1:9" x14ac:dyDescent="0.3">
      <c r="A712">
        <v>9256</v>
      </c>
      <c r="B712" t="s">
        <v>2022</v>
      </c>
      <c r="C712" t="s">
        <v>15</v>
      </c>
      <c r="D712" t="s">
        <v>2023</v>
      </c>
      <c r="E712" t="s">
        <v>2024</v>
      </c>
      <c r="F712">
        <v>0.20261999527553773</v>
      </c>
      <c r="G712">
        <v>1943</v>
      </c>
      <c r="H712">
        <v>9.1158713595820089</v>
      </c>
      <c r="I712">
        <v>1.8921769347215291E-19</v>
      </c>
    </row>
    <row r="713" spans="1:9" x14ac:dyDescent="0.3">
      <c r="A713">
        <v>23643</v>
      </c>
      <c r="B713" t="s">
        <v>2025</v>
      </c>
      <c r="C713" t="s">
        <v>15</v>
      </c>
      <c r="D713" t="s">
        <v>2026</v>
      </c>
      <c r="E713" t="s">
        <v>2027</v>
      </c>
      <c r="F713">
        <v>-0.45977652354327808</v>
      </c>
      <c r="G713">
        <v>1943</v>
      </c>
      <c r="H713">
        <v>-22.810229019478474</v>
      </c>
      <c r="I713">
        <v>3.1402055449136654E-102</v>
      </c>
    </row>
    <row r="714" spans="1:9" x14ac:dyDescent="0.3">
      <c r="B714" t="s">
        <v>2028</v>
      </c>
      <c r="C714" t="s">
        <v>15</v>
      </c>
      <c r="D714" t="s">
        <v>2029</v>
      </c>
      <c r="E714" t="s">
        <v>2030</v>
      </c>
      <c r="F714" t="s">
        <v>5711</v>
      </c>
      <c r="G714">
        <v>1943</v>
      </c>
      <c r="H714" t="s">
        <v>5711</v>
      </c>
      <c r="I714" t="s">
        <v>5711</v>
      </c>
    </row>
    <row r="715" spans="1:9" x14ac:dyDescent="0.3">
      <c r="A715">
        <v>4600</v>
      </c>
      <c r="B715" t="s">
        <v>2031</v>
      </c>
      <c r="C715" t="s">
        <v>15</v>
      </c>
      <c r="D715" t="s">
        <v>2032</v>
      </c>
      <c r="E715" t="s">
        <v>2033</v>
      </c>
      <c r="F715">
        <v>-0.44224581995916634</v>
      </c>
      <c r="G715">
        <v>1943</v>
      </c>
      <c r="H715">
        <v>-21.723782355766687</v>
      </c>
      <c r="I715">
        <v>7.6154078056712277E-94</v>
      </c>
    </row>
    <row r="716" spans="1:9" x14ac:dyDescent="0.3">
      <c r="A716">
        <v>27071</v>
      </c>
      <c r="B716" t="s">
        <v>2034</v>
      </c>
      <c r="C716" t="s">
        <v>15</v>
      </c>
      <c r="D716" t="s">
        <v>2035</v>
      </c>
      <c r="E716" t="s">
        <v>2036</v>
      </c>
      <c r="F716">
        <v>-0.47976369567503752</v>
      </c>
      <c r="G716">
        <v>1943</v>
      </c>
      <c r="H716">
        <v>-24.090379242856653</v>
      </c>
      <c r="I716">
        <v>2.0918446667172436E-112</v>
      </c>
    </row>
    <row r="717" spans="1:9" x14ac:dyDescent="0.3">
      <c r="A717">
        <v>27040</v>
      </c>
      <c r="B717" t="s">
        <v>2037</v>
      </c>
      <c r="C717" t="s">
        <v>15</v>
      </c>
      <c r="D717" t="s">
        <v>2038</v>
      </c>
      <c r="E717" t="s">
        <v>2039</v>
      </c>
      <c r="F717">
        <v>-0.49741472857392699</v>
      </c>
      <c r="G717">
        <v>1943</v>
      </c>
      <c r="H717">
        <v>-25.261287379324671</v>
      </c>
      <c r="I717">
        <v>5.6761437843340069E-122</v>
      </c>
    </row>
    <row r="718" spans="1:9" x14ac:dyDescent="0.3">
      <c r="A718">
        <v>969</v>
      </c>
      <c r="B718" t="s">
        <v>2040</v>
      </c>
      <c r="C718" t="s">
        <v>15</v>
      </c>
      <c r="D718" t="s">
        <v>2041</v>
      </c>
      <c r="E718" t="s">
        <v>2042</v>
      </c>
      <c r="F718">
        <v>-0.2153266891866247</v>
      </c>
      <c r="G718">
        <v>1943</v>
      </c>
      <c r="H718">
        <v>-9.7144825454298989</v>
      </c>
      <c r="I718">
        <v>8.13657837913004E-22</v>
      </c>
    </row>
    <row r="719" spans="1:9" x14ac:dyDescent="0.3">
      <c r="A719">
        <v>1236</v>
      </c>
      <c r="B719" t="s">
        <v>2043</v>
      </c>
      <c r="C719" t="s">
        <v>15</v>
      </c>
      <c r="D719" t="s">
        <v>2044</v>
      </c>
      <c r="E719" t="s">
        <v>2045</v>
      </c>
      <c r="F719">
        <v>-0.42910237650880878</v>
      </c>
      <c r="G719">
        <v>1943</v>
      </c>
      <c r="H719">
        <v>-20.929694981827041</v>
      </c>
      <c r="I719">
        <v>7.1296084689825485E-88</v>
      </c>
    </row>
    <row r="720" spans="1:9" x14ac:dyDescent="0.3">
      <c r="A720">
        <v>10895</v>
      </c>
      <c r="B720" t="s">
        <v>2046</v>
      </c>
      <c r="C720" t="s">
        <v>15</v>
      </c>
      <c r="D720" t="s">
        <v>2047</v>
      </c>
      <c r="E720" t="s">
        <v>2048</v>
      </c>
      <c r="F720">
        <v>2.6576557486877848E-2</v>
      </c>
      <c r="G720">
        <v>1943</v>
      </c>
      <c r="H720">
        <v>1.171291309831838</v>
      </c>
      <c r="I720">
        <v>0.24162546745744984</v>
      </c>
    </row>
    <row r="721" spans="1:9" x14ac:dyDescent="0.3">
      <c r="A721">
        <v>123264</v>
      </c>
      <c r="B721" t="s">
        <v>2049</v>
      </c>
      <c r="C721" t="s">
        <v>15</v>
      </c>
      <c r="D721" t="s">
        <v>2050</v>
      </c>
      <c r="E721" t="s">
        <v>2051</v>
      </c>
      <c r="F721">
        <v>0.20461685021270787</v>
      </c>
      <c r="G721">
        <v>1943</v>
      </c>
      <c r="H721">
        <v>9.2096155821295831</v>
      </c>
      <c r="I721">
        <v>8.2267878714707434E-20</v>
      </c>
    </row>
    <row r="722" spans="1:9" x14ac:dyDescent="0.3">
      <c r="A722">
        <v>57179</v>
      </c>
      <c r="B722" t="s">
        <v>2052</v>
      </c>
      <c r="C722" t="s">
        <v>11</v>
      </c>
      <c r="D722" t="s">
        <v>2053</v>
      </c>
      <c r="E722" t="s">
        <v>2054</v>
      </c>
      <c r="F722">
        <v>0.16107626323819654</v>
      </c>
      <c r="G722">
        <v>1943</v>
      </c>
      <c r="H722">
        <v>7.1903941779115881</v>
      </c>
      <c r="I722">
        <v>9.1800117288384339E-13</v>
      </c>
    </row>
    <row r="723" spans="1:9" x14ac:dyDescent="0.3">
      <c r="A723">
        <v>8291</v>
      </c>
      <c r="B723" t="s">
        <v>2055</v>
      </c>
      <c r="C723" t="s">
        <v>11</v>
      </c>
      <c r="D723" t="s">
        <v>2056</v>
      </c>
      <c r="E723" t="s">
        <v>2057</v>
      </c>
      <c r="F723">
        <v>-0.20325809083137991</v>
      </c>
      <c r="G723">
        <v>1943</v>
      </c>
      <c r="H723">
        <v>-9.145814391970676</v>
      </c>
      <c r="I723">
        <v>1.4513771449250448E-19</v>
      </c>
    </row>
    <row r="724" spans="1:9" x14ac:dyDescent="0.3">
      <c r="A724">
        <v>100</v>
      </c>
      <c r="B724" t="s">
        <v>2058</v>
      </c>
      <c r="C724" t="s">
        <v>11</v>
      </c>
      <c r="D724" t="s">
        <v>2059</v>
      </c>
      <c r="E724" t="s">
        <v>2060</v>
      </c>
      <c r="F724">
        <v>-0.24073966379847764</v>
      </c>
      <c r="G724">
        <v>1943</v>
      </c>
      <c r="H724">
        <v>-10.927598452487533</v>
      </c>
      <c r="I724">
        <v>5.1172496900727827E-27</v>
      </c>
    </row>
    <row r="725" spans="1:9" x14ac:dyDescent="0.3">
      <c r="A725">
        <v>54900</v>
      </c>
      <c r="B725" t="s">
        <v>2061</v>
      </c>
      <c r="C725" t="s">
        <v>15</v>
      </c>
      <c r="D725" t="s">
        <v>2062</v>
      </c>
      <c r="E725" t="s">
        <v>2063</v>
      </c>
      <c r="F725">
        <v>-0.33870036145919341</v>
      </c>
      <c r="G725">
        <v>1943</v>
      </c>
      <c r="H725">
        <v>-15.859430746461506</v>
      </c>
      <c r="I725">
        <v>2.3393996128458849E-53</v>
      </c>
    </row>
    <row r="726" spans="1:9" x14ac:dyDescent="0.3">
      <c r="A726">
        <v>89857</v>
      </c>
      <c r="B726" t="s">
        <v>2064</v>
      </c>
      <c r="C726" t="s">
        <v>15</v>
      </c>
      <c r="D726" t="s">
        <v>2065</v>
      </c>
      <c r="E726" t="s">
        <v>2066</v>
      </c>
      <c r="F726">
        <v>-0.38572586829823469</v>
      </c>
      <c r="G726">
        <v>1943</v>
      </c>
      <c r="H726">
        <v>-18.419242154931858</v>
      </c>
      <c r="I726">
        <v>5.938918322578477E-70</v>
      </c>
    </row>
    <row r="727" spans="1:9" x14ac:dyDescent="0.3">
      <c r="A727">
        <v>126308</v>
      </c>
      <c r="B727" t="s">
        <v>2067</v>
      </c>
      <c r="C727" t="s">
        <v>11</v>
      </c>
      <c r="D727" t="s">
        <v>2068</v>
      </c>
      <c r="E727" t="s">
        <v>2069</v>
      </c>
      <c r="F727">
        <v>-0.30169372813424838</v>
      </c>
      <c r="G727">
        <v>1943</v>
      </c>
      <c r="H727">
        <v>-13.941248612117807</v>
      </c>
      <c r="I727">
        <v>3.5767662610871094E-42</v>
      </c>
    </row>
    <row r="728" spans="1:9" x14ac:dyDescent="0.3">
      <c r="B728" t="s">
        <v>2070</v>
      </c>
      <c r="C728" t="s">
        <v>11</v>
      </c>
      <c r="D728" t="s">
        <v>2071</v>
      </c>
      <c r="E728" t="s">
        <v>2072</v>
      </c>
      <c r="F728" t="s">
        <v>5711</v>
      </c>
      <c r="G728">
        <v>1943</v>
      </c>
      <c r="H728" t="s">
        <v>5711</v>
      </c>
      <c r="I728" t="s">
        <v>5711</v>
      </c>
    </row>
    <row r="729" spans="1:9" x14ac:dyDescent="0.3">
      <c r="A729">
        <v>5293</v>
      </c>
      <c r="B729" t="s">
        <v>2073</v>
      </c>
      <c r="C729" t="s">
        <v>11</v>
      </c>
      <c r="D729" t="s">
        <v>2074</v>
      </c>
      <c r="E729" t="s">
        <v>2075</v>
      </c>
      <c r="F729">
        <v>-0.32885334308963965</v>
      </c>
      <c r="G729">
        <v>1943</v>
      </c>
      <c r="H729">
        <v>-15.341498665422208</v>
      </c>
      <c r="I729">
        <v>3.1611287320360281E-50</v>
      </c>
    </row>
    <row r="730" spans="1:9" x14ac:dyDescent="0.3">
      <c r="A730">
        <v>963</v>
      </c>
      <c r="B730" t="s">
        <v>2076</v>
      </c>
      <c r="C730" t="s">
        <v>15</v>
      </c>
      <c r="D730" t="s">
        <v>2077</v>
      </c>
      <c r="E730" t="s">
        <v>2078</v>
      </c>
      <c r="F730">
        <v>-0.23304667062940146</v>
      </c>
      <c r="G730">
        <v>1943</v>
      </c>
      <c r="H730">
        <v>-10.557994819591302</v>
      </c>
      <c r="I730">
        <v>2.2412615736388791E-25</v>
      </c>
    </row>
    <row r="731" spans="1:9" x14ac:dyDescent="0.3">
      <c r="A731">
        <v>963</v>
      </c>
      <c r="B731" t="s">
        <v>2076</v>
      </c>
      <c r="C731" t="s">
        <v>15</v>
      </c>
      <c r="D731" t="s">
        <v>2079</v>
      </c>
      <c r="E731" t="s">
        <v>2080</v>
      </c>
      <c r="F731">
        <v>-0.31203066145665137</v>
      </c>
      <c r="G731">
        <v>1943</v>
      </c>
      <c r="H731">
        <v>-14.469499386668987</v>
      </c>
      <c r="I731">
        <v>3.8641851371669657E-45</v>
      </c>
    </row>
    <row r="732" spans="1:9" x14ac:dyDescent="0.3">
      <c r="A732">
        <v>5996</v>
      </c>
      <c r="B732" t="s">
        <v>2081</v>
      </c>
      <c r="C732" t="s">
        <v>15</v>
      </c>
      <c r="D732" t="s">
        <v>2082</v>
      </c>
      <c r="E732" t="s">
        <v>2083</v>
      </c>
      <c r="F732">
        <v>-0.22047153075782347</v>
      </c>
      <c r="G732">
        <v>1943</v>
      </c>
      <c r="H732">
        <v>-9.9583060213368295</v>
      </c>
      <c r="I732">
        <v>8.0960607790072502E-23</v>
      </c>
    </row>
    <row r="733" spans="1:9" x14ac:dyDescent="0.3">
      <c r="A733">
        <v>7185</v>
      </c>
      <c r="B733" t="s">
        <v>1187</v>
      </c>
      <c r="C733" t="s">
        <v>15</v>
      </c>
      <c r="D733" t="s">
        <v>2084</v>
      </c>
      <c r="E733" t="s">
        <v>2085</v>
      </c>
      <c r="F733">
        <v>-0.37398111010659463</v>
      </c>
      <c r="G733">
        <v>1943</v>
      </c>
      <c r="H733">
        <v>-17.765536779804574</v>
      </c>
      <c r="I733">
        <v>1.5208833966356498E-65</v>
      </c>
    </row>
    <row r="734" spans="1:9" x14ac:dyDescent="0.3">
      <c r="B734" t="s">
        <v>2086</v>
      </c>
      <c r="C734" t="s">
        <v>15</v>
      </c>
      <c r="D734" t="s">
        <v>2087</v>
      </c>
      <c r="E734" t="s">
        <v>2088</v>
      </c>
      <c r="F734" t="s">
        <v>5711</v>
      </c>
      <c r="G734">
        <v>1943</v>
      </c>
      <c r="H734" t="s">
        <v>5711</v>
      </c>
      <c r="I734" t="s">
        <v>5711</v>
      </c>
    </row>
    <row r="735" spans="1:9" x14ac:dyDescent="0.3">
      <c r="B735" t="s">
        <v>2086</v>
      </c>
      <c r="C735" t="s">
        <v>15</v>
      </c>
      <c r="D735" t="s">
        <v>2089</v>
      </c>
      <c r="E735" t="s">
        <v>2090</v>
      </c>
      <c r="F735" t="s">
        <v>5711</v>
      </c>
      <c r="G735">
        <v>1943</v>
      </c>
      <c r="H735" t="s">
        <v>5711</v>
      </c>
      <c r="I735" t="s">
        <v>5711</v>
      </c>
    </row>
    <row r="736" spans="1:9" x14ac:dyDescent="0.3">
      <c r="A736">
        <v>57823</v>
      </c>
      <c r="B736" t="s">
        <v>2091</v>
      </c>
      <c r="C736" t="s">
        <v>15</v>
      </c>
      <c r="D736" t="s">
        <v>2092</v>
      </c>
      <c r="E736" t="s">
        <v>2093</v>
      </c>
      <c r="F736">
        <v>-0.2262504512071922</v>
      </c>
      <c r="G736">
        <v>1943</v>
      </c>
      <c r="H736">
        <v>-10.233222738998343</v>
      </c>
      <c r="I736">
        <v>5.6496865873699493E-24</v>
      </c>
    </row>
    <row r="737" spans="1:9" x14ac:dyDescent="0.3">
      <c r="A737">
        <v>286887</v>
      </c>
      <c r="B737" t="s">
        <v>2094</v>
      </c>
      <c r="C737" t="s">
        <v>15</v>
      </c>
      <c r="D737" t="s">
        <v>2095</v>
      </c>
      <c r="E737" t="s">
        <v>2096</v>
      </c>
      <c r="F737">
        <v>-8.0641317262727316E-2</v>
      </c>
      <c r="G737">
        <v>1943</v>
      </c>
      <c r="H737">
        <v>-3.5644055053881067</v>
      </c>
      <c r="I737">
        <v>3.7349699858233874E-4</v>
      </c>
    </row>
    <row r="738" spans="1:9" x14ac:dyDescent="0.3">
      <c r="A738">
        <v>8973</v>
      </c>
      <c r="B738" t="s">
        <v>2097</v>
      </c>
      <c r="C738" t="s">
        <v>15</v>
      </c>
      <c r="D738" t="s">
        <v>2098</v>
      </c>
      <c r="E738" t="s">
        <v>2099</v>
      </c>
      <c r="F738">
        <v>-0.13630686021486796</v>
      </c>
      <c r="G738">
        <v>1943</v>
      </c>
      <c r="H738">
        <v>-6.061818550580333</v>
      </c>
      <c r="I738">
        <v>1.6129880455112058E-9</v>
      </c>
    </row>
    <row r="739" spans="1:9" x14ac:dyDescent="0.3">
      <c r="A739">
        <v>10501</v>
      </c>
      <c r="B739" t="s">
        <v>2100</v>
      </c>
      <c r="C739" t="s">
        <v>11</v>
      </c>
      <c r="D739" t="s">
        <v>2101</v>
      </c>
      <c r="E739" t="s">
        <v>2102</v>
      </c>
      <c r="F739">
        <v>-7.6152985156066486E-2</v>
      </c>
      <c r="G739">
        <v>1943</v>
      </c>
      <c r="H739">
        <v>-3.3648263980844364</v>
      </c>
      <c r="I739">
        <v>7.8082952102093758E-4</v>
      </c>
    </row>
    <row r="740" spans="1:9" x14ac:dyDescent="0.3">
      <c r="A740">
        <v>54346</v>
      </c>
      <c r="B740" t="s">
        <v>2103</v>
      </c>
      <c r="C740" t="s">
        <v>15</v>
      </c>
      <c r="D740" t="s">
        <v>2104</v>
      </c>
      <c r="E740" t="s">
        <v>2105</v>
      </c>
      <c r="F740">
        <v>-1.1593327001963919E-2</v>
      </c>
      <c r="G740">
        <v>1943</v>
      </c>
      <c r="H740">
        <v>-0.51079900327412897</v>
      </c>
      <c r="I740">
        <v>0.60954989679202454</v>
      </c>
    </row>
    <row r="741" spans="1:9" x14ac:dyDescent="0.3">
      <c r="A741">
        <v>1235</v>
      </c>
      <c r="B741" t="s">
        <v>2106</v>
      </c>
      <c r="C741" t="s">
        <v>15</v>
      </c>
      <c r="D741" t="s">
        <v>2107</v>
      </c>
      <c r="E741" t="s">
        <v>2108</v>
      </c>
      <c r="F741">
        <v>-0.21432491033745518</v>
      </c>
      <c r="G741">
        <v>1943</v>
      </c>
      <c r="H741">
        <v>-9.6671058619442469</v>
      </c>
      <c r="I741">
        <v>1.2665266306576521E-21</v>
      </c>
    </row>
    <row r="742" spans="1:9" x14ac:dyDescent="0.3">
      <c r="A742">
        <v>3575</v>
      </c>
      <c r="B742" t="s">
        <v>2109</v>
      </c>
      <c r="C742" t="s">
        <v>15</v>
      </c>
      <c r="D742" t="s">
        <v>2110</v>
      </c>
      <c r="E742" t="s">
        <v>2111</v>
      </c>
      <c r="F742">
        <v>-0.15800187939118415</v>
      </c>
      <c r="G742">
        <v>1943</v>
      </c>
      <c r="H742">
        <v>-7.0496057112817896</v>
      </c>
      <c r="I742">
        <v>2.4840726195847703E-12</v>
      </c>
    </row>
    <row r="743" spans="1:9" x14ac:dyDescent="0.3">
      <c r="A743">
        <v>719</v>
      </c>
      <c r="B743" t="s">
        <v>2112</v>
      </c>
      <c r="C743" t="s">
        <v>15</v>
      </c>
      <c r="D743" t="s">
        <v>2113</v>
      </c>
      <c r="E743" t="s">
        <v>2114</v>
      </c>
      <c r="F743">
        <v>-0.19924359688779061</v>
      </c>
      <c r="G743">
        <v>1943</v>
      </c>
      <c r="H743">
        <v>-8.9576322091313489</v>
      </c>
      <c r="I743">
        <v>7.5864072269687868E-19</v>
      </c>
    </row>
    <row r="744" spans="1:9" x14ac:dyDescent="0.3">
      <c r="A744">
        <v>29949</v>
      </c>
      <c r="B744" t="s">
        <v>2115</v>
      </c>
      <c r="C744" t="s">
        <v>15</v>
      </c>
      <c r="D744" t="s">
        <v>2116</v>
      </c>
      <c r="E744" t="s">
        <v>2117</v>
      </c>
      <c r="F744">
        <v>-2.1907627872480691E-2</v>
      </c>
      <c r="G744">
        <v>1943</v>
      </c>
      <c r="H744">
        <v>-0.96541127487646716</v>
      </c>
      <c r="I744">
        <v>0.33445912116478349</v>
      </c>
    </row>
    <row r="745" spans="1:9" x14ac:dyDescent="0.3">
      <c r="B745" t="s">
        <v>2118</v>
      </c>
      <c r="C745" t="s">
        <v>11</v>
      </c>
      <c r="D745" t="s">
        <v>2119</v>
      </c>
      <c r="E745" t="s">
        <v>2120</v>
      </c>
      <c r="F745" t="s">
        <v>5711</v>
      </c>
      <c r="G745">
        <v>1943</v>
      </c>
      <c r="H745" t="s">
        <v>5711</v>
      </c>
      <c r="I745" t="s">
        <v>5711</v>
      </c>
    </row>
    <row r="746" spans="1:9" x14ac:dyDescent="0.3">
      <c r="B746">
        <v>0</v>
      </c>
      <c r="C746" t="s">
        <v>15</v>
      </c>
      <c r="D746" t="s">
        <v>2121</v>
      </c>
      <c r="E746" t="s">
        <v>2122</v>
      </c>
      <c r="F746" t="s">
        <v>5711</v>
      </c>
      <c r="G746">
        <v>1943</v>
      </c>
      <c r="H746" t="s">
        <v>5711</v>
      </c>
      <c r="I746" t="s">
        <v>5711</v>
      </c>
    </row>
    <row r="747" spans="1:9" x14ac:dyDescent="0.3">
      <c r="A747">
        <v>163351</v>
      </c>
      <c r="B747" t="s">
        <v>2123</v>
      </c>
      <c r="C747" t="s">
        <v>15</v>
      </c>
      <c r="D747" t="s">
        <v>2124</v>
      </c>
      <c r="E747" t="s">
        <v>2125</v>
      </c>
      <c r="F747">
        <v>-0.31842282147810841</v>
      </c>
      <c r="G747">
        <v>1943</v>
      </c>
      <c r="H747">
        <v>-14.798990035846083</v>
      </c>
      <c r="I747">
        <v>4.9243951195155333E-47</v>
      </c>
    </row>
    <row r="748" spans="1:9" x14ac:dyDescent="0.3">
      <c r="A748">
        <v>51744</v>
      </c>
      <c r="B748" t="s">
        <v>2126</v>
      </c>
      <c r="C748" t="s">
        <v>15</v>
      </c>
      <c r="D748" t="s">
        <v>2127</v>
      </c>
      <c r="E748" t="s">
        <v>2128</v>
      </c>
      <c r="F748">
        <v>-0.23535607493008259</v>
      </c>
      <c r="G748">
        <v>1943</v>
      </c>
      <c r="H748">
        <v>-10.668724034377977</v>
      </c>
      <c r="I748">
        <v>7.3096391989216478E-26</v>
      </c>
    </row>
    <row r="749" spans="1:9" x14ac:dyDescent="0.3">
      <c r="A749">
        <v>10538</v>
      </c>
      <c r="B749" t="s">
        <v>2129</v>
      </c>
      <c r="C749" t="s">
        <v>15</v>
      </c>
      <c r="D749" t="s">
        <v>2130</v>
      </c>
      <c r="E749" t="s">
        <v>2131</v>
      </c>
      <c r="F749">
        <v>-0.53967832543032557</v>
      </c>
      <c r="G749">
        <v>1943</v>
      </c>
      <c r="H749">
        <v>-28.242428223575864</v>
      </c>
      <c r="I749">
        <v>2.6737314917809567E-147</v>
      </c>
    </row>
    <row r="750" spans="1:9" x14ac:dyDescent="0.3">
      <c r="A750">
        <v>128178</v>
      </c>
      <c r="B750" t="s">
        <v>2132</v>
      </c>
      <c r="C750" t="s">
        <v>11</v>
      </c>
      <c r="D750" t="s">
        <v>2133</v>
      </c>
      <c r="E750" t="s">
        <v>2134</v>
      </c>
      <c r="F750">
        <v>-0.25156146001114582</v>
      </c>
      <c r="G750">
        <v>1943</v>
      </c>
      <c r="H750">
        <v>-11.451245151081713</v>
      </c>
      <c r="I750">
        <v>1.9946100522714538E-29</v>
      </c>
    </row>
    <row r="751" spans="1:9" x14ac:dyDescent="0.3">
      <c r="A751">
        <v>3553</v>
      </c>
      <c r="B751" t="s">
        <v>2135</v>
      </c>
      <c r="C751" t="s">
        <v>15</v>
      </c>
      <c r="D751" t="s">
        <v>2136</v>
      </c>
      <c r="E751" t="s">
        <v>2137</v>
      </c>
      <c r="F751">
        <v>-0.19103375778576004</v>
      </c>
      <c r="G751">
        <v>1943</v>
      </c>
      <c r="H751">
        <v>-8.5742403108463616</v>
      </c>
      <c r="I751">
        <v>2.003600579277473E-17</v>
      </c>
    </row>
    <row r="752" spans="1:9" x14ac:dyDescent="0.3">
      <c r="A752">
        <v>340061</v>
      </c>
      <c r="B752" t="s">
        <v>2138</v>
      </c>
      <c r="C752" t="s">
        <v>15</v>
      </c>
      <c r="D752" t="s">
        <v>2139</v>
      </c>
      <c r="E752" t="s">
        <v>2140</v>
      </c>
      <c r="F752">
        <v>-0.58249077433753982</v>
      </c>
      <c r="G752">
        <v>1943</v>
      </c>
      <c r="H752">
        <v>-31.571715985415189</v>
      </c>
      <c r="I752">
        <v>6.444618161626811E-177</v>
      </c>
    </row>
    <row r="753" spans="1:9" x14ac:dyDescent="0.3">
      <c r="A753">
        <v>7292</v>
      </c>
      <c r="B753" t="s">
        <v>2141</v>
      </c>
      <c r="C753" t="s">
        <v>15</v>
      </c>
      <c r="D753" t="s">
        <v>2142</v>
      </c>
      <c r="E753" t="s">
        <v>2143</v>
      </c>
      <c r="F753">
        <v>-0.13632504918571217</v>
      </c>
      <c r="G753">
        <v>1943</v>
      </c>
      <c r="H753">
        <v>-6.0626427644001826</v>
      </c>
      <c r="I753">
        <v>1.6048941062352154E-9</v>
      </c>
    </row>
    <row r="754" spans="1:9" x14ac:dyDescent="0.3">
      <c r="A754">
        <v>80380</v>
      </c>
      <c r="B754" t="s">
        <v>2144</v>
      </c>
      <c r="C754" t="s">
        <v>15</v>
      </c>
      <c r="D754" t="s">
        <v>2145</v>
      </c>
      <c r="E754" t="s">
        <v>2146</v>
      </c>
      <c r="F754">
        <v>-0.46527017299526224</v>
      </c>
      <c r="G754">
        <v>1943</v>
      </c>
      <c r="H754">
        <v>-23.157513211646663</v>
      </c>
      <c r="I754">
        <v>5.8471214156490276E-105</v>
      </c>
    </row>
    <row r="755" spans="1:9" x14ac:dyDescent="0.3">
      <c r="A755">
        <v>257144</v>
      </c>
      <c r="B755" t="s">
        <v>2147</v>
      </c>
      <c r="C755" t="s">
        <v>15</v>
      </c>
      <c r="D755" t="s">
        <v>2148</v>
      </c>
      <c r="E755" t="s">
        <v>2149</v>
      </c>
      <c r="F755">
        <v>-0.29811487882217791</v>
      </c>
      <c r="G755">
        <v>1943</v>
      </c>
      <c r="H755">
        <v>-13.759632599024425</v>
      </c>
      <c r="I755">
        <v>3.5711182481348358E-41</v>
      </c>
    </row>
    <row r="756" spans="1:9" x14ac:dyDescent="0.3">
      <c r="A756">
        <v>3001</v>
      </c>
      <c r="B756" t="s">
        <v>2150</v>
      </c>
      <c r="C756" t="s">
        <v>15</v>
      </c>
      <c r="D756" t="s">
        <v>2151</v>
      </c>
      <c r="E756" t="s">
        <v>2152</v>
      </c>
      <c r="F756">
        <v>-0.282114337139723</v>
      </c>
      <c r="G756">
        <v>1943</v>
      </c>
      <c r="H756">
        <v>-12.955283082090014</v>
      </c>
      <c r="I756">
        <v>7.0707455503438868E-37</v>
      </c>
    </row>
    <row r="757" spans="1:9" x14ac:dyDescent="0.3">
      <c r="A757">
        <v>145264</v>
      </c>
      <c r="B757" t="s">
        <v>2153</v>
      </c>
      <c r="C757" t="s">
        <v>15</v>
      </c>
      <c r="D757" t="s">
        <v>2154</v>
      </c>
      <c r="E757" t="s">
        <v>2155</v>
      </c>
      <c r="F757">
        <v>-0.10018397706186266</v>
      </c>
      <c r="G757">
        <v>1943</v>
      </c>
      <c r="H757">
        <v>-4.4361019330205451</v>
      </c>
      <c r="I757">
        <v>9.6733131968015424E-6</v>
      </c>
    </row>
    <row r="758" spans="1:9" x14ac:dyDescent="0.3">
      <c r="A758">
        <v>2880</v>
      </c>
      <c r="B758" t="s">
        <v>2156</v>
      </c>
      <c r="C758" t="s">
        <v>15</v>
      </c>
      <c r="D758" t="s">
        <v>2157</v>
      </c>
      <c r="E758" t="s">
        <v>2158</v>
      </c>
      <c r="F758">
        <v>-2.7164211613223934E-2</v>
      </c>
      <c r="G758">
        <v>1943</v>
      </c>
      <c r="H758">
        <v>-1.1972095254651021</v>
      </c>
      <c r="I758">
        <v>0.23137108969476181</v>
      </c>
    </row>
    <row r="759" spans="1:9" x14ac:dyDescent="0.3">
      <c r="A759">
        <v>6590</v>
      </c>
      <c r="B759" t="s">
        <v>2159</v>
      </c>
      <c r="C759" t="s">
        <v>15</v>
      </c>
      <c r="D759" t="s">
        <v>2160</v>
      </c>
      <c r="E759" t="s">
        <v>2161</v>
      </c>
      <c r="F759">
        <v>-0.2620026894694959</v>
      </c>
      <c r="G759">
        <v>1943</v>
      </c>
      <c r="H759">
        <v>-11.960820898586938</v>
      </c>
      <c r="I759">
        <v>7.2903682747884888E-32</v>
      </c>
    </row>
    <row r="760" spans="1:9" x14ac:dyDescent="0.3">
      <c r="A760">
        <v>4261</v>
      </c>
      <c r="B760" t="s">
        <v>2162</v>
      </c>
      <c r="C760" t="s">
        <v>11</v>
      </c>
      <c r="D760" t="s">
        <v>2163</v>
      </c>
      <c r="E760" t="s">
        <v>2164</v>
      </c>
      <c r="F760">
        <v>-0.23071475821055704</v>
      </c>
      <c r="G760">
        <v>1943</v>
      </c>
      <c r="H760">
        <v>-10.446378058662718</v>
      </c>
      <c r="I760">
        <v>6.8626979052898657E-25</v>
      </c>
    </row>
    <row r="761" spans="1:9" x14ac:dyDescent="0.3">
      <c r="A761">
        <v>3108</v>
      </c>
      <c r="B761" t="s">
        <v>2165</v>
      </c>
      <c r="C761" t="s">
        <v>15</v>
      </c>
      <c r="D761" t="s">
        <v>2166</v>
      </c>
      <c r="E761" t="s">
        <v>2167</v>
      </c>
      <c r="F761">
        <v>-0.49201337704049114</v>
      </c>
      <c r="G761">
        <v>1943</v>
      </c>
      <c r="H761">
        <v>-24.898729206687022</v>
      </c>
      <c r="I761">
        <v>5.5112870782509204E-119</v>
      </c>
    </row>
    <row r="762" spans="1:9" x14ac:dyDescent="0.3">
      <c r="A762">
        <v>115361</v>
      </c>
      <c r="B762" t="s">
        <v>185</v>
      </c>
      <c r="C762" t="s">
        <v>15</v>
      </c>
      <c r="D762" t="s">
        <v>2168</v>
      </c>
      <c r="E762" t="s">
        <v>2169</v>
      </c>
      <c r="F762">
        <v>-0.45545569210369213</v>
      </c>
      <c r="G762">
        <v>1943</v>
      </c>
      <c r="H762">
        <v>-22.539423096715016</v>
      </c>
      <c r="I762">
        <v>4.0675864489686788E-100</v>
      </c>
    </row>
    <row r="763" spans="1:9" x14ac:dyDescent="0.3">
      <c r="A763">
        <v>112464</v>
      </c>
      <c r="B763" t="s">
        <v>2170</v>
      </c>
      <c r="C763" t="s">
        <v>11</v>
      </c>
      <c r="D763" t="s">
        <v>2171</v>
      </c>
      <c r="E763" t="s">
        <v>2172</v>
      </c>
      <c r="F763">
        <v>-0.31207869511824005</v>
      </c>
      <c r="G763">
        <v>1943</v>
      </c>
      <c r="H763">
        <v>-14.471967128246389</v>
      </c>
      <c r="I763">
        <v>3.7410481893805396E-45</v>
      </c>
    </row>
    <row r="764" spans="1:9" x14ac:dyDescent="0.3">
      <c r="A764">
        <v>6036</v>
      </c>
      <c r="B764" t="s">
        <v>2173</v>
      </c>
      <c r="C764" t="s">
        <v>15</v>
      </c>
      <c r="D764" t="s">
        <v>2174</v>
      </c>
      <c r="E764" t="s">
        <v>2175</v>
      </c>
      <c r="F764">
        <v>-0.20226194976777945</v>
      </c>
      <c r="G764">
        <v>1943</v>
      </c>
      <c r="H764">
        <v>-9.0990751570141555</v>
      </c>
      <c r="I764">
        <v>2.1949439532381858E-19</v>
      </c>
    </row>
    <row r="765" spans="1:9" x14ac:dyDescent="0.3">
      <c r="A765">
        <v>11118</v>
      </c>
      <c r="B765" t="s">
        <v>2176</v>
      </c>
      <c r="C765" t="s">
        <v>15</v>
      </c>
      <c r="D765" t="s">
        <v>2177</v>
      </c>
      <c r="E765" t="s">
        <v>2178</v>
      </c>
      <c r="F765">
        <v>-0.21593712147100935</v>
      </c>
      <c r="G765">
        <v>1943</v>
      </c>
      <c r="H765">
        <v>-9.7433672063587728</v>
      </c>
      <c r="I765">
        <v>6.2068172502070859E-22</v>
      </c>
    </row>
    <row r="766" spans="1:9" x14ac:dyDescent="0.3">
      <c r="A766">
        <v>684</v>
      </c>
      <c r="B766" t="s">
        <v>2179</v>
      </c>
      <c r="C766" t="s">
        <v>15</v>
      </c>
      <c r="D766" t="s">
        <v>2180</v>
      </c>
      <c r="E766" t="s">
        <v>2181</v>
      </c>
      <c r="F766">
        <v>-0.6404123524140356</v>
      </c>
      <c r="G766">
        <v>1943</v>
      </c>
      <c r="H766">
        <v>-36.736144108982849</v>
      </c>
      <c r="I766">
        <v>9.3655072015958418E-225</v>
      </c>
    </row>
    <row r="767" spans="1:9" x14ac:dyDescent="0.3">
      <c r="A767">
        <v>6402</v>
      </c>
      <c r="B767" t="s">
        <v>2182</v>
      </c>
      <c r="C767" t="s">
        <v>15</v>
      </c>
      <c r="D767" t="s">
        <v>2183</v>
      </c>
      <c r="E767" t="s">
        <v>2184</v>
      </c>
      <c r="F767">
        <v>-0.18322402266835539</v>
      </c>
      <c r="G767">
        <v>1943</v>
      </c>
      <c r="H767">
        <v>-8.2112677616901983</v>
      </c>
      <c r="I767">
        <v>3.9454638804574337E-16</v>
      </c>
    </row>
    <row r="768" spans="1:9" x14ac:dyDescent="0.3">
      <c r="A768">
        <v>187</v>
      </c>
      <c r="B768" t="s">
        <v>2185</v>
      </c>
      <c r="C768" t="s">
        <v>15</v>
      </c>
      <c r="D768" t="s">
        <v>2186</v>
      </c>
      <c r="E768" t="s">
        <v>2187</v>
      </c>
      <c r="F768">
        <v>-9.0287971370591927E-2</v>
      </c>
      <c r="G768">
        <v>1943</v>
      </c>
      <c r="H768">
        <v>-3.9941105750884422</v>
      </c>
      <c r="I768">
        <v>6.7358858714410466E-5</v>
      </c>
    </row>
    <row r="769" spans="1:9" x14ac:dyDescent="0.3">
      <c r="B769" t="s">
        <v>2188</v>
      </c>
      <c r="C769" t="s">
        <v>15</v>
      </c>
      <c r="D769" t="s">
        <v>2189</v>
      </c>
      <c r="E769" t="s">
        <v>2190</v>
      </c>
      <c r="F769" t="s">
        <v>5711</v>
      </c>
      <c r="G769">
        <v>1943</v>
      </c>
      <c r="H769" t="s">
        <v>5711</v>
      </c>
      <c r="I769" t="s">
        <v>5711</v>
      </c>
    </row>
    <row r="770" spans="1:9" x14ac:dyDescent="0.3">
      <c r="A770">
        <v>199675</v>
      </c>
      <c r="B770" t="s">
        <v>160</v>
      </c>
      <c r="C770" t="s">
        <v>15</v>
      </c>
      <c r="D770" t="s">
        <v>2191</v>
      </c>
      <c r="E770" t="s">
        <v>2192</v>
      </c>
      <c r="F770">
        <v>-6.0175863399903023E-2</v>
      </c>
      <c r="G770">
        <v>1943</v>
      </c>
      <c r="H770">
        <v>-2.6559680380506032</v>
      </c>
      <c r="I770">
        <v>7.9728364083019795E-3</v>
      </c>
    </row>
    <row r="771" spans="1:9" x14ac:dyDescent="0.3">
      <c r="A771">
        <v>116986</v>
      </c>
      <c r="B771" t="s">
        <v>2193</v>
      </c>
      <c r="C771" t="s">
        <v>15</v>
      </c>
      <c r="D771" t="s">
        <v>2194</v>
      </c>
      <c r="E771" t="s">
        <v>2195</v>
      </c>
      <c r="F771">
        <v>-0.15652475400049159</v>
      </c>
      <c r="G771">
        <v>1943</v>
      </c>
      <c r="H771">
        <v>-6.982037232790244</v>
      </c>
      <c r="I771">
        <v>3.9799127478722945E-12</v>
      </c>
    </row>
    <row r="772" spans="1:9" x14ac:dyDescent="0.3">
      <c r="A772">
        <v>10716</v>
      </c>
      <c r="B772" t="s">
        <v>2196</v>
      </c>
      <c r="C772" t="s">
        <v>11</v>
      </c>
      <c r="D772" t="s">
        <v>2197</v>
      </c>
      <c r="E772" t="s">
        <v>2198</v>
      </c>
      <c r="F772">
        <v>-3.7441347772004065E-2</v>
      </c>
      <c r="G772">
        <v>1943</v>
      </c>
      <c r="H772">
        <v>-1.6507027078047329</v>
      </c>
      <c r="I772">
        <v>9.8961073506974265E-2</v>
      </c>
    </row>
    <row r="773" spans="1:9" x14ac:dyDescent="0.3">
      <c r="A773">
        <v>1520</v>
      </c>
      <c r="B773" t="s">
        <v>2199</v>
      </c>
      <c r="C773" t="s">
        <v>15</v>
      </c>
      <c r="D773" t="s">
        <v>2200</v>
      </c>
      <c r="E773" t="s">
        <v>2201</v>
      </c>
      <c r="F773">
        <v>-0.36194385578082183</v>
      </c>
      <c r="G773">
        <v>1943</v>
      </c>
      <c r="H773">
        <v>-17.105860514889102</v>
      </c>
      <c r="I773">
        <v>3.2720944001731701E-61</v>
      </c>
    </row>
    <row r="774" spans="1:9" x14ac:dyDescent="0.3">
      <c r="A774">
        <v>9976</v>
      </c>
      <c r="B774" t="s">
        <v>2202</v>
      </c>
      <c r="C774" t="s">
        <v>15</v>
      </c>
      <c r="D774" t="s">
        <v>2203</v>
      </c>
      <c r="E774" t="s">
        <v>2204</v>
      </c>
      <c r="F774">
        <v>-0.27934364110301041</v>
      </c>
      <c r="G774">
        <v>1943</v>
      </c>
      <c r="H774">
        <v>-12.817219988086194</v>
      </c>
      <c r="I774">
        <v>3.6767418877220024E-36</v>
      </c>
    </row>
    <row r="775" spans="1:9" x14ac:dyDescent="0.3">
      <c r="A775">
        <v>22797</v>
      </c>
      <c r="B775" t="s">
        <v>2205</v>
      </c>
      <c r="C775" t="s">
        <v>15</v>
      </c>
      <c r="D775" t="s">
        <v>2206</v>
      </c>
      <c r="E775" t="s">
        <v>2207</v>
      </c>
      <c r="F775">
        <v>2.1703411745373092E-2</v>
      </c>
      <c r="G775">
        <v>1943</v>
      </c>
      <c r="H775">
        <v>0.95640774878886137</v>
      </c>
      <c r="I775">
        <v>0.33898537357357184</v>
      </c>
    </row>
    <row r="776" spans="1:9" x14ac:dyDescent="0.3">
      <c r="A776">
        <v>22797</v>
      </c>
      <c r="B776" t="s">
        <v>2205</v>
      </c>
      <c r="C776" t="s">
        <v>15</v>
      </c>
      <c r="D776" t="s">
        <v>2208</v>
      </c>
      <c r="E776" t="s">
        <v>2209</v>
      </c>
      <c r="F776">
        <v>-4.0441386937722514E-2</v>
      </c>
      <c r="G776">
        <v>1943</v>
      </c>
      <c r="H776">
        <v>-1.7831761437977327</v>
      </c>
      <c r="I776">
        <v>7.4713857179961804E-2</v>
      </c>
    </row>
    <row r="777" spans="1:9" x14ac:dyDescent="0.3">
      <c r="A777">
        <v>3075</v>
      </c>
      <c r="B777" t="s">
        <v>2210</v>
      </c>
      <c r="C777" t="s">
        <v>15</v>
      </c>
      <c r="D777" t="s">
        <v>2211</v>
      </c>
      <c r="E777" t="s">
        <v>2212</v>
      </c>
      <c r="F777">
        <v>-0.35631989122420221</v>
      </c>
      <c r="G777">
        <v>1943</v>
      </c>
      <c r="H777">
        <v>-16.801061633644835</v>
      </c>
      <c r="I777">
        <v>2.9941723842048592E-59</v>
      </c>
    </row>
    <row r="778" spans="1:9" x14ac:dyDescent="0.3">
      <c r="A778">
        <v>9034</v>
      </c>
      <c r="B778" t="s">
        <v>2213</v>
      </c>
      <c r="C778" t="s">
        <v>15</v>
      </c>
      <c r="D778" t="s">
        <v>2214</v>
      </c>
      <c r="E778" t="s">
        <v>2215</v>
      </c>
      <c r="F778">
        <v>-0.36575644860886614</v>
      </c>
      <c r="G778">
        <v>1943</v>
      </c>
      <c r="H778">
        <v>-17.313708429519327</v>
      </c>
      <c r="I778">
        <v>1.4537811132622722E-62</v>
      </c>
    </row>
    <row r="779" spans="1:9" x14ac:dyDescent="0.3">
      <c r="A779">
        <v>137835</v>
      </c>
      <c r="B779" t="s">
        <v>2216</v>
      </c>
      <c r="C779" t="s">
        <v>15</v>
      </c>
      <c r="D779" t="s">
        <v>2217</v>
      </c>
      <c r="E779" t="s">
        <v>2218</v>
      </c>
      <c r="F779">
        <v>-0.38760724698445187</v>
      </c>
      <c r="G779">
        <v>1943</v>
      </c>
      <c r="H779">
        <v>-18.524920591844868</v>
      </c>
      <c r="I779">
        <v>1.1235089952993343E-70</v>
      </c>
    </row>
    <row r="780" spans="1:9" x14ac:dyDescent="0.3">
      <c r="A780">
        <v>137835</v>
      </c>
      <c r="B780" t="s">
        <v>2216</v>
      </c>
      <c r="C780" t="s">
        <v>15</v>
      </c>
      <c r="D780" t="s">
        <v>2219</v>
      </c>
      <c r="E780" t="s">
        <v>2220</v>
      </c>
      <c r="F780">
        <v>-0.37608214468496892</v>
      </c>
      <c r="G780">
        <v>1943</v>
      </c>
      <c r="H780">
        <v>-17.881732567301093</v>
      </c>
      <c r="I780">
        <v>2.5512270198256124E-66</v>
      </c>
    </row>
    <row r="781" spans="1:9" x14ac:dyDescent="0.3">
      <c r="B781">
        <v>0</v>
      </c>
      <c r="C781" t="s">
        <v>15</v>
      </c>
      <c r="D781" t="s">
        <v>2221</v>
      </c>
      <c r="E781" t="s">
        <v>2222</v>
      </c>
      <c r="F781" t="s">
        <v>5711</v>
      </c>
      <c r="G781">
        <v>1943</v>
      </c>
      <c r="H781" t="s">
        <v>5711</v>
      </c>
      <c r="I781" t="s">
        <v>5711</v>
      </c>
    </row>
    <row r="782" spans="1:9" x14ac:dyDescent="0.3">
      <c r="A782">
        <v>259</v>
      </c>
      <c r="B782" t="s">
        <v>2223</v>
      </c>
      <c r="C782" t="s">
        <v>15</v>
      </c>
      <c r="D782" t="s">
        <v>2224</v>
      </c>
      <c r="E782" t="s">
        <v>2225</v>
      </c>
      <c r="F782">
        <v>-0.10451389026379775</v>
      </c>
      <c r="G782">
        <v>1943</v>
      </c>
      <c r="H782">
        <v>-4.6299016261412467</v>
      </c>
      <c r="I782">
        <v>3.9007714166398229E-6</v>
      </c>
    </row>
    <row r="783" spans="1:9" x14ac:dyDescent="0.3">
      <c r="A783">
        <v>4239</v>
      </c>
      <c r="B783" t="s">
        <v>2226</v>
      </c>
      <c r="C783" t="s">
        <v>15</v>
      </c>
      <c r="D783" t="s">
        <v>2227</v>
      </c>
      <c r="E783" t="s">
        <v>2228</v>
      </c>
      <c r="F783">
        <v>-0.26253500197180574</v>
      </c>
      <c r="G783">
        <v>1943</v>
      </c>
      <c r="H783">
        <v>-11.986918733257852</v>
      </c>
      <c r="I783">
        <v>5.4387893330067423E-32</v>
      </c>
    </row>
    <row r="784" spans="1:9" x14ac:dyDescent="0.3">
      <c r="A784">
        <v>23166</v>
      </c>
      <c r="B784" t="s">
        <v>2229</v>
      </c>
      <c r="C784" t="s">
        <v>15</v>
      </c>
      <c r="D784" t="s">
        <v>2230</v>
      </c>
      <c r="E784" t="s">
        <v>2231</v>
      </c>
      <c r="F784">
        <v>-0.11854136189132687</v>
      </c>
      <c r="G784">
        <v>1943</v>
      </c>
      <c r="H784">
        <v>-5.2596359716969605</v>
      </c>
      <c r="I784">
        <v>1.602596788787271E-7</v>
      </c>
    </row>
    <row r="785" spans="1:9" x14ac:dyDescent="0.3">
      <c r="A785">
        <v>25825</v>
      </c>
      <c r="B785" t="s">
        <v>2232</v>
      </c>
      <c r="C785" t="s">
        <v>11</v>
      </c>
      <c r="D785" t="s">
        <v>2233</v>
      </c>
      <c r="E785" t="s">
        <v>2234</v>
      </c>
      <c r="F785">
        <v>-0.16553129492473503</v>
      </c>
      <c r="G785">
        <v>1943</v>
      </c>
      <c r="H785">
        <v>-7.3947906540223105</v>
      </c>
      <c r="I785">
        <v>2.0957072149172108E-13</v>
      </c>
    </row>
    <row r="786" spans="1:9" x14ac:dyDescent="0.3">
      <c r="A786">
        <v>81553</v>
      </c>
      <c r="B786" t="s">
        <v>2235</v>
      </c>
      <c r="C786" t="s">
        <v>15</v>
      </c>
      <c r="D786" t="s">
        <v>2236</v>
      </c>
      <c r="E786" t="s">
        <v>2237</v>
      </c>
      <c r="F786">
        <v>-4.7582933415694889E-2</v>
      </c>
      <c r="G786">
        <v>1943</v>
      </c>
      <c r="H786">
        <v>-2.0987281515868736</v>
      </c>
      <c r="I786">
        <v>3.5969780753774071E-2</v>
      </c>
    </row>
    <row r="787" spans="1:9" x14ac:dyDescent="0.3">
      <c r="A787">
        <v>8839</v>
      </c>
      <c r="B787" t="s">
        <v>2238</v>
      </c>
      <c r="C787" t="s">
        <v>15</v>
      </c>
      <c r="D787" t="s">
        <v>2239</v>
      </c>
      <c r="E787" t="s">
        <v>2240</v>
      </c>
      <c r="F787">
        <v>-0.14886502665426971</v>
      </c>
      <c r="G787">
        <v>1943</v>
      </c>
      <c r="H787">
        <v>-6.6324154856117739</v>
      </c>
      <c r="I787">
        <v>4.268513981707091E-11</v>
      </c>
    </row>
    <row r="788" spans="1:9" x14ac:dyDescent="0.3">
      <c r="A788">
        <v>3700</v>
      </c>
      <c r="B788" t="s">
        <v>2241</v>
      </c>
      <c r="C788" t="s">
        <v>15</v>
      </c>
      <c r="D788" t="s">
        <v>2242</v>
      </c>
      <c r="E788" t="s">
        <v>2243</v>
      </c>
      <c r="F788">
        <v>-0.13908721550203682</v>
      </c>
      <c r="G788">
        <v>1943</v>
      </c>
      <c r="H788">
        <v>-6.1878804291058342</v>
      </c>
      <c r="I788">
        <v>7.4185654867220213E-10</v>
      </c>
    </row>
    <row r="789" spans="1:9" x14ac:dyDescent="0.3">
      <c r="A789">
        <v>6590</v>
      </c>
      <c r="B789" t="s">
        <v>2159</v>
      </c>
      <c r="C789" t="s">
        <v>15</v>
      </c>
      <c r="D789" t="s">
        <v>2244</v>
      </c>
      <c r="E789" t="s">
        <v>2245</v>
      </c>
      <c r="F789">
        <v>-0.30843215578132649</v>
      </c>
      <c r="G789">
        <v>1943</v>
      </c>
      <c r="H789">
        <v>-14.284972769432155</v>
      </c>
      <c r="I789">
        <v>4.2985743110030847E-44</v>
      </c>
    </row>
    <row r="790" spans="1:9" x14ac:dyDescent="0.3">
      <c r="A790">
        <v>374407</v>
      </c>
      <c r="B790" t="s">
        <v>2246</v>
      </c>
      <c r="C790" t="s">
        <v>15</v>
      </c>
      <c r="D790" t="s">
        <v>2247</v>
      </c>
      <c r="E790" t="s">
        <v>2248</v>
      </c>
      <c r="F790">
        <v>-0.41466585812840229</v>
      </c>
      <c r="G790">
        <v>1943</v>
      </c>
      <c r="H790">
        <v>-20.076230903014544</v>
      </c>
      <c r="I790">
        <v>1.3005567336525913E-81</v>
      </c>
    </row>
    <row r="791" spans="1:9" x14ac:dyDescent="0.3">
      <c r="A791">
        <v>404093</v>
      </c>
      <c r="B791" t="s">
        <v>2249</v>
      </c>
      <c r="C791" t="s">
        <v>15</v>
      </c>
      <c r="D791" t="s">
        <v>2250</v>
      </c>
      <c r="E791" t="s">
        <v>2251</v>
      </c>
      <c r="F791">
        <v>2.2631178445587881E-2</v>
      </c>
      <c r="G791">
        <v>1943</v>
      </c>
      <c r="H791">
        <v>0.99731231440918078</v>
      </c>
      <c r="I791">
        <v>0.31873724966201389</v>
      </c>
    </row>
    <row r="792" spans="1:9" x14ac:dyDescent="0.3">
      <c r="A792">
        <v>7419</v>
      </c>
      <c r="B792" t="s">
        <v>2252</v>
      </c>
      <c r="C792" t="s">
        <v>11</v>
      </c>
      <c r="D792" t="s">
        <v>2253</v>
      </c>
      <c r="E792" t="s">
        <v>2254</v>
      </c>
      <c r="F792">
        <v>6.7879911204137547E-3</v>
      </c>
      <c r="G792">
        <v>1943</v>
      </c>
      <c r="H792">
        <v>0.29906393195083325</v>
      </c>
      <c r="I792">
        <v>0.76492328190334713</v>
      </c>
    </row>
    <row r="793" spans="1:9" x14ac:dyDescent="0.3">
      <c r="A793">
        <v>79949</v>
      </c>
      <c r="B793" t="s">
        <v>2255</v>
      </c>
      <c r="C793" t="s">
        <v>15</v>
      </c>
      <c r="D793" t="s">
        <v>2256</v>
      </c>
      <c r="E793" t="s">
        <v>2257</v>
      </c>
      <c r="F793">
        <v>-0.41304209265250713</v>
      </c>
      <c r="G793">
        <v>1943</v>
      </c>
      <c r="H793">
        <v>-19.98140633989247</v>
      </c>
      <c r="I793">
        <v>6.3004741855742087E-81</v>
      </c>
    </row>
    <row r="794" spans="1:9" x14ac:dyDescent="0.3">
      <c r="A794">
        <v>374739</v>
      </c>
      <c r="B794" t="s">
        <v>2258</v>
      </c>
      <c r="C794" t="s">
        <v>15</v>
      </c>
      <c r="D794" t="s">
        <v>2259</v>
      </c>
      <c r="E794" t="s">
        <v>2260</v>
      </c>
      <c r="F794">
        <v>-8.3597599737272377E-2</v>
      </c>
      <c r="G794">
        <v>1943</v>
      </c>
      <c r="H794">
        <v>-3.695978614046572</v>
      </c>
      <c r="I794">
        <v>2.2511461133146193E-4</v>
      </c>
    </row>
    <row r="795" spans="1:9" x14ac:dyDescent="0.3">
      <c r="A795">
        <v>64856</v>
      </c>
      <c r="B795" t="s">
        <v>2261</v>
      </c>
      <c r="C795" t="s">
        <v>11</v>
      </c>
      <c r="D795" t="s">
        <v>2262</v>
      </c>
      <c r="E795" t="s">
        <v>2263</v>
      </c>
      <c r="F795">
        <v>-0.22876554479075212</v>
      </c>
      <c r="G795">
        <v>1943</v>
      </c>
      <c r="H795">
        <v>-10.353225128732834</v>
      </c>
      <c r="I795">
        <v>1.7323525468441187E-24</v>
      </c>
    </row>
    <row r="796" spans="1:9" x14ac:dyDescent="0.3">
      <c r="A796">
        <v>3959</v>
      </c>
      <c r="B796" t="s">
        <v>2264</v>
      </c>
      <c r="C796" t="s">
        <v>15</v>
      </c>
      <c r="D796" t="s">
        <v>2265</v>
      </c>
      <c r="E796" t="s">
        <v>2266</v>
      </c>
      <c r="F796">
        <v>-0.40471194486930639</v>
      </c>
      <c r="G796">
        <v>1943</v>
      </c>
      <c r="H796">
        <v>-19.498516415420429</v>
      </c>
      <c r="I796">
        <v>1.8020181438378058E-77</v>
      </c>
    </row>
    <row r="797" spans="1:9" x14ac:dyDescent="0.3">
      <c r="A797">
        <v>10346</v>
      </c>
      <c r="B797" t="s">
        <v>2267</v>
      </c>
      <c r="C797" t="s">
        <v>15</v>
      </c>
      <c r="D797" t="s">
        <v>2268</v>
      </c>
      <c r="E797" t="s">
        <v>2269</v>
      </c>
      <c r="F797">
        <v>-0.3903864350882395</v>
      </c>
      <c r="G797">
        <v>1943</v>
      </c>
      <c r="H797">
        <v>-18.68152881922401</v>
      </c>
      <c r="I797">
        <v>9.4118997274276628E-72</v>
      </c>
    </row>
    <row r="798" spans="1:9" x14ac:dyDescent="0.3">
      <c r="A798">
        <v>7850</v>
      </c>
      <c r="B798" t="s">
        <v>2270</v>
      </c>
      <c r="C798" t="s">
        <v>15</v>
      </c>
      <c r="D798" t="s">
        <v>2271</v>
      </c>
      <c r="E798" t="s">
        <v>2272</v>
      </c>
      <c r="F798">
        <v>-0.33754932342378458</v>
      </c>
      <c r="G798">
        <v>1943</v>
      </c>
      <c r="H798">
        <v>-15.79859014417042</v>
      </c>
      <c r="I798">
        <v>5.5080517226442894E-53</v>
      </c>
    </row>
    <row r="799" spans="1:9" x14ac:dyDescent="0.3">
      <c r="A799">
        <v>200008</v>
      </c>
      <c r="B799" t="s">
        <v>2273</v>
      </c>
      <c r="C799" t="s">
        <v>15</v>
      </c>
      <c r="D799" t="s">
        <v>2274</v>
      </c>
      <c r="E799" t="s">
        <v>2275</v>
      </c>
      <c r="F799">
        <v>8.6300019492478938E-3</v>
      </c>
      <c r="G799">
        <v>1943</v>
      </c>
      <c r="H799">
        <v>0.38022426983326324</v>
      </c>
      <c r="I799">
        <v>0.70382054683346307</v>
      </c>
    </row>
    <row r="800" spans="1:9" x14ac:dyDescent="0.3">
      <c r="B800" t="s">
        <v>2276</v>
      </c>
      <c r="C800" t="s">
        <v>11</v>
      </c>
      <c r="D800" t="s">
        <v>2277</v>
      </c>
      <c r="E800" t="s">
        <v>2278</v>
      </c>
      <c r="F800" t="s">
        <v>5711</v>
      </c>
      <c r="G800">
        <v>1943</v>
      </c>
      <c r="H800" t="s">
        <v>5711</v>
      </c>
      <c r="I800" t="s">
        <v>5711</v>
      </c>
    </row>
    <row r="801" spans="1:9" x14ac:dyDescent="0.3">
      <c r="B801" t="s">
        <v>2279</v>
      </c>
      <c r="C801" t="s">
        <v>11</v>
      </c>
      <c r="D801" t="s">
        <v>2280</v>
      </c>
      <c r="E801" t="s">
        <v>2281</v>
      </c>
      <c r="F801" t="s">
        <v>5711</v>
      </c>
      <c r="G801">
        <v>1943</v>
      </c>
      <c r="H801" t="s">
        <v>5711</v>
      </c>
      <c r="I801" t="s">
        <v>5711</v>
      </c>
    </row>
    <row r="802" spans="1:9" x14ac:dyDescent="0.3">
      <c r="A802">
        <v>79657</v>
      </c>
      <c r="B802" t="s">
        <v>2282</v>
      </c>
      <c r="C802" t="s">
        <v>11</v>
      </c>
      <c r="D802" t="s">
        <v>2283</v>
      </c>
      <c r="E802" t="s">
        <v>2284</v>
      </c>
      <c r="F802">
        <v>3.3979920357461086E-3</v>
      </c>
      <c r="G802">
        <v>1943</v>
      </c>
      <c r="H802">
        <v>0.14970545708479888</v>
      </c>
      <c r="I802">
        <v>0.88101255588707561</v>
      </c>
    </row>
    <row r="803" spans="1:9" x14ac:dyDescent="0.3">
      <c r="B803" t="s">
        <v>2285</v>
      </c>
      <c r="C803" t="s">
        <v>11</v>
      </c>
      <c r="D803" t="s">
        <v>2286</v>
      </c>
      <c r="E803" t="s">
        <v>2287</v>
      </c>
      <c r="F803" t="s">
        <v>5711</v>
      </c>
      <c r="G803">
        <v>1943</v>
      </c>
      <c r="H803" t="s">
        <v>5711</v>
      </c>
      <c r="I803" t="s">
        <v>5711</v>
      </c>
    </row>
    <row r="804" spans="1:9" x14ac:dyDescent="0.3">
      <c r="B804" t="s">
        <v>2288</v>
      </c>
      <c r="C804" t="s">
        <v>11</v>
      </c>
      <c r="D804" t="s">
        <v>2289</v>
      </c>
      <c r="E804" t="s">
        <v>2290</v>
      </c>
      <c r="F804" t="s">
        <v>5711</v>
      </c>
      <c r="G804">
        <v>1943</v>
      </c>
      <c r="H804" t="s">
        <v>5711</v>
      </c>
      <c r="I804" t="s">
        <v>5711</v>
      </c>
    </row>
    <row r="805" spans="1:9" x14ac:dyDescent="0.3">
      <c r="A805">
        <v>144321</v>
      </c>
      <c r="B805" t="s">
        <v>2291</v>
      </c>
      <c r="C805" t="s">
        <v>11</v>
      </c>
      <c r="D805" t="s">
        <v>2292</v>
      </c>
      <c r="E805" t="s">
        <v>2293</v>
      </c>
      <c r="F805">
        <v>-0.14102289359307513</v>
      </c>
      <c r="G805">
        <v>1943</v>
      </c>
      <c r="H805">
        <v>-6.2757323823145095</v>
      </c>
      <c r="I805">
        <v>4.2805190617427738E-10</v>
      </c>
    </row>
    <row r="806" spans="1:9" x14ac:dyDescent="0.3">
      <c r="A806">
        <v>9020</v>
      </c>
      <c r="B806" t="s">
        <v>2294</v>
      </c>
      <c r="C806" t="s">
        <v>15</v>
      </c>
      <c r="D806" t="s">
        <v>2295</v>
      </c>
      <c r="E806" t="s">
        <v>2296</v>
      </c>
      <c r="F806">
        <v>-0.19007685218534115</v>
      </c>
      <c r="G806">
        <v>1943</v>
      </c>
      <c r="H806">
        <v>-8.5296770674698266</v>
      </c>
      <c r="I806">
        <v>2.906933029433421E-17</v>
      </c>
    </row>
    <row r="807" spans="1:9" x14ac:dyDescent="0.3">
      <c r="B807" t="s">
        <v>2297</v>
      </c>
      <c r="C807" t="s">
        <v>11</v>
      </c>
      <c r="D807" t="s">
        <v>2298</v>
      </c>
      <c r="E807" t="s">
        <v>2299</v>
      </c>
      <c r="F807" t="s">
        <v>5711</v>
      </c>
      <c r="G807">
        <v>1943</v>
      </c>
      <c r="H807" t="s">
        <v>5711</v>
      </c>
      <c r="I807" t="s">
        <v>5711</v>
      </c>
    </row>
    <row r="808" spans="1:9" x14ac:dyDescent="0.3">
      <c r="A808">
        <v>8835</v>
      </c>
      <c r="B808" t="s">
        <v>2300</v>
      </c>
      <c r="C808" t="s">
        <v>11</v>
      </c>
      <c r="D808" t="s">
        <v>2301</v>
      </c>
      <c r="E808" t="s">
        <v>2302</v>
      </c>
      <c r="F808">
        <v>-0.26052403704356836</v>
      </c>
      <c r="G808">
        <v>1943</v>
      </c>
      <c r="H808">
        <v>-11.888387991807118</v>
      </c>
      <c r="I808">
        <v>1.639386517409969E-31</v>
      </c>
    </row>
    <row r="809" spans="1:9" x14ac:dyDescent="0.3">
      <c r="A809">
        <v>81493</v>
      </c>
      <c r="B809" t="s">
        <v>2303</v>
      </c>
      <c r="C809" t="s">
        <v>15</v>
      </c>
      <c r="D809" t="s">
        <v>2304</v>
      </c>
      <c r="E809" t="s">
        <v>2305</v>
      </c>
      <c r="F809">
        <v>-2.4379843411892994E-2</v>
      </c>
      <c r="G809">
        <v>1943</v>
      </c>
      <c r="H809">
        <v>-1.0744167869181172</v>
      </c>
      <c r="I809">
        <v>0.28276946495939481</v>
      </c>
    </row>
    <row r="810" spans="1:9" x14ac:dyDescent="0.3">
      <c r="A810">
        <v>307</v>
      </c>
      <c r="B810" t="s">
        <v>2306</v>
      </c>
      <c r="C810" t="s">
        <v>15</v>
      </c>
      <c r="D810" t="s">
        <v>2307</v>
      </c>
      <c r="E810" t="s">
        <v>2308</v>
      </c>
      <c r="F810">
        <v>-8.2249669693997014E-3</v>
      </c>
      <c r="G810">
        <v>1943</v>
      </c>
      <c r="H810">
        <v>-0.36237783062821516</v>
      </c>
      <c r="I810">
        <v>0.7171091545942061</v>
      </c>
    </row>
    <row r="811" spans="1:9" x14ac:dyDescent="0.3">
      <c r="B811" t="s">
        <v>2309</v>
      </c>
      <c r="C811" t="s">
        <v>11</v>
      </c>
      <c r="D811" t="s">
        <v>2310</v>
      </c>
      <c r="E811" t="s">
        <v>2311</v>
      </c>
      <c r="F811" t="s">
        <v>5711</v>
      </c>
      <c r="G811">
        <v>1943</v>
      </c>
      <c r="H811" t="s">
        <v>5711</v>
      </c>
      <c r="I811" t="s">
        <v>5711</v>
      </c>
    </row>
    <row r="812" spans="1:9" x14ac:dyDescent="0.3">
      <c r="B812" t="s">
        <v>2312</v>
      </c>
      <c r="C812" t="s">
        <v>11</v>
      </c>
      <c r="D812" t="s">
        <v>2313</v>
      </c>
      <c r="E812" t="s">
        <v>2314</v>
      </c>
      <c r="F812" t="s">
        <v>5711</v>
      </c>
      <c r="G812">
        <v>1943</v>
      </c>
      <c r="H812" t="s">
        <v>5711</v>
      </c>
      <c r="I812" t="s">
        <v>5711</v>
      </c>
    </row>
    <row r="813" spans="1:9" x14ac:dyDescent="0.3">
      <c r="B813" t="s">
        <v>2315</v>
      </c>
      <c r="C813" t="s">
        <v>11</v>
      </c>
      <c r="D813" t="s">
        <v>2316</v>
      </c>
      <c r="E813" t="s">
        <v>2317</v>
      </c>
      <c r="F813" t="s">
        <v>5711</v>
      </c>
      <c r="G813">
        <v>1943</v>
      </c>
      <c r="H813" t="s">
        <v>5711</v>
      </c>
      <c r="I813" t="s">
        <v>5711</v>
      </c>
    </row>
    <row r="814" spans="1:9" x14ac:dyDescent="0.3">
      <c r="A814">
        <v>5591</v>
      </c>
      <c r="B814" t="s">
        <v>2318</v>
      </c>
      <c r="C814" t="s">
        <v>11</v>
      </c>
      <c r="D814" t="s">
        <v>2319</v>
      </c>
      <c r="E814" t="s">
        <v>2320</v>
      </c>
      <c r="F814">
        <v>-0.11831056163536402</v>
      </c>
      <c r="G814">
        <v>1943</v>
      </c>
      <c r="H814">
        <v>-5.2492499312539485</v>
      </c>
      <c r="I814">
        <v>1.694282414820712E-7</v>
      </c>
    </row>
    <row r="815" spans="1:9" x14ac:dyDescent="0.3">
      <c r="A815">
        <v>10454</v>
      </c>
      <c r="B815" t="s">
        <v>2321</v>
      </c>
      <c r="C815" t="s">
        <v>11</v>
      </c>
      <c r="D815" t="s">
        <v>2322</v>
      </c>
      <c r="E815" t="s">
        <v>2323</v>
      </c>
      <c r="F815">
        <v>1.4502861248915705E-2</v>
      </c>
      <c r="G815">
        <v>1943</v>
      </c>
      <c r="H815">
        <v>0.63901659647187248</v>
      </c>
      <c r="I815">
        <v>0.52288753412107614</v>
      </c>
    </row>
    <row r="816" spans="1:9" x14ac:dyDescent="0.3">
      <c r="A816">
        <v>8328</v>
      </c>
      <c r="B816" t="s">
        <v>2324</v>
      </c>
      <c r="C816" t="s">
        <v>15</v>
      </c>
      <c r="D816" t="s">
        <v>2325</v>
      </c>
      <c r="E816" t="s">
        <v>2326</v>
      </c>
      <c r="F816">
        <v>1.1188762642633765E-2</v>
      </c>
      <c r="G816">
        <v>1943</v>
      </c>
      <c r="H816">
        <v>0.49297172963135988</v>
      </c>
      <c r="I816">
        <v>0.62208832622199739</v>
      </c>
    </row>
    <row r="817" spans="1:9" x14ac:dyDescent="0.3">
      <c r="A817">
        <v>339366</v>
      </c>
      <c r="B817" t="s">
        <v>2327</v>
      </c>
      <c r="C817" t="s">
        <v>11</v>
      </c>
      <c r="D817" t="s">
        <v>2328</v>
      </c>
      <c r="E817" t="s">
        <v>2329</v>
      </c>
      <c r="F817">
        <v>0.15985521509630221</v>
      </c>
      <c r="G817">
        <v>1943</v>
      </c>
      <c r="H817">
        <v>7.1344519796666397</v>
      </c>
      <c r="I817">
        <v>1.3663444423552408E-12</v>
      </c>
    </row>
    <row r="818" spans="1:9" x14ac:dyDescent="0.3">
      <c r="A818">
        <v>3784</v>
      </c>
      <c r="B818" t="s">
        <v>2330</v>
      </c>
      <c r="C818" t="s">
        <v>5</v>
      </c>
      <c r="D818" t="s">
        <v>2331</v>
      </c>
      <c r="E818" t="s">
        <v>2332</v>
      </c>
      <c r="F818">
        <v>-4.4827489781042035E-2</v>
      </c>
      <c r="G818">
        <v>1943</v>
      </c>
      <c r="H818">
        <v>-1.976942259864263</v>
      </c>
      <c r="I818">
        <v>4.818947509315686E-2</v>
      </c>
    </row>
    <row r="819" spans="1:9" x14ac:dyDescent="0.3">
      <c r="A819">
        <v>6689</v>
      </c>
      <c r="B819" t="s">
        <v>2333</v>
      </c>
      <c r="C819" t="s">
        <v>15</v>
      </c>
      <c r="D819" t="s">
        <v>2334</v>
      </c>
      <c r="E819" t="s">
        <v>2335</v>
      </c>
      <c r="F819">
        <v>-9.4931815364366096E-2</v>
      </c>
      <c r="G819">
        <v>1943</v>
      </c>
      <c r="H819">
        <v>-4.2013645499374022</v>
      </c>
      <c r="I819">
        <v>2.7733612169452788E-5</v>
      </c>
    </row>
    <row r="820" spans="1:9" x14ac:dyDescent="0.3">
      <c r="A820">
        <v>2099</v>
      </c>
      <c r="B820" t="s">
        <v>2336</v>
      </c>
      <c r="C820" t="s">
        <v>11</v>
      </c>
      <c r="D820" t="s">
        <v>2337</v>
      </c>
      <c r="E820" t="s">
        <v>2338</v>
      </c>
      <c r="F820">
        <v>-9.8426589102596843E-2</v>
      </c>
      <c r="G820">
        <v>1943</v>
      </c>
      <c r="H820">
        <v>-4.3575174688576936</v>
      </c>
      <c r="I820">
        <v>1.3841705881627369E-5</v>
      </c>
    </row>
    <row r="821" spans="1:9" x14ac:dyDescent="0.3">
      <c r="A821">
        <v>2099</v>
      </c>
      <c r="B821" t="s">
        <v>2336</v>
      </c>
      <c r="C821" t="s">
        <v>11</v>
      </c>
      <c r="D821" t="s">
        <v>2339</v>
      </c>
      <c r="E821" t="s">
        <v>2340</v>
      </c>
      <c r="F821">
        <v>-0.13104957901378553</v>
      </c>
      <c r="G821">
        <v>1943</v>
      </c>
      <c r="H821">
        <v>-5.8238486181749547</v>
      </c>
      <c r="I821">
        <v>6.7150760705465182E-9</v>
      </c>
    </row>
    <row r="822" spans="1:9" x14ac:dyDescent="0.3">
      <c r="A822">
        <v>11191</v>
      </c>
      <c r="B822" t="s">
        <v>2341</v>
      </c>
      <c r="C822" t="s">
        <v>15</v>
      </c>
      <c r="D822" t="s">
        <v>2342</v>
      </c>
      <c r="E822" t="s">
        <v>2343</v>
      </c>
      <c r="F822">
        <v>6.9356618115036083E-4</v>
      </c>
      <c r="G822">
        <v>1943</v>
      </c>
      <c r="H822">
        <v>3.0556301078435367E-2</v>
      </c>
      <c r="I822">
        <v>0.97562653399699895</v>
      </c>
    </row>
    <row r="823" spans="1:9" x14ac:dyDescent="0.3">
      <c r="A823">
        <v>9208</v>
      </c>
      <c r="B823" t="s">
        <v>2344</v>
      </c>
      <c r="C823" t="s">
        <v>11</v>
      </c>
      <c r="D823" t="s">
        <v>2345</v>
      </c>
      <c r="E823" t="s">
        <v>2346</v>
      </c>
      <c r="F823">
        <v>-0.13151652671440436</v>
      </c>
      <c r="G823">
        <v>1943</v>
      </c>
      <c r="H823">
        <v>-5.8449643753553948</v>
      </c>
      <c r="I823">
        <v>5.9293251924243672E-9</v>
      </c>
    </row>
    <row r="824" spans="1:9" x14ac:dyDescent="0.3">
      <c r="A824">
        <v>64866</v>
      </c>
      <c r="B824" t="s">
        <v>2347</v>
      </c>
      <c r="C824" t="s">
        <v>11</v>
      </c>
      <c r="D824" t="s">
        <v>2348</v>
      </c>
      <c r="E824" t="s">
        <v>2349</v>
      </c>
      <c r="F824">
        <v>-0.3045558767916382</v>
      </c>
      <c r="G824">
        <v>1943</v>
      </c>
      <c r="H824">
        <v>-14.086960224534748</v>
      </c>
      <c r="I824">
        <v>5.5473637574225155E-43</v>
      </c>
    </row>
    <row r="825" spans="1:9" x14ac:dyDescent="0.3">
      <c r="A825">
        <v>10174</v>
      </c>
      <c r="B825" t="s">
        <v>2350</v>
      </c>
      <c r="C825" t="s">
        <v>11</v>
      </c>
      <c r="D825" t="s">
        <v>2351</v>
      </c>
      <c r="E825" t="s">
        <v>2352</v>
      </c>
      <c r="F825">
        <v>-6.9612848688389184E-2</v>
      </c>
      <c r="G825">
        <v>1943</v>
      </c>
      <c r="H825">
        <v>-3.074376248567781</v>
      </c>
      <c r="I825">
        <v>2.1388104065819388E-3</v>
      </c>
    </row>
    <row r="826" spans="1:9" x14ac:dyDescent="0.3">
      <c r="A826">
        <v>9184</v>
      </c>
      <c r="B826" t="s">
        <v>2353</v>
      </c>
      <c r="C826" t="s">
        <v>11</v>
      </c>
      <c r="D826" t="s">
        <v>2354</v>
      </c>
      <c r="E826" t="s">
        <v>2355</v>
      </c>
      <c r="F826">
        <v>-0.11592418651694629</v>
      </c>
      <c r="G826">
        <v>1943</v>
      </c>
      <c r="H826">
        <v>-5.14191300611561</v>
      </c>
      <c r="I826">
        <v>2.993247351223118E-7</v>
      </c>
    </row>
    <row r="827" spans="1:9" x14ac:dyDescent="0.3">
      <c r="A827">
        <v>84062</v>
      </c>
      <c r="B827" t="s">
        <v>2356</v>
      </c>
      <c r="C827" t="s">
        <v>11</v>
      </c>
      <c r="D827" t="s">
        <v>2357</v>
      </c>
      <c r="E827" t="s">
        <v>2358</v>
      </c>
      <c r="F827">
        <v>7.9248270644000821E-2</v>
      </c>
      <c r="G827">
        <v>1943</v>
      </c>
      <c r="H827">
        <v>3.5024392340835937</v>
      </c>
      <c r="I827">
        <v>4.7145021381768626E-4</v>
      </c>
    </row>
    <row r="828" spans="1:9" x14ac:dyDescent="0.3">
      <c r="A828">
        <v>163115</v>
      </c>
      <c r="B828" t="s">
        <v>2359</v>
      </c>
      <c r="C828" t="s">
        <v>11</v>
      </c>
      <c r="D828" t="s">
        <v>2360</v>
      </c>
      <c r="E828" t="s">
        <v>2361</v>
      </c>
      <c r="F828">
        <v>-5.919367041253884E-3</v>
      </c>
      <c r="G828">
        <v>1943</v>
      </c>
      <c r="H828">
        <v>-0.26079282960198508</v>
      </c>
      <c r="I828">
        <v>0.79427993916068385</v>
      </c>
    </row>
    <row r="829" spans="1:9" x14ac:dyDescent="0.3">
      <c r="A829">
        <v>155061</v>
      </c>
      <c r="B829" t="s">
        <v>2362</v>
      </c>
      <c r="C829" t="s">
        <v>11</v>
      </c>
      <c r="D829" t="s">
        <v>2363</v>
      </c>
      <c r="E829" t="s">
        <v>2364</v>
      </c>
      <c r="F829">
        <v>1.0725142232588167E-2</v>
      </c>
      <c r="G829">
        <v>1943</v>
      </c>
      <c r="H829">
        <v>0.47254242711400679</v>
      </c>
      <c r="I829">
        <v>0.63659279139709812</v>
      </c>
    </row>
    <row r="830" spans="1:9" x14ac:dyDescent="0.3">
      <c r="A830">
        <v>1612</v>
      </c>
      <c r="B830" t="s">
        <v>2365</v>
      </c>
      <c r="C830" t="s">
        <v>11</v>
      </c>
      <c r="D830" t="s">
        <v>2366</v>
      </c>
      <c r="E830" t="s">
        <v>2367</v>
      </c>
      <c r="F830">
        <v>-0.16584474934191928</v>
      </c>
      <c r="G830">
        <v>1943</v>
      </c>
      <c r="H830">
        <v>-7.4091892766466341</v>
      </c>
      <c r="I830">
        <v>1.8859126039011472E-13</v>
      </c>
    </row>
    <row r="831" spans="1:9" x14ac:dyDescent="0.3">
      <c r="A831">
        <v>83401</v>
      </c>
      <c r="B831" t="s">
        <v>2368</v>
      </c>
      <c r="C831" t="s">
        <v>11</v>
      </c>
      <c r="D831" t="s">
        <v>2369</v>
      </c>
      <c r="E831" t="s">
        <v>2370</v>
      </c>
      <c r="F831">
        <v>-0.1999373185842766</v>
      </c>
      <c r="G831">
        <v>1943</v>
      </c>
      <c r="H831">
        <v>-8.9901170084401798</v>
      </c>
      <c r="I831">
        <v>5.7148353985071587E-19</v>
      </c>
    </row>
    <row r="832" spans="1:9" x14ac:dyDescent="0.3">
      <c r="B832" t="s">
        <v>2371</v>
      </c>
      <c r="C832" t="s">
        <v>11</v>
      </c>
      <c r="D832" t="s">
        <v>2372</v>
      </c>
      <c r="E832" t="s">
        <v>2373</v>
      </c>
      <c r="F832" t="s">
        <v>5711</v>
      </c>
      <c r="G832">
        <v>1943</v>
      </c>
      <c r="H832" t="s">
        <v>5711</v>
      </c>
      <c r="I832" t="s">
        <v>5711</v>
      </c>
    </row>
    <row r="833" spans="1:9" x14ac:dyDescent="0.3">
      <c r="A833">
        <v>84628</v>
      </c>
      <c r="B833" t="s">
        <v>2374</v>
      </c>
      <c r="C833" t="s">
        <v>15</v>
      </c>
      <c r="D833" t="s">
        <v>2375</v>
      </c>
      <c r="E833" t="s">
        <v>2376</v>
      </c>
      <c r="F833">
        <v>0.23741442308653801</v>
      </c>
      <c r="G833">
        <v>1943</v>
      </c>
      <c r="H833">
        <v>10.767577006621838</v>
      </c>
      <c r="I833">
        <v>2.6653204192533979E-26</v>
      </c>
    </row>
    <row r="834" spans="1:9" x14ac:dyDescent="0.3">
      <c r="A834">
        <v>4326</v>
      </c>
      <c r="B834" t="s">
        <v>2377</v>
      </c>
      <c r="C834" t="s">
        <v>11</v>
      </c>
      <c r="D834" t="s">
        <v>2378</v>
      </c>
      <c r="E834" t="s">
        <v>2379</v>
      </c>
      <c r="F834">
        <v>3.4862915175994727E-2</v>
      </c>
      <c r="G834">
        <v>1943</v>
      </c>
      <c r="H834">
        <v>1.5368821026737625</v>
      </c>
      <c r="I834">
        <v>0.12448516914442914</v>
      </c>
    </row>
    <row r="835" spans="1:9" x14ac:dyDescent="0.3">
      <c r="A835">
        <v>51427</v>
      </c>
      <c r="B835" t="s">
        <v>2380</v>
      </c>
      <c r="C835" t="s">
        <v>11</v>
      </c>
      <c r="D835" t="s">
        <v>2381</v>
      </c>
      <c r="E835" t="s">
        <v>2382</v>
      </c>
      <c r="F835">
        <v>-0.11707863930826334</v>
      </c>
      <c r="G835">
        <v>1943</v>
      </c>
      <c r="H835">
        <v>-5.1938278221960603</v>
      </c>
      <c r="I835">
        <v>2.2760512190341389E-7</v>
      </c>
    </row>
    <row r="836" spans="1:9" x14ac:dyDescent="0.3">
      <c r="A836">
        <v>137209</v>
      </c>
      <c r="B836" t="s">
        <v>2383</v>
      </c>
      <c r="C836" t="s">
        <v>15</v>
      </c>
      <c r="D836" t="s">
        <v>2384</v>
      </c>
      <c r="E836" t="s">
        <v>2385</v>
      </c>
      <c r="F836">
        <v>-0.30774138253625366</v>
      </c>
      <c r="G836">
        <v>1943</v>
      </c>
      <c r="H836">
        <v>-14.249628741875846</v>
      </c>
      <c r="I836">
        <v>6.7998609372983451E-44</v>
      </c>
    </row>
    <row r="837" spans="1:9" x14ac:dyDescent="0.3">
      <c r="A837">
        <v>79720</v>
      </c>
      <c r="B837" t="s">
        <v>2386</v>
      </c>
      <c r="C837" t="s">
        <v>11</v>
      </c>
      <c r="D837" t="s">
        <v>2387</v>
      </c>
      <c r="E837" t="s">
        <v>2388</v>
      </c>
      <c r="F837">
        <v>-7.4024874031805493E-2</v>
      </c>
      <c r="G837">
        <v>1943</v>
      </c>
      <c r="H837">
        <v>-3.270270032163852</v>
      </c>
      <c r="I837">
        <v>1.093256815673956E-3</v>
      </c>
    </row>
    <row r="838" spans="1:9" x14ac:dyDescent="0.3">
      <c r="A838">
        <v>56165</v>
      </c>
      <c r="B838" t="s">
        <v>2389</v>
      </c>
      <c r="C838" t="s">
        <v>5</v>
      </c>
      <c r="D838" t="s">
        <v>2390</v>
      </c>
      <c r="E838" t="s">
        <v>2391</v>
      </c>
      <c r="F838">
        <v>-0.65832556467553383</v>
      </c>
      <c r="G838">
        <v>1943</v>
      </c>
      <c r="H838">
        <v>-38.531183382844986</v>
      </c>
      <c r="I838">
        <v>9.9906284600040345E-242</v>
      </c>
    </row>
    <row r="839" spans="1:9" x14ac:dyDescent="0.3">
      <c r="A839">
        <v>51103</v>
      </c>
      <c r="B839" t="s">
        <v>2392</v>
      </c>
      <c r="C839" t="s">
        <v>11</v>
      </c>
      <c r="D839" t="s">
        <v>2393</v>
      </c>
      <c r="E839" t="s">
        <v>2394</v>
      </c>
      <c r="F839">
        <v>-5.7892178417343121E-2</v>
      </c>
      <c r="G839">
        <v>1943</v>
      </c>
      <c r="H839">
        <v>-2.5548279092063497</v>
      </c>
      <c r="I839">
        <v>1.069973397389712E-2</v>
      </c>
    </row>
    <row r="840" spans="1:9" x14ac:dyDescent="0.3">
      <c r="A840">
        <v>4544</v>
      </c>
      <c r="B840" t="s">
        <v>2395</v>
      </c>
      <c r="C840" t="s">
        <v>11</v>
      </c>
      <c r="D840" t="s">
        <v>2396</v>
      </c>
      <c r="E840" t="s">
        <v>2397</v>
      </c>
      <c r="F840">
        <v>8.5363952288760619E-2</v>
      </c>
      <c r="G840">
        <v>1943</v>
      </c>
      <c r="H840">
        <v>3.7746390493642377</v>
      </c>
      <c r="I840">
        <v>1.6505267223973169E-4</v>
      </c>
    </row>
    <row r="841" spans="1:9" x14ac:dyDescent="0.3">
      <c r="A841">
        <v>57194</v>
      </c>
      <c r="B841" t="s">
        <v>2398</v>
      </c>
      <c r="C841" t="s">
        <v>11</v>
      </c>
      <c r="D841" t="s">
        <v>2399</v>
      </c>
      <c r="E841" t="s">
        <v>2400</v>
      </c>
      <c r="F841">
        <v>-0.41866658010946373</v>
      </c>
      <c r="G841">
        <v>1943</v>
      </c>
      <c r="H841">
        <v>-20.310856990195315</v>
      </c>
      <c r="I841">
        <v>2.5678534841921324E-83</v>
      </c>
    </row>
    <row r="842" spans="1:9" x14ac:dyDescent="0.3">
      <c r="A842">
        <v>90853</v>
      </c>
      <c r="B842" t="s">
        <v>2401</v>
      </c>
      <c r="C842" t="s">
        <v>15</v>
      </c>
      <c r="D842" t="s">
        <v>2402</v>
      </c>
      <c r="E842" t="s">
        <v>2403</v>
      </c>
      <c r="F842">
        <v>1.9638712522943417E-2</v>
      </c>
      <c r="G842">
        <v>1943</v>
      </c>
      <c r="H842">
        <v>0.86538536401260102</v>
      </c>
      <c r="I842">
        <v>0.38693425560822836</v>
      </c>
    </row>
    <row r="843" spans="1:9" x14ac:dyDescent="0.3">
      <c r="A843">
        <v>10020</v>
      </c>
      <c r="B843" t="s">
        <v>2404</v>
      </c>
      <c r="C843" t="s">
        <v>11</v>
      </c>
      <c r="D843" t="s">
        <v>2405</v>
      </c>
      <c r="E843" t="s">
        <v>2406</v>
      </c>
      <c r="F843">
        <v>-0.1314132610137311</v>
      </c>
      <c r="G843">
        <v>1943</v>
      </c>
      <c r="H843">
        <v>-5.8402942754303364</v>
      </c>
      <c r="I843">
        <v>6.0950007319565848E-9</v>
      </c>
    </row>
    <row r="844" spans="1:9" x14ac:dyDescent="0.3">
      <c r="A844">
        <v>3428</v>
      </c>
      <c r="B844" t="s">
        <v>2407</v>
      </c>
      <c r="C844" t="s">
        <v>15</v>
      </c>
      <c r="D844" t="s">
        <v>2408</v>
      </c>
      <c r="E844" t="s">
        <v>2409</v>
      </c>
      <c r="F844">
        <v>-9.6874864220517012E-2</v>
      </c>
      <c r="G844">
        <v>1943</v>
      </c>
      <c r="H844">
        <v>-4.2881638117531562</v>
      </c>
      <c r="I844">
        <v>1.8899638954435134E-5</v>
      </c>
    </row>
    <row r="845" spans="1:9" x14ac:dyDescent="0.3">
      <c r="B845" t="s">
        <v>2410</v>
      </c>
      <c r="C845" t="s">
        <v>11</v>
      </c>
      <c r="D845" t="s">
        <v>2411</v>
      </c>
      <c r="E845" t="s">
        <v>2412</v>
      </c>
      <c r="F845" t="s">
        <v>5711</v>
      </c>
      <c r="G845">
        <v>1943</v>
      </c>
      <c r="H845" t="s">
        <v>5711</v>
      </c>
      <c r="I845" t="s">
        <v>5711</v>
      </c>
    </row>
    <row r="846" spans="1:9" x14ac:dyDescent="0.3">
      <c r="A846">
        <v>56654</v>
      </c>
      <c r="B846" t="s">
        <v>2413</v>
      </c>
      <c r="C846" t="s">
        <v>5</v>
      </c>
      <c r="D846" t="s">
        <v>2414</v>
      </c>
      <c r="E846" t="s">
        <v>2415</v>
      </c>
      <c r="F846">
        <v>-7.9550264153427294E-2</v>
      </c>
      <c r="G846">
        <v>1943</v>
      </c>
      <c r="H846">
        <v>-3.5158709107634616</v>
      </c>
      <c r="I846">
        <v>4.4837550582628205E-4</v>
      </c>
    </row>
    <row r="847" spans="1:9" x14ac:dyDescent="0.3">
      <c r="A847">
        <v>84154</v>
      </c>
      <c r="B847" t="s">
        <v>2416</v>
      </c>
      <c r="C847" t="s">
        <v>11</v>
      </c>
      <c r="D847" t="s">
        <v>2417</v>
      </c>
      <c r="E847" t="s">
        <v>2418</v>
      </c>
      <c r="F847">
        <v>-2.7218464461748224E-2</v>
      </c>
      <c r="G847">
        <v>1943</v>
      </c>
      <c r="H847">
        <v>-1.1996023846793531</v>
      </c>
      <c r="I847">
        <v>0.23044020864803358</v>
      </c>
    </row>
    <row r="848" spans="1:9" x14ac:dyDescent="0.3">
      <c r="A848">
        <v>10257</v>
      </c>
      <c r="B848" t="s">
        <v>2419</v>
      </c>
      <c r="C848" t="s">
        <v>11</v>
      </c>
      <c r="D848" t="s">
        <v>2420</v>
      </c>
      <c r="E848" t="s">
        <v>2421</v>
      </c>
      <c r="F848">
        <v>0.10090091156849608</v>
      </c>
      <c r="G848">
        <v>1943</v>
      </c>
      <c r="H848">
        <v>4.4681728276470185</v>
      </c>
      <c r="I848">
        <v>8.3435587027641418E-6</v>
      </c>
    </row>
    <row r="849" spans="1:9" x14ac:dyDescent="0.3">
      <c r="B849" t="s">
        <v>2422</v>
      </c>
      <c r="C849" t="s">
        <v>5</v>
      </c>
      <c r="D849" t="s">
        <v>2423</v>
      </c>
      <c r="E849" t="s">
        <v>2424</v>
      </c>
      <c r="F849" t="s">
        <v>5711</v>
      </c>
      <c r="G849">
        <v>1943</v>
      </c>
      <c r="H849" t="s">
        <v>5711</v>
      </c>
      <c r="I849" t="s">
        <v>5711</v>
      </c>
    </row>
    <row r="850" spans="1:9" x14ac:dyDescent="0.3">
      <c r="B850" t="s">
        <v>2425</v>
      </c>
      <c r="C850" t="s">
        <v>11</v>
      </c>
      <c r="D850" t="s">
        <v>2426</v>
      </c>
      <c r="E850" t="s">
        <v>2427</v>
      </c>
      <c r="F850" t="s">
        <v>5711</v>
      </c>
      <c r="G850">
        <v>1943</v>
      </c>
      <c r="H850" t="s">
        <v>5711</v>
      </c>
      <c r="I850" t="s">
        <v>5711</v>
      </c>
    </row>
    <row r="851" spans="1:9" x14ac:dyDescent="0.3">
      <c r="A851">
        <v>1613</v>
      </c>
      <c r="B851" t="s">
        <v>2428</v>
      </c>
      <c r="C851" t="s">
        <v>11</v>
      </c>
      <c r="D851" t="s">
        <v>2429</v>
      </c>
      <c r="E851" t="s">
        <v>2430</v>
      </c>
      <c r="F851">
        <v>-0.24284086232811095</v>
      </c>
      <c r="G851">
        <v>1943</v>
      </c>
      <c r="H851">
        <v>-11.028925124346792</v>
      </c>
      <c r="I851">
        <v>1.7801859346458778E-27</v>
      </c>
    </row>
    <row r="852" spans="1:9" x14ac:dyDescent="0.3">
      <c r="A852">
        <v>4502</v>
      </c>
      <c r="B852" t="s">
        <v>2431</v>
      </c>
      <c r="C852" t="s">
        <v>11</v>
      </c>
      <c r="D852" t="s">
        <v>2432</v>
      </c>
      <c r="E852" t="s">
        <v>2433</v>
      </c>
      <c r="F852">
        <v>-0.29093131140998463</v>
      </c>
      <c r="G852">
        <v>1943</v>
      </c>
      <c r="H852">
        <v>-13.396998567702644</v>
      </c>
      <c r="I852">
        <v>3.2823999143268485E-39</v>
      </c>
    </row>
    <row r="853" spans="1:9" x14ac:dyDescent="0.3">
      <c r="A853">
        <v>10000</v>
      </c>
      <c r="B853" t="s">
        <v>2434</v>
      </c>
      <c r="C853" t="s">
        <v>15</v>
      </c>
      <c r="D853" t="s">
        <v>2435</v>
      </c>
      <c r="E853" t="s">
        <v>2436</v>
      </c>
      <c r="F853">
        <v>8.7424202392687222E-2</v>
      </c>
      <c r="G853">
        <v>1943</v>
      </c>
      <c r="H853">
        <v>3.8664328834088173</v>
      </c>
      <c r="I853">
        <v>1.140746076974578E-4</v>
      </c>
    </row>
    <row r="854" spans="1:9" x14ac:dyDescent="0.3">
      <c r="A854">
        <v>4319</v>
      </c>
      <c r="B854" t="s">
        <v>2437</v>
      </c>
      <c r="C854" t="s">
        <v>15</v>
      </c>
      <c r="D854" t="s">
        <v>2438</v>
      </c>
      <c r="E854" t="s">
        <v>2439</v>
      </c>
      <c r="F854">
        <v>-5.717420919351289E-2</v>
      </c>
      <c r="G854">
        <v>1943</v>
      </c>
      <c r="H854">
        <v>-2.5230387883160357</v>
      </c>
      <c r="I854">
        <v>1.1713856074172144E-2</v>
      </c>
    </row>
    <row r="855" spans="1:9" x14ac:dyDescent="0.3">
      <c r="A855">
        <v>84826</v>
      </c>
      <c r="B855" t="s">
        <v>2440</v>
      </c>
      <c r="C855" t="s">
        <v>11</v>
      </c>
      <c r="D855" t="s">
        <v>2441</v>
      </c>
      <c r="E855" t="s">
        <v>2442</v>
      </c>
      <c r="F855">
        <v>-0.1468641681200871</v>
      </c>
      <c r="G855">
        <v>1943</v>
      </c>
      <c r="H855">
        <v>-6.5412919644436949</v>
      </c>
      <c r="I855">
        <v>7.7781387172389591E-11</v>
      </c>
    </row>
    <row r="856" spans="1:9" x14ac:dyDescent="0.3">
      <c r="B856" t="s">
        <v>2443</v>
      </c>
      <c r="C856" t="s">
        <v>11</v>
      </c>
      <c r="D856" t="s">
        <v>2444</v>
      </c>
      <c r="E856" t="s">
        <v>2445</v>
      </c>
      <c r="F856" t="s">
        <v>5711</v>
      </c>
      <c r="G856">
        <v>1943</v>
      </c>
      <c r="H856" t="s">
        <v>5711</v>
      </c>
      <c r="I856" t="s">
        <v>5711</v>
      </c>
    </row>
    <row r="857" spans="1:9" x14ac:dyDescent="0.3">
      <c r="A857">
        <v>1296</v>
      </c>
      <c r="B857" t="s">
        <v>2446</v>
      </c>
      <c r="C857" t="s">
        <v>15</v>
      </c>
      <c r="D857" t="s">
        <v>2447</v>
      </c>
      <c r="E857" t="s">
        <v>2448</v>
      </c>
      <c r="F857">
        <v>7.8183295508872791E-2</v>
      </c>
      <c r="G857">
        <v>1943</v>
      </c>
      <c r="H857">
        <v>3.4550803671394039</v>
      </c>
      <c r="I857">
        <v>5.6195544355401822E-4</v>
      </c>
    </row>
    <row r="858" spans="1:9" x14ac:dyDescent="0.3">
      <c r="A858">
        <v>219995</v>
      </c>
      <c r="B858" t="s">
        <v>2449</v>
      </c>
      <c r="C858" t="s">
        <v>15</v>
      </c>
      <c r="D858" t="s">
        <v>2450</v>
      </c>
      <c r="E858" t="s">
        <v>2451</v>
      </c>
      <c r="F858">
        <v>-0.21131626176320606</v>
      </c>
      <c r="G858">
        <v>1943</v>
      </c>
      <c r="H858">
        <v>-9.5250106528643332</v>
      </c>
      <c r="I858">
        <v>4.7204390952721406E-21</v>
      </c>
    </row>
    <row r="859" spans="1:9" x14ac:dyDescent="0.3">
      <c r="B859" t="s">
        <v>2452</v>
      </c>
      <c r="C859" t="s">
        <v>15</v>
      </c>
      <c r="D859" t="s">
        <v>2453</v>
      </c>
      <c r="E859" t="s">
        <v>2454</v>
      </c>
      <c r="F859" t="s">
        <v>5711</v>
      </c>
      <c r="G859">
        <v>1943</v>
      </c>
      <c r="H859" t="s">
        <v>5711</v>
      </c>
      <c r="I859" t="s">
        <v>5711</v>
      </c>
    </row>
    <row r="860" spans="1:9" x14ac:dyDescent="0.3">
      <c r="A860">
        <v>1008</v>
      </c>
      <c r="B860" t="s">
        <v>2455</v>
      </c>
      <c r="C860" t="s">
        <v>15</v>
      </c>
      <c r="D860" t="s">
        <v>2456</v>
      </c>
      <c r="E860" t="s">
        <v>2457</v>
      </c>
      <c r="F860">
        <v>-5.6144695100153732E-3</v>
      </c>
      <c r="G860">
        <v>1943</v>
      </c>
      <c r="H860">
        <v>-0.24735935538184869</v>
      </c>
      <c r="I860">
        <v>0.80465628790286836</v>
      </c>
    </row>
    <row r="861" spans="1:9" x14ac:dyDescent="0.3">
      <c r="B861" t="s">
        <v>2458</v>
      </c>
      <c r="C861" t="s">
        <v>11</v>
      </c>
      <c r="D861" t="s">
        <v>2459</v>
      </c>
      <c r="E861" t="s">
        <v>2460</v>
      </c>
      <c r="F861" t="s">
        <v>5711</v>
      </c>
      <c r="G861">
        <v>1943</v>
      </c>
      <c r="H861" t="s">
        <v>5711</v>
      </c>
      <c r="I861" t="s">
        <v>5711</v>
      </c>
    </row>
    <row r="862" spans="1:9" x14ac:dyDescent="0.3">
      <c r="A862">
        <v>7871</v>
      </c>
      <c r="B862" t="s">
        <v>2461</v>
      </c>
      <c r="C862" t="s">
        <v>11</v>
      </c>
      <c r="D862" t="s">
        <v>2462</v>
      </c>
      <c r="E862" t="s">
        <v>2463</v>
      </c>
      <c r="F862">
        <v>-1.5115873298526265E-2</v>
      </c>
      <c r="G862">
        <v>1943</v>
      </c>
      <c r="H862">
        <v>-0.66603282289940346</v>
      </c>
      <c r="I862">
        <v>0.50546926700568318</v>
      </c>
    </row>
    <row r="863" spans="1:9" x14ac:dyDescent="0.3">
      <c r="B863" t="s">
        <v>2464</v>
      </c>
      <c r="C863" t="s">
        <v>11</v>
      </c>
      <c r="D863" t="s">
        <v>2465</v>
      </c>
      <c r="E863" t="s">
        <v>2466</v>
      </c>
      <c r="F863" t="s">
        <v>5711</v>
      </c>
      <c r="G863">
        <v>1943</v>
      </c>
      <c r="H863" t="s">
        <v>5711</v>
      </c>
      <c r="I863" t="s">
        <v>5711</v>
      </c>
    </row>
    <row r="864" spans="1:9" x14ac:dyDescent="0.3">
      <c r="A864">
        <v>2135</v>
      </c>
      <c r="B864" t="s">
        <v>2467</v>
      </c>
      <c r="C864" t="s">
        <v>11</v>
      </c>
      <c r="D864" t="s">
        <v>2468</v>
      </c>
      <c r="E864" t="s">
        <v>2469</v>
      </c>
      <c r="F864">
        <v>-0.34245346341184413</v>
      </c>
      <c r="G864">
        <v>1943</v>
      </c>
      <c r="H864">
        <v>-16.058370115473501</v>
      </c>
      <c r="I864">
        <v>1.3979075874142001E-54</v>
      </c>
    </row>
    <row r="865" spans="1:9" x14ac:dyDescent="0.3">
      <c r="A865">
        <v>89796</v>
      </c>
      <c r="B865" t="s">
        <v>2470</v>
      </c>
      <c r="C865" t="s">
        <v>5</v>
      </c>
      <c r="D865" t="s">
        <v>2471</v>
      </c>
      <c r="E865" t="s">
        <v>2472</v>
      </c>
      <c r="F865">
        <v>-3.4057243720627517E-2</v>
      </c>
      <c r="G865">
        <v>1943</v>
      </c>
      <c r="H865">
        <v>-1.5013234886500473</v>
      </c>
      <c r="I865">
        <v>0.1334345627128819</v>
      </c>
    </row>
    <row r="866" spans="1:9" x14ac:dyDescent="0.3">
      <c r="A866">
        <v>9322</v>
      </c>
      <c r="B866" t="s">
        <v>2473</v>
      </c>
      <c r="C866" t="s">
        <v>11</v>
      </c>
      <c r="D866" t="s">
        <v>2474</v>
      </c>
      <c r="E866" t="s">
        <v>2475</v>
      </c>
      <c r="F866">
        <v>-4.5046473250922467E-2</v>
      </c>
      <c r="G866">
        <v>1943</v>
      </c>
      <c r="H866">
        <v>-1.9866192636441256</v>
      </c>
      <c r="I866">
        <v>4.7105007209853673E-2</v>
      </c>
    </row>
    <row r="867" spans="1:9" x14ac:dyDescent="0.3">
      <c r="A867">
        <v>2006</v>
      </c>
      <c r="B867" t="s">
        <v>2476</v>
      </c>
      <c r="C867" t="s">
        <v>15</v>
      </c>
      <c r="D867" t="s">
        <v>2477</v>
      </c>
      <c r="E867" t="s">
        <v>2478</v>
      </c>
      <c r="F867">
        <v>6.5566408364307285E-2</v>
      </c>
      <c r="G867">
        <v>1943</v>
      </c>
      <c r="H867">
        <v>2.8948740970084623</v>
      </c>
      <c r="I867">
        <v>3.8354864545457265E-3</v>
      </c>
    </row>
    <row r="868" spans="1:9" x14ac:dyDescent="0.3">
      <c r="A868">
        <v>129804</v>
      </c>
      <c r="B868" t="s">
        <v>2479</v>
      </c>
      <c r="C868" t="s">
        <v>11</v>
      </c>
      <c r="D868" t="s">
        <v>2480</v>
      </c>
      <c r="E868" t="s">
        <v>2481</v>
      </c>
      <c r="F868">
        <v>-0.24764255451977571</v>
      </c>
      <c r="G868">
        <v>1943</v>
      </c>
      <c r="H868">
        <v>-11.261100691454123</v>
      </c>
      <c r="I868">
        <v>1.5343247062296244E-28</v>
      </c>
    </row>
    <row r="869" spans="1:9" x14ac:dyDescent="0.3">
      <c r="A869">
        <v>286122</v>
      </c>
      <c r="B869" t="s">
        <v>2482</v>
      </c>
      <c r="C869" t="s">
        <v>15</v>
      </c>
      <c r="D869" t="s">
        <v>2483</v>
      </c>
      <c r="E869" t="s">
        <v>2484</v>
      </c>
      <c r="F869">
        <v>-0.18221387990346102</v>
      </c>
      <c r="G869">
        <v>1943</v>
      </c>
      <c r="H869">
        <v>-8.1644386288267619</v>
      </c>
      <c r="I869">
        <v>5.7463486320645466E-16</v>
      </c>
    </row>
    <row r="870" spans="1:9" x14ac:dyDescent="0.3">
      <c r="A870">
        <v>1124</v>
      </c>
      <c r="B870" t="s">
        <v>2485</v>
      </c>
      <c r="C870" t="s">
        <v>11</v>
      </c>
      <c r="D870" t="s">
        <v>2486</v>
      </c>
      <c r="E870" t="s">
        <v>2487</v>
      </c>
      <c r="F870">
        <v>-0.33569571843007867</v>
      </c>
      <c r="G870">
        <v>1943</v>
      </c>
      <c r="H870">
        <v>-15.700781766290776</v>
      </c>
      <c r="I870">
        <v>2.1705421745339634E-52</v>
      </c>
    </row>
    <row r="871" spans="1:9" x14ac:dyDescent="0.3">
      <c r="A871">
        <v>93986</v>
      </c>
      <c r="B871" t="s">
        <v>2488</v>
      </c>
      <c r="C871" t="s">
        <v>15</v>
      </c>
      <c r="D871" t="s">
        <v>2489</v>
      </c>
      <c r="E871" t="s">
        <v>2490</v>
      </c>
      <c r="F871">
        <v>1.5324932985374672E-2</v>
      </c>
      <c r="G871">
        <v>1943</v>
      </c>
      <c r="H871">
        <v>0.67524652139483454</v>
      </c>
      <c r="I871">
        <v>0.49959958377864033</v>
      </c>
    </row>
    <row r="872" spans="1:9" x14ac:dyDescent="0.3">
      <c r="A872">
        <v>3910</v>
      </c>
      <c r="B872" t="s">
        <v>2491</v>
      </c>
      <c r="C872" t="s">
        <v>11</v>
      </c>
      <c r="D872" t="s">
        <v>2492</v>
      </c>
      <c r="E872" t="s">
        <v>2493</v>
      </c>
      <c r="F872">
        <v>-0.20158645689335344</v>
      </c>
      <c r="G872">
        <v>1943</v>
      </c>
      <c r="H872">
        <v>-9.0673975957217259</v>
      </c>
      <c r="I872">
        <v>2.9020716907531232E-19</v>
      </c>
    </row>
    <row r="873" spans="1:9" x14ac:dyDescent="0.3">
      <c r="A873">
        <v>23321</v>
      </c>
      <c r="B873" t="s">
        <v>2494</v>
      </c>
      <c r="C873" t="s">
        <v>15</v>
      </c>
      <c r="D873" t="s">
        <v>2495</v>
      </c>
      <c r="E873" t="s">
        <v>2496</v>
      </c>
      <c r="F873">
        <v>-0.54363800208895496</v>
      </c>
      <c r="G873">
        <v>1943</v>
      </c>
      <c r="H873">
        <v>-28.536132192681649</v>
      </c>
      <c r="I873">
        <v>7.3323689592462797E-150</v>
      </c>
    </row>
    <row r="874" spans="1:9" x14ac:dyDescent="0.3">
      <c r="A874">
        <v>23321</v>
      </c>
      <c r="B874" t="s">
        <v>2494</v>
      </c>
      <c r="C874" t="s">
        <v>15</v>
      </c>
      <c r="D874" t="s">
        <v>2497</v>
      </c>
      <c r="E874" t="s">
        <v>2498</v>
      </c>
      <c r="F874">
        <v>-0.45859169456801363</v>
      </c>
      <c r="G874">
        <v>1943</v>
      </c>
      <c r="H874">
        <v>-22.735767935130202</v>
      </c>
      <c r="I874">
        <v>1.200134031898149E-101</v>
      </c>
    </row>
    <row r="875" spans="1:9" x14ac:dyDescent="0.3">
      <c r="A875">
        <v>710</v>
      </c>
      <c r="B875" t="s">
        <v>2499</v>
      </c>
      <c r="C875" t="s">
        <v>15</v>
      </c>
      <c r="D875" t="s">
        <v>2500</v>
      </c>
      <c r="E875" t="s">
        <v>2501</v>
      </c>
      <c r="F875">
        <v>-0.16965999442325749</v>
      </c>
      <c r="G875">
        <v>1943</v>
      </c>
      <c r="H875">
        <v>-7.5846303005735338</v>
      </c>
      <c r="I875">
        <v>5.1385530487510062E-14</v>
      </c>
    </row>
    <row r="876" spans="1:9" x14ac:dyDescent="0.3">
      <c r="A876">
        <v>1028</v>
      </c>
      <c r="B876" t="s">
        <v>2502</v>
      </c>
      <c r="C876" t="s">
        <v>11</v>
      </c>
      <c r="D876" t="s">
        <v>2503</v>
      </c>
      <c r="E876" t="s">
        <v>2504</v>
      </c>
      <c r="F876">
        <v>-0.24037629528020166</v>
      </c>
      <c r="G876">
        <v>1943</v>
      </c>
      <c r="H876">
        <v>-10.910092226082392</v>
      </c>
      <c r="I876">
        <v>6.1360931476326591E-27</v>
      </c>
    </row>
    <row r="877" spans="1:9" x14ac:dyDescent="0.3">
      <c r="A877">
        <v>6398</v>
      </c>
      <c r="B877" t="s">
        <v>1207</v>
      </c>
      <c r="C877" t="s">
        <v>5</v>
      </c>
      <c r="D877" t="s">
        <v>2505</v>
      </c>
      <c r="E877" t="s">
        <v>2506</v>
      </c>
      <c r="F877">
        <v>-5.9539906799976963E-2</v>
      </c>
      <c r="G877">
        <v>1943</v>
      </c>
      <c r="H877">
        <v>-2.6277985759467013</v>
      </c>
      <c r="I877">
        <v>8.6616434474805319E-3</v>
      </c>
    </row>
    <row r="878" spans="1:9" x14ac:dyDescent="0.3">
      <c r="A878">
        <v>9903</v>
      </c>
      <c r="B878" t="s">
        <v>2507</v>
      </c>
      <c r="C878" t="s">
        <v>11</v>
      </c>
      <c r="D878" t="s">
        <v>2508</v>
      </c>
      <c r="E878" t="s">
        <v>2509</v>
      </c>
      <c r="F878">
        <v>-0.22870662287681226</v>
      </c>
      <c r="G878">
        <v>1943</v>
      </c>
      <c r="H878">
        <v>-10.35041130314125</v>
      </c>
      <c r="I878">
        <v>1.7812890837868502E-24</v>
      </c>
    </row>
    <row r="879" spans="1:9" x14ac:dyDescent="0.3">
      <c r="A879">
        <v>64651</v>
      </c>
      <c r="B879" t="s">
        <v>2510</v>
      </c>
      <c r="C879" t="s">
        <v>11</v>
      </c>
      <c r="D879" t="s">
        <v>2511</v>
      </c>
      <c r="E879" t="s">
        <v>2512</v>
      </c>
      <c r="F879">
        <v>-8.4708994731773637E-2</v>
      </c>
      <c r="G879">
        <v>1943</v>
      </c>
      <c r="H879">
        <v>-3.7454678845745182</v>
      </c>
      <c r="I879">
        <v>1.853089830517323E-4</v>
      </c>
    </row>
    <row r="880" spans="1:9" x14ac:dyDescent="0.3">
      <c r="A880">
        <v>91663</v>
      </c>
      <c r="B880" t="s">
        <v>2513</v>
      </c>
      <c r="C880" t="s">
        <v>11</v>
      </c>
      <c r="D880" t="s">
        <v>2514</v>
      </c>
      <c r="E880" t="s">
        <v>2515</v>
      </c>
      <c r="F880">
        <v>-0.19686330416640663</v>
      </c>
      <c r="G880">
        <v>1943</v>
      </c>
      <c r="H880">
        <v>-8.8462768569799834</v>
      </c>
      <c r="I880">
        <v>1.9895132190969805E-18</v>
      </c>
    </row>
    <row r="881" spans="1:9" x14ac:dyDescent="0.3">
      <c r="A881">
        <v>374655</v>
      </c>
      <c r="B881" t="s">
        <v>2516</v>
      </c>
      <c r="C881" t="s">
        <v>5</v>
      </c>
      <c r="D881" t="s">
        <v>2517</v>
      </c>
      <c r="E881" t="s">
        <v>2518</v>
      </c>
      <c r="F881">
        <v>-3.7139162546835983E-2</v>
      </c>
      <c r="G881">
        <v>1943</v>
      </c>
      <c r="H881">
        <v>-1.6373615813589006</v>
      </c>
      <c r="I881">
        <v>0.10171703777618388</v>
      </c>
    </row>
    <row r="882" spans="1:9" x14ac:dyDescent="0.3">
      <c r="A882">
        <v>115207</v>
      </c>
      <c r="B882" t="s">
        <v>2519</v>
      </c>
      <c r="C882" t="s">
        <v>11</v>
      </c>
      <c r="D882" t="s">
        <v>2520</v>
      </c>
      <c r="E882" t="s">
        <v>2521</v>
      </c>
      <c r="F882">
        <v>-3.6073510454320883E-2</v>
      </c>
      <c r="G882">
        <v>1943</v>
      </c>
      <c r="H882">
        <v>-1.5903178452900726</v>
      </c>
      <c r="I882">
        <v>0.11192602630775368</v>
      </c>
    </row>
    <row r="883" spans="1:9" x14ac:dyDescent="0.3">
      <c r="A883">
        <v>197407</v>
      </c>
      <c r="B883" t="s">
        <v>2522</v>
      </c>
      <c r="C883" t="s">
        <v>11</v>
      </c>
      <c r="D883" t="s">
        <v>2523</v>
      </c>
      <c r="E883" t="s">
        <v>2524</v>
      </c>
      <c r="F883">
        <v>-0.2123114719959612</v>
      </c>
      <c r="G883">
        <v>1943</v>
      </c>
      <c r="H883">
        <v>-9.5719817396157953</v>
      </c>
      <c r="I883">
        <v>3.0615602339334929E-21</v>
      </c>
    </row>
    <row r="884" spans="1:9" x14ac:dyDescent="0.3">
      <c r="A884">
        <v>8200</v>
      </c>
      <c r="B884" t="s">
        <v>2525</v>
      </c>
      <c r="C884" t="s">
        <v>15</v>
      </c>
      <c r="D884" t="s">
        <v>2526</v>
      </c>
      <c r="E884" t="s">
        <v>2527</v>
      </c>
      <c r="F884">
        <v>-0.21133343944583488</v>
      </c>
      <c r="G884">
        <v>1943</v>
      </c>
      <c r="H884">
        <v>-9.5258211270126694</v>
      </c>
      <c r="I884">
        <v>4.685379796717767E-21</v>
      </c>
    </row>
    <row r="885" spans="1:9" x14ac:dyDescent="0.3">
      <c r="A885">
        <v>284358</v>
      </c>
      <c r="B885" t="s">
        <v>2528</v>
      </c>
      <c r="C885" t="s">
        <v>15</v>
      </c>
      <c r="D885" t="s">
        <v>2529</v>
      </c>
      <c r="E885" t="s">
        <v>2530</v>
      </c>
      <c r="F885">
        <v>-0.20012437711300232</v>
      </c>
      <c r="G885">
        <v>1943</v>
      </c>
      <c r="H885">
        <v>-8.9988787776322958</v>
      </c>
      <c r="I885">
        <v>5.2936003454858602E-19</v>
      </c>
    </row>
    <row r="886" spans="1:9" x14ac:dyDescent="0.3">
      <c r="B886" t="s">
        <v>2531</v>
      </c>
      <c r="C886" t="s">
        <v>11</v>
      </c>
      <c r="D886" t="s">
        <v>2532</v>
      </c>
      <c r="E886" t="s">
        <v>2533</v>
      </c>
      <c r="F886" t="s">
        <v>5711</v>
      </c>
      <c r="G886">
        <v>1943</v>
      </c>
      <c r="H886" t="s">
        <v>5711</v>
      </c>
      <c r="I886" t="s">
        <v>5711</v>
      </c>
    </row>
    <row r="887" spans="1:9" x14ac:dyDescent="0.3">
      <c r="A887">
        <v>54905</v>
      </c>
      <c r="B887" t="s">
        <v>2534</v>
      </c>
      <c r="C887" t="s">
        <v>11</v>
      </c>
      <c r="D887" t="s">
        <v>2535</v>
      </c>
      <c r="E887" t="s">
        <v>2536</v>
      </c>
      <c r="F887">
        <v>-0.28893134081986022</v>
      </c>
      <c r="G887">
        <v>1943</v>
      </c>
      <c r="H887">
        <v>-13.296482310649461</v>
      </c>
      <c r="I887">
        <v>1.12929804785765E-38</v>
      </c>
    </row>
    <row r="888" spans="1:9" x14ac:dyDescent="0.3">
      <c r="A888">
        <v>4320</v>
      </c>
      <c r="B888" t="s">
        <v>2537</v>
      </c>
      <c r="C888" t="s">
        <v>11</v>
      </c>
      <c r="D888" t="s">
        <v>2538</v>
      </c>
      <c r="E888" t="s">
        <v>2539</v>
      </c>
      <c r="F888">
        <v>-2.3983189423274251E-2</v>
      </c>
      <c r="G888">
        <v>1943</v>
      </c>
      <c r="H888">
        <v>-1.05692614932745</v>
      </c>
      <c r="I888">
        <v>0.29067681795863359</v>
      </c>
    </row>
    <row r="889" spans="1:9" x14ac:dyDescent="0.3">
      <c r="A889">
        <v>9886</v>
      </c>
      <c r="B889" t="s">
        <v>2540</v>
      </c>
      <c r="C889" t="s">
        <v>11</v>
      </c>
      <c r="D889" t="s">
        <v>2541</v>
      </c>
      <c r="E889" t="s">
        <v>2542</v>
      </c>
      <c r="F889">
        <v>-3.3465739722512485E-3</v>
      </c>
      <c r="G889">
        <v>1943</v>
      </c>
      <c r="H889">
        <v>-0.1474401040499741</v>
      </c>
      <c r="I889">
        <v>0.88279996597103283</v>
      </c>
    </row>
    <row r="890" spans="1:9" x14ac:dyDescent="0.3">
      <c r="A890">
        <v>23224</v>
      </c>
      <c r="B890" t="s">
        <v>2543</v>
      </c>
      <c r="C890" t="s">
        <v>11</v>
      </c>
      <c r="D890" t="s">
        <v>2544</v>
      </c>
      <c r="E890" t="s">
        <v>2545</v>
      </c>
      <c r="F890">
        <v>-0.16324915917466137</v>
      </c>
      <c r="G890">
        <v>1943</v>
      </c>
      <c r="H890">
        <v>-7.2900292091811449</v>
      </c>
      <c r="I890">
        <v>4.4893211688586902E-13</v>
      </c>
    </row>
    <row r="891" spans="1:9" x14ac:dyDescent="0.3">
      <c r="A891">
        <v>84874</v>
      </c>
      <c r="B891" t="s">
        <v>2546</v>
      </c>
      <c r="C891" t="s">
        <v>11</v>
      </c>
      <c r="D891" t="s">
        <v>2547</v>
      </c>
      <c r="E891" t="s">
        <v>2548</v>
      </c>
      <c r="F891">
        <v>-8.204148968031659E-2</v>
      </c>
      <c r="G891">
        <v>1943</v>
      </c>
      <c r="H891">
        <v>-3.6267099362831527</v>
      </c>
      <c r="I891">
        <v>2.9446377385427332E-4</v>
      </c>
    </row>
    <row r="892" spans="1:9" x14ac:dyDescent="0.3">
      <c r="A892">
        <v>2673</v>
      </c>
      <c r="B892" t="s">
        <v>2549</v>
      </c>
      <c r="C892" t="s">
        <v>11</v>
      </c>
      <c r="D892" t="s">
        <v>2550</v>
      </c>
      <c r="E892" t="s">
        <v>2551</v>
      </c>
      <c r="F892">
        <v>-9.3928705063553525E-2</v>
      </c>
      <c r="G892">
        <v>1943</v>
      </c>
      <c r="H892">
        <v>-4.1565729553202226</v>
      </c>
      <c r="I892">
        <v>3.3710430798081758E-5</v>
      </c>
    </row>
    <row r="893" spans="1:9" x14ac:dyDescent="0.3">
      <c r="A893">
        <v>9543</v>
      </c>
      <c r="B893" t="s">
        <v>2552</v>
      </c>
      <c r="C893" t="s">
        <v>11</v>
      </c>
      <c r="D893" t="s">
        <v>2553</v>
      </c>
      <c r="E893" t="s">
        <v>2554</v>
      </c>
      <c r="F893">
        <v>-4.3473096875343696E-2</v>
      </c>
      <c r="G893">
        <v>1943</v>
      </c>
      <c r="H893">
        <v>-1.917097159498619</v>
      </c>
      <c r="I893">
        <v>5.5372244592079449E-2</v>
      </c>
    </row>
    <row r="894" spans="1:9" x14ac:dyDescent="0.3">
      <c r="A894">
        <v>57167</v>
      </c>
      <c r="B894" t="s">
        <v>2555</v>
      </c>
      <c r="C894" t="s">
        <v>5</v>
      </c>
      <c r="D894" t="s">
        <v>2556</v>
      </c>
      <c r="E894" t="s">
        <v>2557</v>
      </c>
      <c r="F894">
        <v>1.157950763120672E-2</v>
      </c>
      <c r="G894">
        <v>1943</v>
      </c>
      <c r="H894">
        <v>0.51019004365497034</v>
      </c>
      <c r="I894">
        <v>0.60997633653970418</v>
      </c>
    </row>
    <row r="895" spans="1:9" x14ac:dyDescent="0.3">
      <c r="A895">
        <v>10675</v>
      </c>
      <c r="B895" t="s">
        <v>2558</v>
      </c>
      <c r="C895" t="s">
        <v>5</v>
      </c>
      <c r="D895" t="s">
        <v>2559</v>
      </c>
      <c r="E895" t="s">
        <v>2560</v>
      </c>
      <c r="F895">
        <v>0.12005961220387766</v>
      </c>
      <c r="G895">
        <v>1943</v>
      </c>
      <c r="H895">
        <v>5.3279790615323375</v>
      </c>
      <c r="I895">
        <v>1.1085384388019672E-7</v>
      </c>
    </row>
    <row r="896" spans="1:9" x14ac:dyDescent="0.3">
      <c r="A896">
        <v>5443</v>
      </c>
      <c r="B896" t="s">
        <v>2561</v>
      </c>
      <c r="C896" t="s">
        <v>5</v>
      </c>
      <c r="D896" t="s">
        <v>2562</v>
      </c>
      <c r="E896" t="s">
        <v>2563</v>
      </c>
      <c r="F896">
        <v>-7.02771052843644E-2</v>
      </c>
      <c r="G896">
        <v>1943</v>
      </c>
      <c r="H896">
        <v>-3.1038573386415576</v>
      </c>
      <c r="I896">
        <v>1.9377092584786958E-3</v>
      </c>
    </row>
    <row r="897" spans="1:9" x14ac:dyDescent="0.3">
      <c r="A897">
        <v>7881</v>
      </c>
      <c r="B897" t="s">
        <v>2564</v>
      </c>
      <c r="C897" t="s">
        <v>15</v>
      </c>
      <c r="D897" t="s">
        <v>2565</v>
      </c>
      <c r="E897" t="s">
        <v>2566</v>
      </c>
      <c r="F897">
        <v>-9.0674889620694352E-2</v>
      </c>
      <c r="G897">
        <v>1943</v>
      </c>
      <c r="H897">
        <v>-4.0113684463037877</v>
      </c>
      <c r="I897">
        <v>6.2656344359957736E-5</v>
      </c>
    </row>
    <row r="898" spans="1:9" x14ac:dyDescent="0.3">
      <c r="A898">
        <v>1293</v>
      </c>
      <c r="B898" t="s">
        <v>2567</v>
      </c>
      <c r="C898" t="s">
        <v>15</v>
      </c>
      <c r="D898" t="s">
        <v>2568</v>
      </c>
      <c r="E898" t="s">
        <v>2569</v>
      </c>
      <c r="F898">
        <v>-1.8187223487784381E-2</v>
      </c>
      <c r="G898">
        <v>1943</v>
      </c>
      <c r="H898">
        <v>-0.8014030851442836</v>
      </c>
      <c r="I898">
        <v>0.42299642192619602</v>
      </c>
    </row>
    <row r="899" spans="1:9" x14ac:dyDescent="0.3">
      <c r="A899">
        <v>23026</v>
      </c>
      <c r="B899" t="s">
        <v>2570</v>
      </c>
      <c r="C899" t="s">
        <v>15</v>
      </c>
      <c r="D899" t="s">
        <v>2571</v>
      </c>
      <c r="E899" t="s">
        <v>2572</v>
      </c>
      <c r="F899">
        <v>7.2517886317545521E-2</v>
      </c>
      <c r="G899">
        <v>1943</v>
      </c>
      <c r="H899">
        <v>3.203338707450472</v>
      </c>
      <c r="I899">
        <v>1.3804624122885504E-3</v>
      </c>
    </row>
    <row r="900" spans="1:9" x14ac:dyDescent="0.3">
      <c r="A900">
        <v>10279</v>
      </c>
      <c r="B900" t="s">
        <v>2573</v>
      </c>
      <c r="C900" t="s">
        <v>15</v>
      </c>
      <c r="D900" t="s">
        <v>2574</v>
      </c>
      <c r="E900" t="s">
        <v>2575</v>
      </c>
      <c r="F900">
        <v>0.11036200564757716</v>
      </c>
      <c r="G900">
        <v>1943</v>
      </c>
      <c r="H900">
        <v>4.8920782453216516</v>
      </c>
      <c r="I900">
        <v>1.080006248617979E-6</v>
      </c>
    </row>
    <row r="901" spans="1:9" x14ac:dyDescent="0.3">
      <c r="A901">
        <v>150677</v>
      </c>
      <c r="B901" t="s">
        <v>2576</v>
      </c>
      <c r="C901" t="s">
        <v>15</v>
      </c>
      <c r="D901" t="s">
        <v>2577</v>
      </c>
      <c r="E901" t="s">
        <v>2578</v>
      </c>
      <c r="F901">
        <v>4.7160405924493908E-2</v>
      </c>
      <c r="G901">
        <v>1943</v>
      </c>
      <c r="H901">
        <v>2.0800501126928834</v>
      </c>
      <c r="I901">
        <v>3.7651861050848015E-2</v>
      </c>
    </row>
    <row r="902" spans="1:9" x14ac:dyDescent="0.3">
      <c r="A902">
        <v>7348</v>
      </c>
      <c r="B902" t="s">
        <v>2579</v>
      </c>
      <c r="C902" t="s">
        <v>15</v>
      </c>
      <c r="D902" t="s">
        <v>2580</v>
      </c>
      <c r="E902" t="s">
        <v>2581</v>
      </c>
      <c r="F902">
        <v>-0.40751535162185903</v>
      </c>
      <c r="G902">
        <v>1943</v>
      </c>
      <c r="H902">
        <v>-19.660366990015273</v>
      </c>
      <c r="I902">
        <v>1.2691481730977458E-78</v>
      </c>
    </row>
    <row r="903" spans="1:9" x14ac:dyDescent="0.3">
      <c r="A903">
        <v>27255</v>
      </c>
      <c r="B903" t="s">
        <v>2582</v>
      </c>
      <c r="C903" t="s">
        <v>15</v>
      </c>
      <c r="D903" t="s">
        <v>2583</v>
      </c>
      <c r="E903" t="s">
        <v>2584</v>
      </c>
      <c r="F903">
        <v>-0.18686392050305667</v>
      </c>
      <c r="G903">
        <v>1943</v>
      </c>
      <c r="H903">
        <v>-8.3802339766213603</v>
      </c>
      <c r="I903">
        <v>9.9974758629727389E-17</v>
      </c>
    </row>
    <row r="904" spans="1:9" x14ac:dyDescent="0.3">
      <c r="A904">
        <v>27255</v>
      </c>
      <c r="B904" t="s">
        <v>2582</v>
      </c>
      <c r="C904" t="s">
        <v>15</v>
      </c>
      <c r="D904" t="s">
        <v>2585</v>
      </c>
      <c r="E904" t="s">
        <v>2586</v>
      </c>
      <c r="F904">
        <v>-0.11087806976628119</v>
      </c>
      <c r="G904">
        <v>1943</v>
      </c>
      <c r="H904">
        <v>-4.9152381719646536</v>
      </c>
      <c r="I904">
        <v>9.6122398733719988E-7</v>
      </c>
    </row>
    <row r="905" spans="1:9" x14ac:dyDescent="0.3">
      <c r="A905">
        <v>114131</v>
      </c>
      <c r="B905" t="s">
        <v>2587</v>
      </c>
      <c r="C905" t="s">
        <v>15</v>
      </c>
      <c r="D905" t="s">
        <v>2588</v>
      </c>
      <c r="E905" t="s">
        <v>2589</v>
      </c>
      <c r="F905">
        <v>-6.2120933229246203E-3</v>
      </c>
      <c r="G905">
        <v>1943</v>
      </c>
      <c r="H905">
        <v>-0.27369011937387999</v>
      </c>
      <c r="I905">
        <v>0.78435189137706496</v>
      </c>
    </row>
    <row r="906" spans="1:9" x14ac:dyDescent="0.3">
      <c r="A906">
        <v>114131</v>
      </c>
      <c r="B906" t="s">
        <v>2587</v>
      </c>
      <c r="C906" t="s">
        <v>15</v>
      </c>
      <c r="D906" t="s">
        <v>2590</v>
      </c>
      <c r="E906" t="s">
        <v>2591</v>
      </c>
      <c r="F906">
        <v>-5.5925447301849403E-2</v>
      </c>
      <c r="G906">
        <v>1943</v>
      </c>
      <c r="H906">
        <v>-2.4677573844378893</v>
      </c>
      <c r="I906">
        <v>1.3681929351380871E-2</v>
      </c>
    </row>
    <row r="907" spans="1:9" x14ac:dyDescent="0.3">
      <c r="A907">
        <v>93979</v>
      </c>
      <c r="B907" t="s">
        <v>2592</v>
      </c>
      <c r="C907" t="s">
        <v>15</v>
      </c>
      <c r="D907" t="s">
        <v>2593</v>
      </c>
      <c r="E907" t="s">
        <v>2594</v>
      </c>
      <c r="F907">
        <v>0.12409609859700947</v>
      </c>
      <c r="G907">
        <v>1943</v>
      </c>
      <c r="H907">
        <v>5.5098648359245761</v>
      </c>
      <c r="I907">
        <v>4.0698207054015319E-8</v>
      </c>
    </row>
    <row r="908" spans="1:9" x14ac:dyDescent="0.3">
      <c r="A908">
        <v>1910</v>
      </c>
      <c r="B908" t="s">
        <v>2595</v>
      </c>
      <c r="C908" t="s">
        <v>11</v>
      </c>
      <c r="D908" t="s">
        <v>2596</v>
      </c>
      <c r="E908" t="s">
        <v>2597</v>
      </c>
      <c r="F908">
        <v>-0.25532659860638401</v>
      </c>
      <c r="G908">
        <v>1943</v>
      </c>
      <c r="H908">
        <v>-11.634495099469813</v>
      </c>
      <c r="I908">
        <v>2.7157144919184136E-30</v>
      </c>
    </row>
    <row r="909" spans="1:9" x14ac:dyDescent="0.3">
      <c r="A909">
        <v>4158</v>
      </c>
      <c r="B909" t="s">
        <v>2598</v>
      </c>
      <c r="C909" t="s">
        <v>15</v>
      </c>
      <c r="D909" t="s">
        <v>2599</v>
      </c>
      <c r="E909" t="s">
        <v>2600</v>
      </c>
      <c r="F909">
        <v>-4.7162916808080498E-3</v>
      </c>
      <c r="G909">
        <v>1943</v>
      </c>
      <c r="H909">
        <v>-0.20778694323594987</v>
      </c>
      <c r="I909">
        <v>0.83541712636550813</v>
      </c>
    </row>
    <row r="910" spans="1:9" x14ac:dyDescent="0.3">
      <c r="A910">
        <v>23746</v>
      </c>
      <c r="B910" t="s">
        <v>2601</v>
      </c>
      <c r="C910" t="s">
        <v>15</v>
      </c>
      <c r="D910" t="s">
        <v>2602</v>
      </c>
      <c r="E910" t="s">
        <v>2603</v>
      </c>
      <c r="F910">
        <v>2.9784068551049061E-2</v>
      </c>
      <c r="G910">
        <v>1943</v>
      </c>
      <c r="H910">
        <v>1.3127726050400617</v>
      </c>
      <c r="I910">
        <v>0.18941477500609477</v>
      </c>
    </row>
    <row r="911" spans="1:9" x14ac:dyDescent="0.3">
      <c r="A911">
        <v>4160</v>
      </c>
      <c r="B911" t="s">
        <v>2604</v>
      </c>
      <c r="C911" t="s">
        <v>15</v>
      </c>
      <c r="D911" t="s">
        <v>2605</v>
      </c>
      <c r="E911" t="s">
        <v>2606</v>
      </c>
      <c r="F911">
        <v>0.14962534023277427</v>
      </c>
      <c r="G911">
        <v>1943</v>
      </c>
      <c r="H911">
        <v>6.6670636225280502</v>
      </c>
      <c r="I911">
        <v>3.3909659294734875E-11</v>
      </c>
    </row>
    <row r="912" spans="1:9" x14ac:dyDescent="0.3">
      <c r="A912">
        <v>495</v>
      </c>
      <c r="B912" t="s">
        <v>2607</v>
      </c>
      <c r="C912" t="s">
        <v>15</v>
      </c>
      <c r="D912" t="s">
        <v>2608</v>
      </c>
      <c r="E912" t="s">
        <v>2609</v>
      </c>
      <c r="F912">
        <v>-1.8291082218691718E-2</v>
      </c>
      <c r="G912">
        <v>1943</v>
      </c>
      <c r="H912">
        <v>-0.80598105078453308</v>
      </c>
      <c r="I912">
        <v>0.4203525059319112</v>
      </c>
    </row>
    <row r="913" spans="1:9" x14ac:dyDescent="0.3">
      <c r="A913">
        <v>65061</v>
      </c>
      <c r="B913" t="s">
        <v>2610</v>
      </c>
      <c r="C913" t="s">
        <v>15</v>
      </c>
      <c r="D913" t="s">
        <v>2611</v>
      </c>
      <c r="E913" t="s">
        <v>2612</v>
      </c>
      <c r="F913">
        <v>-1.4351615415785906E-2</v>
      </c>
      <c r="G913">
        <v>1943</v>
      </c>
      <c r="H913">
        <v>-0.63235111084816187</v>
      </c>
      <c r="I913">
        <v>0.52723195090481378</v>
      </c>
    </row>
    <row r="914" spans="1:9" x14ac:dyDescent="0.3">
      <c r="A914">
        <v>65061</v>
      </c>
      <c r="B914" t="s">
        <v>2610</v>
      </c>
      <c r="C914" t="s">
        <v>15</v>
      </c>
      <c r="D914" t="s">
        <v>2613</v>
      </c>
      <c r="E914" t="s">
        <v>2614</v>
      </c>
      <c r="F914">
        <v>3.9716671826245206E-2</v>
      </c>
      <c r="G914">
        <v>1943</v>
      </c>
      <c r="H914">
        <v>1.7511704397943875</v>
      </c>
      <c r="I914">
        <v>8.0074504419881384E-2</v>
      </c>
    </row>
    <row r="915" spans="1:9" x14ac:dyDescent="0.3">
      <c r="A915">
        <v>140880</v>
      </c>
      <c r="B915" t="s">
        <v>2615</v>
      </c>
      <c r="C915" t="s">
        <v>15</v>
      </c>
      <c r="D915" t="s">
        <v>2616</v>
      </c>
      <c r="E915" t="s">
        <v>2617</v>
      </c>
      <c r="F915">
        <v>-1.1218525306108566E-2</v>
      </c>
      <c r="G915">
        <v>1943</v>
      </c>
      <c r="H915">
        <v>-0.4942832237179573</v>
      </c>
      <c r="I915">
        <v>0.62116210517012194</v>
      </c>
    </row>
    <row r="916" spans="1:9" x14ac:dyDescent="0.3">
      <c r="A916">
        <v>1638</v>
      </c>
      <c r="B916" t="s">
        <v>2618</v>
      </c>
      <c r="C916" t="s">
        <v>15</v>
      </c>
      <c r="D916" t="s">
        <v>2619</v>
      </c>
      <c r="E916" t="s">
        <v>2620</v>
      </c>
      <c r="F916">
        <v>-3.769271459211361E-2</v>
      </c>
      <c r="G916">
        <v>1943</v>
      </c>
      <c r="H916">
        <v>-1.6618006060762773</v>
      </c>
      <c r="I916">
        <v>9.6714239943939559E-2</v>
      </c>
    </row>
    <row r="917" spans="1:9" x14ac:dyDescent="0.3">
      <c r="A917">
        <v>6121</v>
      </c>
      <c r="B917" t="s">
        <v>2621</v>
      </c>
      <c r="C917" t="s">
        <v>15</v>
      </c>
      <c r="D917" t="s">
        <v>2622</v>
      </c>
      <c r="E917" t="s">
        <v>2623</v>
      </c>
      <c r="F917">
        <v>-4.1544223576360957E-2</v>
      </c>
      <c r="G917">
        <v>1943</v>
      </c>
      <c r="H917">
        <v>-1.8318863121187638</v>
      </c>
      <c r="I917">
        <v>6.7121521514292709E-2</v>
      </c>
    </row>
    <row r="918" spans="1:9" x14ac:dyDescent="0.3">
      <c r="A918">
        <v>165631</v>
      </c>
      <c r="B918" t="s">
        <v>2624</v>
      </c>
      <c r="C918" t="s">
        <v>15</v>
      </c>
      <c r="D918" t="s">
        <v>2625</v>
      </c>
      <c r="E918" t="s">
        <v>2626</v>
      </c>
      <c r="F918">
        <v>0.20104162862642974</v>
      </c>
      <c r="G918">
        <v>1943</v>
      </c>
      <c r="H918">
        <v>9.0418574414554822</v>
      </c>
      <c r="I918">
        <v>3.6326073762953301E-19</v>
      </c>
    </row>
    <row r="919" spans="1:9" x14ac:dyDescent="0.3">
      <c r="A919">
        <v>144347</v>
      </c>
      <c r="B919" t="s">
        <v>2627</v>
      </c>
      <c r="C919" t="s">
        <v>15</v>
      </c>
      <c r="D919" t="s">
        <v>2628</v>
      </c>
      <c r="E919" t="s">
        <v>2629</v>
      </c>
      <c r="F919">
        <v>7.5372450712870076E-2</v>
      </c>
      <c r="G919">
        <v>1943</v>
      </c>
      <c r="H919">
        <v>3.3301403425022711</v>
      </c>
      <c r="I919">
        <v>8.8427964389143081E-4</v>
      </c>
    </row>
    <row r="920" spans="1:9" x14ac:dyDescent="0.3">
      <c r="A920">
        <v>9381</v>
      </c>
      <c r="B920" t="s">
        <v>2630</v>
      </c>
      <c r="C920" t="s">
        <v>15</v>
      </c>
      <c r="D920" t="s">
        <v>2631</v>
      </c>
      <c r="E920" t="s">
        <v>2632</v>
      </c>
      <c r="F920">
        <v>2.3958270800011942E-2</v>
      </c>
      <c r="G920">
        <v>1943</v>
      </c>
      <c r="H920">
        <v>1.0558273680891823</v>
      </c>
      <c r="I920">
        <v>0.29117848857291057</v>
      </c>
    </row>
    <row r="921" spans="1:9" x14ac:dyDescent="0.3">
      <c r="A921">
        <v>6822</v>
      </c>
      <c r="B921" t="s">
        <v>2633</v>
      </c>
      <c r="C921" t="s">
        <v>15</v>
      </c>
      <c r="D921" t="s">
        <v>2634</v>
      </c>
      <c r="E921" t="s">
        <v>2635</v>
      </c>
      <c r="F921">
        <v>-8.6991093664100003E-2</v>
      </c>
      <c r="G921">
        <v>1943</v>
      </c>
      <c r="H921">
        <v>-3.8471317426678966</v>
      </c>
      <c r="I921">
        <v>1.2336855175084556E-4</v>
      </c>
    </row>
    <row r="922" spans="1:9" x14ac:dyDescent="0.3">
      <c r="A922">
        <v>7412</v>
      </c>
      <c r="B922" t="s">
        <v>2636</v>
      </c>
      <c r="C922" t="s">
        <v>15</v>
      </c>
      <c r="D922" t="s">
        <v>2637</v>
      </c>
      <c r="E922" t="s">
        <v>2638</v>
      </c>
      <c r="F922">
        <v>-7.2471577900735051E-2</v>
      </c>
      <c r="G922">
        <v>1943</v>
      </c>
      <c r="H922">
        <v>-3.2012823179749854</v>
      </c>
      <c r="I922">
        <v>1.3903004342396726E-3</v>
      </c>
    </row>
    <row r="923" spans="1:9" x14ac:dyDescent="0.3">
      <c r="A923">
        <v>84976</v>
      </c>
      <c r="B923" t="s">
        <v>2639</v>
      </c>
      <c r="C923" t="s">
        <v>15</v>
      </c>
      <c r="D923" t="s">
        <v>2640</v>
      </c>
      <c r="E923" t="s">
        <v>2641</v>
      </c>
      <c r="F923">
        <v>-0.24914389640096976</v>
      </c>
      <c r="G923">
        <v>1943</v>
      </c>
      <c r="H923">
        <v>-11.333875221065856</v>
      </c>
      <c r="I923">
        <v>7.0518266561715902E-29</v>
      </c>
    </row>
    <row r="924" spans="1:9" x14ac:dyDescent="0.3">
      <c r="A924">
        <v>10472</v>
      </c>
      <c r="B924" t="s">
        <v>2642</v>
      </c>
      <c r="C924" t="s">
        <v>11</v>
      </c>
      <c r="D924" t="s">
        <v>2643</v>
      </c>
      <c r="E924" t="s">
        <v>2644</v>
      </c>
      <c r="F924">
        <v>-0.27976374049608804</v>
      </c>
      <c r="G924">
        <v>1943</v>
      </c>
      <c r="H924">
        <v>-12.838130980023447</v>
      </c>
      <c r="I924">
        <v>2.8670024720328262E-36</v>
      </c>
    </row>
    <row r="925" spans="1:9" x14ac:dyDescent="0.3">
      <c r="A925">
        <v>23704</v>
      </c>
      <c r="B925" t="s">
        <v>2645</v>
      </c>
      <c r="C925" t="s">
        <v>11</v>
      </c>
      <c r="D925" t="s">
        <v>2646</v>
      </c>
      <c r="E925" t="s">
        <v>2647</v>
      </c>
      <c r="F925">
        <v>-9.082833248554292E-3</v>
      </c>
      <c r="G925">
        <v>1943</v>
      </c>
      <c r="H925">
        <v>-0.40017690744018009</v>
      </c>
      <c r="I925">
        <v>0.68907025828725321</v>
      </c>
    </row>
    <row r="926" spans="1:9" x14ac:dyDescent="0.3">
      <c r="A926">
        <v>64579</v>
      </c>
      <c r="B926" t="s">
        <v>2648</v>
      </c>
      <c r="C926" t="s">
        <v>15</v>
      </c>
      <c r="D926" t="s">
        <v>2649</v>
      </c>
      <c r="E926" t="s">
        <v>2650</v>
      </c>
      <c r="F926">
        <v>-8.1782349738644206E-2</v>
      </c>
      <c r="G926">
        <v>1943</v>
      </c>
      <c r="H926">
        <v>-3.615177189769216</v>
      </c>
      <c r="I926">
        <v>3.0779556838352018E-4</v>
      </c>
    </row>
    <row r="927" spans="1:9" x14ac:dyDescent="0.3">
      <c r="A927">
        <v>2799</v>
      </c>
      <c r="B927" t="s">
        <v>2651</v>
      </c>
      <c r="C927" t="s">
        <v>11</v>
      </c>
      <c r="D927" t="s">
        <v>2652</v>
      </c>
      <c r="E927" t="s">
        <v>2653</v>
      </c>
      <c r="F927">
        <v>6.1687570001507777E-2</v>
      </c>
      <c r="G927">
        <v>1943</v>
      </c>
      <c r="H927">
        <v>2.722941615205889</v>
      </c>
      <c r="I927">
        <v>6.5282627001013969E-3</v>
      </c>
    </row>
    <row r="928" spans="1:9" x14ac:dyDescent="0.3">
      <c r="A928">
        <v>55658</v>
      </c>
      <c r="B928" t="s">
        <v>2654</v>
      </c>
      <c r="C928" t="s">
        <v>11</v>
      </c>
      <c r="D928" t="s">
        <v>2655</v>
      </c>
      <c r="E928" t="s">
        <v>2656</v>
      </c>
      <c r="F928">
        <v>-0.11175226451659034</v>
      </c>
      <c r="G928">
        <v>1943</v>
      </c>
      <c r="H928">
        <v>-4.9544794814921609</v>
      </c>
      <c r="I928">
        <v>7.8812102782189837E-7</v>
      </c>
    </row>
    <row r="929" spans="1:9" x14ac:dyDescent="0.3">
      <c r="A929">
        <v>51491</v>
      </c>
      <c r="B929" t="s">
        <v>2657</v>
      </c>
      <c r="C929" t="s">
        <v>11</v>
      </c>
      <c r="D929" t="s">
        <v>2658</v>
      </c>
      <c r="E929" t="s">
        <v>2659</v>
      </c>
      <c r="F929">
        <v>-0.13907182788660083</v>
      </c>
      <c r="G929">
        <v>1943</v>
      </c>
      <c r="H929">
        <v>-6.1871823438459845</v>
      </c>
      <c r="I929">
        <v>7.4508415100331699E-10</v>
      </c>
    </row>
    <row r="930" spans="1:9" x14ac:dyDescent="0.3">
      <c r="A930">
        <v>4725</v>
      </c>
      <c r="B930" t="s">
        <v>2660</v>
      </c>
      <c r="C930" t="s">
        <v>15</v>
      </c>
      <c r="D930" t="s">
        <v>2661</v>
      </c>
      <c r="E930" t="s">
        <v>2662</v>
      </c>
      <c r="F930">
        <v>5.9587499064008629E-5</v>
      </c>
      <c r="G930">
        <v>1943</v>
      </c>
      <c r="H930">
        <v>2.6252334336663579E-3</v>
      </c>
      <c r="I930">
        <v>0.99790563895219497</v>
      </c>
    </row>
    <row r="931" spans="1:9" x14ac:dyDescent="0.3">
      <c r="A931">
        <v>2166</v>
      </c>
      <c r="B931" t="s">
        <v>2663</v>
      </c>
      <c r="C931" t="s">
        <v>5</v>
      </c>
      <c r="D931" t="s">
        <v>2664</v>
      </c>
      <c r="E931" t="s">
        <v>2665</v>
      </c>
      <c r="F931">
        <v>-0.39834061497994394</v>
      </c>
      <c r="G931">
        <v>1943</v>
      </c>
      <c r="H931">
        <v>-19.133108023615122</v>
      </c>
      <c r="I931">
        <v>6.8183430671596981E-75</v>
      </c>
    </row>
    <row r="932" spans="1:9" x14ac:dyDescent="0.3">
      <c r="A932">
        <v>1571</v>
      </c>
      <c r="B932" t="s">
        <v>806</v>
      </c>
      <c r="C932" t="s">
        <v>11</v>
      </c>
      <c r="D932" t="s">
        <v>2666</v>
      </c>
      <c r="E932" t="s">
        <v>2667</v>
      </c>
      <c r="F932">
        <v>8.1788542981465262E-2</v>
      </c>
      <c r="G932">
        <v>1943</v>
      </c>
      <c r="H932">
        <v>3.6154528048111749</v>
      </c>
      <c r="I932">
        <v>3.0747046639791303E-4</v>
      </c>
    </row>
    <row r="933" spans="1:9" x14ac:dyDescent="0.3">
      <c r="A933">
        <v>50700</v>
      </c>
      <c r="B933" t="s">
        <v>2668</v>
      </c>
      <c r="C933" t="s">
        <v>15</v>
      </c>
      <c r="D933" t="s">
        <v>2669</v>
      </c>
      <c r="E933" t="s">
        <v>2670</v>
      </c>
      <c r="F933">
        <v>3.0085369471718987E-2</v>
      </c>
      <c r="G933">
        <v>1943</v>
      </c>
      <c r="H933">
        <v>1.3260648165041982</v>
      </c>
      <c r="I933">
        <v>0.18497425022114566</v>
      </c>
    </row>
    <row r="934" spans="1:9" x14ac:dyDescent="0.3">
      <c r="B934" t="s">
        <v>2671</v>
      </c>
      <c r="C934" t="s">
        <v>5</v>
      </c>
      <c r="D934" t="s">
        <v>2672</v>
      </c>
      <c r="E934" t="s">
        <v>2673</v>
      </c>
      <c r="F934" t="s">
        <v>5711</v>
      </c>
      <c r="G934">
        <v>1943</v>
      </c>
      <c r="H934" t="s">
        <v>5711</v>
      </c>
      <c r="I934" t="s">
        <v>5711</v>
      </c>
    </row>
    <row r="935" spans="1:9" x14ac:dyDescent="0.3">
      <c r="A935">
        <v>55630</v>
      </c>
      <c r="B935" t="s">
        <v>2674</v>
      </c>
      <c r="C935" t="s">
        <v>5</v>
      </c>
      <c r="D935" t="s">
        <v>2675</v>
      </c>
      <c r="E935" t="s">
        <v>2676</v>
      </c>
      <c r="F935">
        <v>-0.21318289672497762</v>
      </c>
      <c r="G935">
        <v>1943</v>
      </c>
      <c r="H935">
        <v>-9.6131361093301368</v>
      </c>
      <c r="I935">
        <v>2.0917677655085039E-21</v>
      </c>
    </row>
    <row r="936" spans="1:9" x14ac:dyDescent="0.3">
      <c r="A936">
        <v>55630</v>
      </c>
      <c r="B936" t="s">
        <v>2674</v>
      </c>
      <c r="C936" t="s">
        <v>11</v>
      </c>
      <c r="D936" t="s">
        <v>2677</v>
      </c>
      <c r="E936" t="s">
        <v>2678</v>
      </c>
      <c r="F936">
        <v>-0.26970053714931619</v>
      </c>
      <c r="G936">
        <v>1943</v>
      </c>
      <c r="H936">
        <v>-12.339382784534925</v>
      </c>
      <c r="I936">
        <v>9.8628525258319867E-34</v>
      </c>
    </row>
    <row r="937" spans="1:9" x14ac:dyDescent="0.3">
      <c r="A937">
        <v>7589</v>
      </c>
      <c r="B937" t="s">
        <v>2679</v>
      </c>
      <c r="C937" t="s">
        <v>15</v>
      </c>
      <c r="D937" t="s">
        <v>2680</v>
      </c>
      <c r="E937" t="s">
        <v>2681</v>
      </c>
      <c r="F937">
        <v>-0.27718013166491723</v>
      </c>
      <c r="G937">
        <v>1943</v>
      </c>
      <c r="H937">
        <v>-12.709654554350307</v>
      </c>
      <c r="I937">
        <v>1.3148411160566673E-35</v>
      </c>
    </row>
    <row r="938" spans="1:9" x14ac:dyDescent="0.3">
      <c r="A938">
        <v>9080</v>
      </c>
      <c r="B938" t="s">
        <v>2682</v>
      </c>
      <c r="C938" t="s">
        <v>11</v>
      </c>
      <c r="D938" t="s">
        <v>2683</v>
      </c>
      <c r="E938" t="s">
        <v>2684</v>
      </c>
      <c r="F938">
        <v>0.12602176350962777</v>
      </c>
      <c r="G938">
        <v>1943</v>
      </c>
      <c r="H938">
        <v>5.5967333903935677</v>
      </c>
      <c r="I938">
        <v>2.4948249967629028E-8</v>
      </c>
    </row>
    <row r="939" spans="1:9" x14ac:dyDescent="0.3">
      <c r="B939" t="s">
        <v>2685</v>
      </c>
      <c r="C939" t="s">
        <v>11</v>
      </c>
      <c r="D939" t="s">
        <v>2686</v>
      </c>
      <c r="E939" t="s">
        <v>2687</v>
      </c>
      <c r="F939" t="s">
        <v>5711</v>
      </c>
      <c r="G939">
        <v>1943</v>
      </c>
      <c r="H939" t="s">
        <v>5711</v>
      </c>
      <c r="I939" t="s">
        <v>5711</v>
      </c>
    </row>
    <row r="940" spans="1:9" x14ac:dyDescent="0.3">
      <c r="B940" t="s">
        <v>2685</v>
      </c>
      <c r="C940" t="s">
        <v>11</v>
      </c>
      <c r="D940" t="s">
        <v>2688</v>
      </c>
      <c r="E940" t="s">
        <v>2689</v>
      </c>
      <c r="F940" t="s">
        <v>5711</v>
      </c>
      <c r="G940">
        <v>1943</v>
      </c>
      <c r="H940" t="s">
        <v>5711</v>
      </c>
      <c r="I940" t="s">
        <v>5711</v>
      </c>
    </row>
    <row r="941" spans="1:9" x14ac:dyDescent="0.3">
      <c r="A941">
        <v>145173</v>
      </c>
      <c r="B941" t="s">
        <v>2690</v>
      </c>
      <c r="C941" t="s">
        <v>11</v>
      </c>
      <c r="D941" t="s">
        <v>2691</v>
      </c>
      <c r="E941" t="s">
        <v>2692</v>
      </c>
      <c r="F941">
        <v>-9.8456504177868789E-2</v>
      </c>
      <c r="G941">
        <v>1943</v>
      </c>
      <c r="H941">
        <v>-4.3588548235519511</v>
      </c>
      <c r="I941">
        <v>1.3758219096699753E-5</v>
      </c>
    </row>
    <row r="942" spans="1:9" x14ac:dyDescent="0.3">
      <c r="A942">
        <v>6097</v>
      </c>
      <c r="B942" t="s">
        <v>2693</v>
      </c>
      <c r="C942" t="s">
        <v>15</v>
      </c>
      <c r="D942" t="s">
        <v>2694</v>
      </c>
      <c r="E942" t="s">
        <v>2695</v>
      </c>
      <c r="F942">
        <v>-0.34158500653372759</v>
      </c>
      <c r="G942">
        <v>1943</v>
      </c>
      <c r="H942">
        <v>-16.012259258238672</v>
      </c>
      <c r="I942">
        <v>2.6923181367566687E-54</v>
      </c>
    </row>
    <row r="943" spans="1:9" x14ac:dyDescent="0.3">
      <c r="A943">
        <v>290</v>
      </c>
      <c r="B943" t="s">
        <v>2696</v>
      </c>
      <c r="C943" t="s">
        <v>15</v>
      </c>
      <c r="D943" t="s">
        <v>2697</v>
      </c>
      <c r="E943" t="s">
        <v>2698</v>
      </c>
      <c r="F943">
        <v>-0.27900094114575436</v>
      </c>
      <c r="G943">
        <v>1943</v>
      </c>
      <c r="H943">
        <v>-12.800167566792911</v>
      </c>
      <c r="I943">
        <v>4.5025102633970706E-36</v>
      </c>
    </row>
    <row r="944" spans="1:9" x14ac:dyDescent="0.3">
      <c r="A944">
        <v>80315</v>
      </c>
      <c r="B944" t="s">
        <v>2699</v>
      </c>
      <c r="C944" t="s">
        <v>11</v>
      </c>
      <c r="D944" t="s">
        <v>2700</v>
      </c>
      <c r="E944" t="s">
        <v>2701</v>
      </c>
      <c r="F944">
        <v>-0.26755775172857305</v>
      </c>
      <c r="G944">
        <v>1943</v>
      </c>
      <c r="H944">
        <v>-12.233753747152248</v>
      </c>
      <c r="I944">
        <v>3.3142151186520748E-33</v>
      </c>
    </row>
    <row r="945" spans="1:9" x14ac:dyDescent="0.3">
      <c r="A945">
        <v>9581</v>
      </c>
      <c r="B945" t="s">
        <v>2702</v>
      </c>
      <c r="C945" t="s">
        <v>15</v>
      </c>
      <c r="D945" t="s">
        <v>2703</v>
      </c>
      <c r="E945" t="s">
        <v>2704</v>
      </c>
      <c r="F945">
        <v>-0.21731250208174543</v>
      </c>
      <c r="G945">
        <v>1943</v>
      </c>
      <c r="H945">
        <v>-9.8084919576454528</v>
      </c>
      <c r="I945">
        <v>3.3623926734290725E-22</v>
      </c>
    </row>
    <row r="946" spans="1:9" x14ac:dyDescent="0.3">
      <c r="A946">
        <v>54852</v>
      </c>
      <c r="B946" t="s">
        <v>2705</v>
      </c>
      <c r="C946" t="s">
        <v>11</v>
      </c>
      <c r="D946" t="s">
        <v>2706</v>
      </c>
      <c r="E946" t="s">
        <v>2707</v>
      </c>
      <c r="F946">
        <v>-0.23097855853048854</v>
      </c>
      <c r="G946">
        <v>1943</v>
      </c>
      <c r="H946">
        <v>-10.458995252278743</v>
      </c>
      <c r="I946">
        <v>6.0503949567971592E-25</v>
      </c>
    </row>
    <row r="947" spans="1:9" x14ac:dyDescent="0.3">
      <c r="B947" t="s">
        <v>2708</v>
      </c>
      <c r="C947" t="s">
        <v>15</v>
      </c>
      <c r="D947" t="s">
        <v>2709</v>
      </c>
      <c r="E947" t="s">
        <v>2710</v>
      </c>
      <c r="F947" t="s">
        <v>5711</v>
      </c>
      <c r="G947">
        <v>1943</v>
      </c>
      <c r="H947" t="s">
        <v>5711</v>
      </c>
      <c r="I947" t="s">
        <v>5711</v>
      </c>
    </row>
    <row r="948" spans="1:9" x14ac:dyDescent="0.3">
      <c r="A948">
        <v>7123</v>
      </c>
      <c r="B948" t="s">
        <v>2711</v>
      </c>
      <c r="C948" t="s">
        <v>15</v>
      </c>
      <c r="D948" t="s">
        <v>2712</v>
      </c>
      <c r="E948" t="s">
        <v>2713</v>
      </c>
      <c r="F948">
        <v>-0.10123227639983938</v>
      </c>
      <c r="G948">
        <v>1943</v>
      </c>
      <c r="H948">
        <v>-4.4829982654822249</v>
      </c>
      <c r="I948">
        <v>7.7897243883271623E-6</v>
      </c>
    </row>
    <row r="949" spans="1:9" x14ac:dyDescent="0.3">
      <c r="A949">
        <v>1803</v>
      </c>
      <c r="B949" t="s">
        <v>2714</v>
      </c>
      <c r="C949" t="s">
        <v>11</v>
      </c>
      <c r="D949" t="s">
        <v>2715</v>
      </c>
      <c r="E949" t="s">
        <v>2716</v>
      </c>
      <c r="F949">
        <v>-4.9775312702599939E-2</v>
      </c>
      <c r="G949">
        <v>1943</v>
      </c>
      <c r="H949">
        <v>-2.195661730559975</v>
      </c>
      <c r="I949">
        <v>2.8234140513946487E-2</v>
      </c>
    </row>
    <row r="950" spans="1:9" x14ac:dyDescent="0.3">
      <c r="A950">
        <v>56892</v>
      </c>
      <c r="B950" t="s">
        <v>2717</v>
      </c>
      <c r="C950" t="s">
        <v>15</v>
      </c>
      <c r="D950" t="s">
        <v>2718</v>
      </c>
      <c r="E950" t="s">
        <v>2719</v>
      </c>
      <c r="F950">
        <v>-0.30827088006741404</v>
      </c>
      <c r="G950">
        <v>1943</v>
      </c>
      <c r="H950">
        <v>-14.276718722441858</v>
      </c>
      <c r="I950">
        <v>4.784914082172115E-44</v>
      </c>
    </row>
    <row r="951" spans="1:9" x14ac:dyDescent="0.3">
      <c r="A951">
        <v>1339</v>
      </c>
      <c r="B951" t="s">
        <v>2720</v>
      </c>
      <c r="C951" t="s">
        <v>11</v>
      </c>
      <c r="D951" t="s">
        <v>2721</v>
      </c>
      <c r="E951" t="s">
        <v>2722</v>
      </c>
      <c r="F951">
        <v>-0.29573836986626645</v>
      </c>
      <c r="G951">
        <v>1943</v>
      </c>
      <c r="H951">
        <v>-13.639384385018946</v>
      </c>
      <c r="I951">
        <v>1.6165695150773896E-40</v>
      </c>
    </row>
    <row r="952" spans="1:9" x14ac:dyDescent="0.3">
      <c r="A952">
        <v>54583</v>
      </c>
      <c r="B952" t="s">
        <v>2723</v>
      </c>
      <c r="C952" t="s">
        <v>15</v>
      </c>
      <c r="D952" t="s">
        <v>2724</v>
      </c>
      <c r="E952" t="s">
        <v>2725</v>
      </c>
      <c r="F952">
        <v>-0.13201711264670465</v>
      </c>
      <c r="G952">
        <v>1943</v>
      </c>
      <c r="H952">
        <v>-5.8676056784784434</v>
      </c>
      <c r="I952">
        <v>5.1862850867557142E-9</v>
      </c>
    </row>
    <row r="953" spans="1:9" x14ac:dyDescent="0.3">
      <c r="A953">
        <v>54453</v>
      </c>
      <c r="B953" t="s">
        <v>2726</v>
      </c>
      <c r="C953" t="s">
        <v>15</v>
      </c>
      <c r="D953" t="s">
        <v>2727</v>
      </c>
      <c r="E953" t="s">
        <v>2728</v>
      </c>
      <c r="F953">
        <v>-0.23022955165551615</v>
      </c>
      <c r="G953">
        <v>1943</v>
      </c>
      <c r="H953">
        <v>-10.423177670545579</v>
      </c>
      <c r="I953">
        <v>8.6486091041555878E-25</v>
      </c>
    </row>
    <row r="954" spans="1:9" x14ac:dyDescent="0.3">
      <c r="B954" t="s">
        <v>2729</v>
      </c>
      <c r="C954" t="s">
        <v>15</v>
      </c>
      <c r="D954" t="s">
        <v>2730</v>
      </c>
      <c r="E954" t="s">
        <v>2731</v>
      </c>
      <c r="F954" t="s">
        <v>5711</v>
      </c>
      <c r="G954">
        <v>1943</v>
      </c>
      <c r="H954" t="s">
        <v>5711</v>
      </c>
      <c r="I954" t="s">
        <v>5711</v>
      </c>
    </row>
    <row r="955" spans="1:9" x14ac:dyDescent="0.3">
      <c r="B955" t="s">
        <v>2732</v>
      </c>
      <c r="C955" t="s">
        <v>15</v>
      </c>
      <c r="D955" t="s">
        <v>2733</v>
      </c>
      <c r="E955" t="s">
        <v>2734</v>
      </c>
      <c r="F955" t="s">
        <v>5711</v>
      </c>
      <c r="G955">
        <v>1943</v>
      </c>
      <c r="H955" t="s">
        <v>5711</v>
      </c>
      <c r="I955" t="s">
        <v>5711</v>
      </c>
    </row>
    <row r="956" spans="1:9" x14ac:dyDescent="0.3">
      <c r="A956">
        <v>220929</v>
      </c>
      <c r="B956" t="s">
        <v>2735</v>
      </c>
      <c r="C956" t="s">
        <v>15</v>
      </c>
      <c r="D956" t="s">
        <v>2736</v>
      </c>
      <c r="E956" t="s">
        <v>2737</v>
      </c>
      <c r="F956">
        <v>8.7526147095005724E-2</v>
      </c>
      <c r="G956">
        <v>1943</v>
      </c>
      <c r="H956">
        <v>3.870976287561553</v>
      </c>
      <c r="I956">
        <v>1.1198505534158606E-4</v>
      </c>
    </row>
    <row r="957" spans="1:9" x14ac:dyDescent="0.3">
      <c r="A957">
        <v>725</v>
      </c>
      <c r="B957" t="s">
        <v>2738</v>
      </c>
      <c r="C957" t="s">
        <v>15</v>
      </c>
      <c r="D957" t="s">
        <v>2739</v>
      </c>
      <c r="E957" t="s">
        <v>2740</v>
      </c>
      <c r="F957">
        <v>-0.18937529077177664</v>
      </c>
      <c r="G957">
        <v>1943</v>
      </c>
      <c r="H957">
        <v>-8.4970212748722744</v>
      </c>
      <c r="I957">
        <v>3.8140823794725722E-17</v>
      </c>
    </row>
    <row r="958" spans="1:9" x14ac:dyDescent="0.3">
      <c r="A958">
        <v>222166</v>
      </c>
      <c r="B958" t="s">
        <v>2741</v>
      </c>
      <c r="C958" t="s">
        <v>15</v>
      </c>
      <c r="D958" t="s">
        <v>2742</v>
      </c>
      <c r="E958" t="s">
        <v>2743</v>
      </c>
      <c r="F958">
        <v>-0.373673846001359</v>
      </c>
      <c r="G958">
        <v>1943</v>
      </c>
      <c r="H958">
        <v>-17.74857055173127</v>
      </c>
      <c r="I958">
        <v>1.9724490355190469E-65</v>
      </c>
    </row>
    <row r="959" spans="1:9" x14ac:dyDescent="0.3">
      <c r="A959">
        <v>6524</v>
      </c>
      <c r="B959" t="s">
        <v>2744</v>
      </c>
      <c r="C959" t="s">
        <v>15</v>
      </c>
      <c r="D959" t="s">
        <v>2745</v>
      </c>
      <c r="E959" t="s">
        <v>2746</v>
      </c>
      <c r="F959">
        <v>-3.9385025348081672E-2</v>
      </c>
      <c r="G959">
        <v>1943</v>
      </c>
      <c r="H959">
        <v>-1.7365248120297956</v>
      </c>
      <c r="I959">
        <v>8.2629740844693308E-2</v>
      </c>
    </row>
    <row r="960" spans="1:9" x14ac:dyDescent="0.3">
      <c r="A960">
        <v>259</v>
      </c>
      <c r="B960" t="s">
        <v>2223</v>
      </c>
      <c r="C960" t="s">
        <v>15</v>
      </c>
      <c r="D960" t="s">
        <v>2747</v>
      </c>
      <c r="E960" t="s">
        <v>2748</v>
      </c>
      <c r="F960">
        <v>-6.5244572052784125E-2</v>
      </c>
      <c r="G960">
        <v>1943</v>
      </c>
      <c r="H960">
        <v>-2.8806035512696408</v>
      </c>
      <c r="I960">
        <v>4.0127015902843791E-3</v>
      </c>
    </row>
    <row r="961" spans="1:9" x14ac:dyDescent="0.3">
      <c r="A961">
        <v>729</v>
      </c>
      <c r="B961" t="s">
        <v>2749</v>
      </c>
      <c r="C961" t="s">
        <v>15</v>
      </c>
      <c r="D961" t="s">
        <v>2750</v>
      </c>
      <c r="E961" t="s">
        <v>2751</v>
      </c>
      <c r="F961">
        <v>-0.14765159074971543</v>
      </c>
      <c r="G961">
        <v>1943</v>
      </c>
      <c r="H961">
        <v>-6.5771430698743645</v>
      </c>
      <c r="I961">
        <v>6.1480965376397085E-11</v>
      </c>
    </row>
    <row r="962" spans="1:9" x14ac:dyDescent="0.3">
      <c r="A962">
        <v>56477</v>
      </c>
      <c r="B962" t="s">
        <v>2752</v>
      </c>
      <c r="C962" t="s">
        <v>15</v>
      </c>
      <c r="D962" t="s">
        <v>2753</v>
      </c>
      <c r="E962" t="s">
        <v>2754</v>
      </c>
      <c r="F962">
        <v>-0.12462409865524086</v>
      </c>
      <c r="G962">
        <v>1943</v>
      </c>
      <c r="H962">
        <v>-5.5336770787283198</v>
      </c>
      <c r="I962">
        <v>3.5613722039243838E-8</v>
      </c>
    </row>
    <row r="963" spans="1:9" x14ac:dyDescent="0.3">
      <c r="B963" t="s">
        <v>2755</v>
      </c>
      <c r="C963" t="s">
        <v>15</v>
      </c>
      <c r="D963" t="s">
        <v>2756</v>
      </c>
      <c r="E963" t="s">
        <v>2757</v>
      </c>
      <c r="F963" t="s">
        <v>5711</v>
      </c>
      <c r="G963">
        <v>1943</v>
      </c>
      <c r="H963" t="s">
        <v>5711</v>
      </c>
      <c r="I963" t="s">
        <v>5711</v>
      </c>
    </row>
    <row r="964" spans="1:9" x14ac:dyDescent="0.3">
      <c r="A964">
        <v>5648</v>
      </c>
      <c r="B964" t="s">
        <v>2758</v>
      </c>
      <c r="C964" t="s">
        <v>15</v>
      </c>
      <c r="D964" t="s">
        <v>2759</v>
      </c>
      <c r="E964" t="s">
        <v>2760</v>
      </c>
      <c r="F964">
        <v>-0.30326744136192596</v>
      </c>
      <c r="G964">
        <v>1943</v>
      </c>
      <c r="H964">
        <v>-14.021314448952591</v>
      </c>
      <c r="I964">
        <v>1.286998069194938E-42</v>
      </c>
    </row>
    <row r="965" spans="1:9" x14ac:dyDescent="0.3">
      <c r="A965">
        <v>84666</v>
      </c>
      <c r="B965" t="s">
        <v>2761</v>
      </c>
      <c r="C965" t="s">
        <v>15</v>
      </c>
      <c r="D965" t="s">
        <v>2762</v>
      </c>
      <c r="E965" t="s">
        <v>2763</v>
      </c>
      <c r="F965">
        <v>6.7673834387865827E-3</v>
      </c>
      <c r="G965">
        <v>1943</v>
      </c>
      <c r="H965">
        <v>0.29815596125969507</v>
      </c>
      <c r="I965">
        <v>0.76561604356742807</v>
      </c>
    </row>
    <row r="966" spans="1:9" x14ac:dyDescent="0.3">
      <c r="A966">
        <v>3568</v>
      </c>
      <c r="B966" t="s">
        <v>2764</v>
      </c>
      <c r="C966" t="s">
        <v>15</v>
      </c>
      <c r="D966" t="s">
        <v>2765</v>
      </c>
      <c r="E966" t="s">
        <v>2766</v>
      </c>
      <c r="F966">
        <v>-0.12806945227435632</v>
      </c>
      <c r="G966">
        <v>1943</v>
      </c>
      <c r="H966">
        <v>-5.6891771069959569</v>
      </c>
      <c r="I966">
        <v>1.4707332844745019E-8</v>
      </c>
    </row>
    <row r="967" spans="1:9" x14ac:dyDescent="0.3">
      <c r="A967">
        <v>83661</v>
      </c>
      <c r="B967" t="s">
        <v>2767</v>
      </c>
      <c r="C967" t="s">
        <v>15</v>
      </c>
      <c r="D967" t="s">
        <v>2768</v>
      </c>
      <c r="E967" t="s">
        <v>2769</v>
      </c>
      <c r="F967">
        <v>-4.905956260874407E-2</v>
      </c>
      <c r="G967">
        <v>1943</v>
      </c>
      <c r="H967">
        <v>-2.1640122176832999</v>
      </c>
      <c r="I967">
        <v>3.0585032711354758E-2</v>
      </c>
    </row>
    <row r="968" spans="1:9" x14ac:dyDescent="0.3">
      <c r="A968">
        <v>10486</v>
      </c>
      <c r="B968" t="s">
        <v>2770</v>
      </c>
      <c r="C968" t="s">
        <v>15</v>
      </c>
      <c r="D968" t="s">
        <v>2771</v>
      </c>
      <c r="E968" t="s">
        <v>2772</v>
      </c>
      <c r="F968">
        <v>-1.0917152666111339E-2</v>
      </c>
      <c r="G968">
        <v>1943</v>
      </c>
      <c r="H968">
        <v>-0.48100327494617201</v>
      </c>
      <c r="I968">
        <v>0.63056838557879347</v>
      </c>
    </row>
    <row r="969" spans="1:9" x14ac:dyDescent="0.3">
      <c r="A969">
        <v>84239</v>
      </c>
      <c r="B969" t="s">
        <v>2773</v>
      </c>
      <c r="C969" t="s">
        <v>15</v>
      </c>
      <c r="D969" t="s">
        <v>2774</v>
      </c>
      <c r="E969" t="s">
        <v>2775</v>
      </c>
      <c r="F969">
        <v>-0.13963608938082428</v>
      </c>
      <c r="G969">
        <v>1943</v>
      </c>
      <c r="H969">
        <v>-6.2127840164786479</v>
      </c>
      <c r="I969">
        <v>6.3523287351565094E-10</v>
      </c>
    </row>
    <row r="970" spans="1:9" x14ac:dyDescent="0.3">
      <c r="A970">
        <v>866</v>
      </c>
      <c r="B970" t="s">
        <v>2776</v>
      </c>
      <c r="C970" t="s">
        <v>15</v>
      </c>
      <c r="D970" t="s">
        <v>2777</v>
      </c>
      <c r="E970" t="s">
        <v>2778</v>
      </c>
      <c r="F970">
        <v>-0.10247631116192964</v>
      </c>
      <c r="G970">
        <v>1943</v>
      </c>
      <c r="H970">
        <v>-4.5386705346806009</v>
      </c>
      <c r="I970">
        <v>6.0077971654963792E-6</v>
      </c>
    </row>
    <row r="971" spans="1:9" x14ac:dyDescent="0.3">
      <c r="A971">
        <v>1525</v>
      </c>
      <c r="B971" t="s">
        <v>2779</v>
      </c>
      <c r="C971" t="s">
        <v>11</v>
      </c>
      <c r="D971" t="s">
        <v>2780</v>
      </c>
      <c r="E971" t="s">
        <v>2781</v>
      </c>
      <c r="F971">
        <v>-0.25915666199892801</v>
      </c>
      <c r="G971">
        <v>1943</v>
      </c>
      <c r="H971">
        <v>-11.821485978698009</v>
      </c>
      <c r="I971">
        <v>3.4524241280978786E-31</v>
      </c>
    </row>
    <row r="972" spans="1:9" x14ac:dyDescent="0.3">
      <c r="A972">
        <v>64699</v>
      </c>
      <c r="B972" t="s">
        <v>2782</v>
      </c>
      <c r="C972" t="s">
        <v>15</v>
      </c>
      <c r="D972" t="s">
        <v>2783</v>
      </c>
      <c r="E972" t="s">
        <v>2784</v>
      </c>
      <c r="F972">
        <v>-0.1628728678748266</v>
      </c>
      <c r="G972">
        <v>1943</v>
      </c>
      <c r="H972">
        <v>-7.2727671536846072</v>
      </c>
      <c r="I972">
        <v>5.0849090045272457E-13</v>
      </c>
    </row>
    <row r="973" spans="1:9" x14ac:dyDescent="0.3">
      <c r="A973">
        <v>135932</v>
      </c>
      <c r="B973" t="s">
        <v>2785</v>
      </c>
      <c r="C973" t="s">
        <v>15</v>
      </c>
      <c r="D973" t="s">
        <v>2786</v>
      </c>
      <c r="E973" t="s">
        <v>2787</v>
      </c>
      <c r="F973">
        <v>-0.45531243808435579</v>
      </c>
      <c r="G973">
        <v>1943</v>
      </c>
      <c r="H973">
        <v>-22.530479387980794</v>
      </c>
      <c r="I973">
        <v>4.7736601857922466E-100</v>
      </c>
    </row>
    <row r="974" spans="1:9" x14ac:dyDescent="0.3">
      <c r="A974">
        <v>3772</v>
      </c>
      <c r="B974" t="s">
        <v>2788</v>
      </c>
      <c r="C974" t="s">
        <v>15</v>
      </c>
      <c r="D974" t="s">
        <v>2789</v>
      </c>
      <c r="E974" t="s">
        <v>2790</v>
      </c>
      <c r="F974">
        <v>-0.28891364867109853</v>
      </c>
      <c r="G974">
        <v>1943</v>
      </c>
      <c r="H974">
        <v>-13.295593973682243</v>
      </c>
      <c r="I974">
        <v>1.1416586234851328E-38</v>
      </c>
    </row>
    <row r="975" spans="1:9" x14ac:dyDescent="0.3">
      <c r="A975">
        <v>27198</v>
      </c>
      <c r="B975" t="s">
        <v>2791</v>
      </c>
      <c r="C975" t="s">
        <v>15</v>
      </c>
      <c r="D975" t="s">
        <v>2792</v>
      </c>
      <c r="E975" t="s">
        <v>2793</v>
      </c>
      <c r="F975">
        <v>-0.40213304934700284</v>
      </c>
      <c r="G975">
        <v>1943</v>
      </c>
      <c r="H975">
        <v>-19.35020847387619</v>
      </c>
      <c r="I975">
        <v>2.0230523659690576E-76</v>
      </c>
    </row>
    <row r="976" spans="1:9" x14ac:dyDescent="0.3">
      <c r="B976" t="s">
        <v>2794</v>
      </c>
      <c r="C976" t="s">
        <v>11</v>
      </c>
      <c r="D976" t="s">
        <v>2795</v>
      </c>
      <c r="E976" t="s">
        <v>2796</v>
      </c>
      <c r="F976" t="s">
        <v>5711</v>
      </c>
      <c r="G976">
        <v>1943</v>
      </c>
      <c r="H976" t="s">
        <v>5711</v>
      </c>
      <c r="I976" t="s">
        <v>5711</v>
      </c>
    </row>
    <row r="977" spans="1:9" x14ac:dyDescent="0.3">
      <c r="A977">
        <v>80775</v>
      </c>
      <c r="B977" t="s">
        <v>2797</v>
      </c>
      <c r="C977" t="s">
        <v>11</v>
      </c>
      <c r="D977" t="s">
        <v>2798</v>
      </c>
      <c r="E977" t="s">
        <v>2799</v>
      </c>
      <c r="F977">
        <v>-4.912908849581879E-2</v>
      </c>
      <c r="G977">
        <v>1943</v>
      </c>
      <c r="H977">
        <v>-2.1670864121827171</v>
      </c>
      <c r="I977">
        <v>3.0349535505707202E-2</v>
      </c>
    </row>
    <row r="978" spans="1:9" x14ac:dyDescent="0.3">
      <c r="A978">
        <v>27283</v>
      </c>
      <c r="B978" t="s">
        <v>2800</v>
      </c>
      <c r="C978" t="s">
        <v>15</v>
      </c>
      <c r="D978" t="s">
        <v>2801</v>
      </c>
      <c r="E978" t="s">
        <v>2802</v>
      </c>
      <c r="F978">
        <v>-9.3085522377593544E-2</v>
      </c>
      <c r="G978">
        <v>1943</v>
      </c>
      <c r="H978">
        <v>-4.1189324479335987</v>
      </c>
      <c r="I978">
        <v>3.9661059323831307E-5</v>
      </c>
    </row>
    <row r="979" spans="1:9" x14ac:dyDescent="0.3">
      <c r="B979" t="s">
        <v>2803</v>
      </c>
      <c r="C979" t="s">
        <v>11</v>
      </c>
      <c r="D979" t="s">
        <v>2804</v>
      </c>
      <c r="E979" t="s">
        <v>2805</v>
      </c>
      <c r="F979" t="s">
        <v>5711</v>
      </c>
      <c r="G979">
        <v>1943</v>
      </c>
      <c r="H979" t="s">
        <v>5711</v>
      </c>
      <c r="I979" t="s">
        <v>5711</v>
      </c>
    </row>
    <row r="980" spans="1:9" x14ac:dyDescent="0.3">
      <c r="A980">
        <v>55266</v>
      </c>
      <c r="B980" t="s">
        <v>2806</v>
      </c>
      <c r="C980" t="s">
        <v>11</v>
      </c>
      <c r="D980" t="s">
        <v>2807</v>
      </c>
      <c r="E980" t="s">
        <v>2808</v>
      </c>
      <c r="F980">
        <v>4.6458502029469065E-2</v>
      </c>
      <c r="G980">
        <v>1943</v>
      </c>
      <c r="H980">
        <v>2.0490245688074387</v>
      </c>
      <c r="I980">
        <v>4.059390263189238E-2</v>
      </c>
    </row>
    <row r="981" spans="1:9" x14ac:dyDescent="0.3">
      <c r="A981">
        <v>1755</v>
      </c>
      <c r="B981" t="s">
        <v>1804</v>
      </c>
      <c r="C981" t="s">
        <v>15</v>
      </c>
      <c r="D981" t="s">
        <v>2809</v>
      </c>
      <c r="E981" t="s">
        <v>2810</v>
      </c>
      <c r="F981">
        <v>0.14610113310319858</v>
      </c>
      <c r="G981">
        <v>1943</v>
      </c>
      <c r="H981">
        <v>6.5065633456063594</v>
      </c>
      <c r="I981">
        <v>9.7572132106995549E-11</v>
      </c>
    </row>
    <row r="982" spans="1:9" x14ac:dyDescent="0.3">
      <c r="A982">
        <v>50508</v>
      </c>
      <c r="B982" t="s">
        <v>2811</v>
      </c>
      <c r="C982" t="s">
        <v>15</v>
      </c>
      <c r="D982" t="s">
        <v>2812</v>
      </c>
      <c r="E982" t="s">
        <v>2813</v>
      </c>
      <c r="F982">
        <v>-9.9192066619910087E-3</v>
      </c>
      <c r="G982">
        <v>1943</v>
      </c>
      <c r="H982">
        <v>-0.4370298213506838</v>
      </c>
      <c r="I982">
        <v>0.66213833586788606</v>
      </c>
    </row>
    <row r="983" spans="1:9" x14ac:dyDescent="0.3">
      <c r="A983">
        <v>163033</v>
      </c>
      <c r="B983" t="s">
        <v>2814</v>
      </c>
      <c r="C983" t="s">
        <v>11</v>
      </c>
      <c r="D983" t="s">
        <v>2815</v>
      </c>
      <c r="E983" t="s">
        <v>2816</v>
      </c>
      <c r="F983">
        <v>-7.7100332719489184E-2</v>
      </c>
      <c r="G983">
        <v>1943</v>
      </c>
      <c r="H983">
        <v>-3.4069338022431048</v>
      </c>
      <c r="I983">
        <v>6.7037004259203645E-4</v>
      </c>
    </row>
    <row r="984" spans="1:9" x14ac:dyDescent="0.3">
      <c r="A984">
        <v>283860</v>
      </c>
      <c r="B984" t="s">
        <v>2817</v>
      </c>
      <c r="C984" t="s">
        <v>11</v>
      </c>
      <c r="D984" t="s">
        <v>2818</v>
      </c>
      <c r="E984" t="s">
        <v>2819</v>
      </c>
      <c r="F984">
        <v>0.12209040512979574</v>
      </c>
      <c r="G984">
        <v>1943</v>
      </c>
      <c r="H984">
        <v>5.4194533261510021</v>
      </c>
      <c r="I984">
        <v>6.7228872017389055E-8</v>
      </c>
    </row>
    <row r="985" spans="1:9" x14ac:dyDescent="0.3">
      <c r="A985">
        <v>126353</v>
      </c>
      <c r="B985" t="s">
        <v>2820</v>
      </c>
      <c r="C985" t="s">
        <v>15</v>
      </c>
      <c r="D985" t="s">
        <v>2821</v>
      </c>
      <c r="E985" t="s">
        <v>2822</v>
      </c>
      <c r="F985">
        <v>-0.1975003220129638</v>
      </c>
      <c r="G985">
        <v>1943</v>
      </c>
      <c r="H985">
        <v>-8.8760619132785852</v>
      </c>
      <c r="I985">
        <v>1.5389053064158276E-18</v>
      </c>
    </row>
    <row r="986" spans="1:9" x14ac:dyDescent="0.3">
      <c r="A986">
        <v>8613</v>
      </c>
      <c r="B986" t="s">
        <v>2823</v>
      </c>
      <c r="C986" t="s">
        <v>11</v>
      </c>
      <c r="D986" t="s">
        <v>2824</v>
      </c>
      <c r="E986" t="s">
        <v>2825</v>
      </c>
      <c r="F986">
        <v>-7.8046517061552287E-2</v>
      </c>
      <c r="G986">
        <v>1943</v>
      </c>
      <c r="H986">
        <v>-3.4489987696513342</v>
      </c>
      <c r="I986">
        <v>5.746857554850194E-4</v>
      </c>
    </row>
    <row r="987" spans="1:9" x14ac:dyDescent="0.3">
      <c r="A987">
        <v>2299</v>
      </c>
      <c r="B987" t="s">
        <v>2826</v>
      </c>
      <c r="C987" t="s">
        <v>11</v>
      </c>
      <c r="D987" t="s">
        <v>2827</v>
      </c>
      <c r="E987" t="s">
        <v>2828</v>
      </c>
      <c r="F987">
        <v>-0.20290924465835836</v>
      </c>
      <c r="G987">
        <v>1943</v>
      </c>
      <c r="H987">
        <v>-9.1294430642951081</v>
      </c>
      <c r="I987">
        <v>1.6780215576196386E-19</v>
      </c>
    </row>
    <row r="988" spans="1:9" x14ac:dyDescent="0.3">
      <c r="B988" t="s">
        <v>2829</v>
      </c>
      <c r="C988" t="s">
        <v>11</v>
      </c>
      <c r="D988" t="s">
        <v>2830</v>
      </c>
      <c r="E988" t="s">
        <v>2831</v>
      </c>
      <c r="F988" t="s">
        <v>5711</v>
      </c>
      <c r="G988">
        <v>1943</v>
      </c>
      <c r="H988" t="s">
        <v>5711</v>
      </c>
      <c r="I988" t="s">
        <v>5711</v>
      </c>
    </row>
    <row r="989" spans="1:9" x14ac:dyDescent="0.3">
      <c r="A989">
        <v>64218</v>
      </c>
      <c r="B989" t="s">
        <v>2832</v>
      </c>
      <c r="C989" t="s">
        <v>15</v>
      </c>
      <c r="D989" t="s">
        <v>2833</v>
      </c>
      <c r="E989" t="s">
        <v>2834</v>
      </c>
      <c r="F989">
        <v>-0.2446654809752272</v>
      </c>
      <c r="G989">
        <v>1943</v>
      </c>
      <c r="H989">
        <v>-11.117047962963303</v>
      </c>
      <c r="I989">
        <v>7.0578236877169666E-28</v>
      </c>
    </row>
    <row r="990" spans="1:9" x14ac:dyDescent="0.3">
      <c r="A990">
        <v>163183</v>
      </c>
      <c r="B990" t="s">
        <v>2835</v>
      </c>
      <c r="C990" t="s">
        <v>11</v>
      </c>
      <c r="D990" t="s">
        <v>2836</v>
      </c>
      <c r="E990" t="s">
        <v>2837</v>
      </c>
      <c r="F990">
        <v>-0.48668910057055353</v>
      </c>
      <c r="G990">
        <v>1943</v>
      </c>
      <c r="H990">
        <v>-24.54505820291287</v>
      </c>
      <c r="I990">
        <v>4.3035519384415859E-116</v>
      </c>
    </row>
    <row r="991" spans="1:9" x14ac:dyDescent="0.3">
      <c r="A991">
        <v>23624</v>
      </c>
      <c r="B991" t="s">
        <v>2838</v>
      </c>
      <c r="C991" t="s">
        <v>11</v>
      </c>
      <c r="D991" t="s">
        <v>2839</v>
      </c>
      <c r="E991" t="s">
        <v>2840</v>
      </c>
      <c r="F991">
        <v>-0.4537860896076345</v>
      </c>
      <c r="G991">
        <v>1943</v>
      </c>
      <c r="H991">
        <v>-22.435322357307069</v>
      </c>
      <c r="I991">
        <v>2.6149373626259943E-99</v>
      </c>
    </row>
    <row r="992" spans="1:9" x14ac:dyDescent="0.3">
      <c r="A992">
        <v>9586</v>
      </c>
      <c r="B992" t="s">
        <v>2841</v>
      </c>
      <c r="C992" t="s">
        <v>15</v>
      </c>
      <c r="D992" t="s">
        <v>2842</v>
      </c>
      <c r="E992" t="s">
        <v>2843</v>
      </c>
      <c r="F992">
        <v>0.18807036916287984</v>
      </c>
      <c r="G992">
        <v>1943</v>
      </c>
      <c r="H992">
        <v>8.4363165470009314</v>
      </c>
      <c r="I992">
        <v>6.3033952386379959E-17</v>
      </c>
    </row>
    <row r="993" spans="1:9" x14ac:dyDescent="0.3">
      <c r="A993">
        <v>29775</v>
      </c>
      <c r="B993" t="s">
        <v>2844</v>
      </c>
      <c r="C993" t="s">
        <v>11</v>
      </c>
      <c r="D993" t="s">
        <v>2845</v>
      </c>
      <c r="E993" t="s">
        <v>2846</v>
      </c>
      <c r="F993">
        <v>-3.3262069823322075E-2</v>
      </c>
      <c r="G993">
        <v>1943</v>
      </c>
      <c r="H993">
        <v>-1.4662310619433101</v>
      </c>
      <c r="I993">
        <v>0.14274733072466383</v>
      </c>
    </row>
    <row r="994" spans="1:9" x14ac:dyDescent="0.3">
      <c r="A994">
        <v>54581</v>
      </c>
      <c r="B994" t="s">
        <v>2847</v>
      </c>
      <c r="C994" t="s">
        <v>11</v>
      </c>
      <c r="D994" t="s">
        <v>2848</v>
      </c>
      <c r="E994" t="s">
        <v>2849</v>
      </c>
      <c r="F994">
        <v>-0.1105510030816193</v>
      </c>
      <c r="G994">
        <v>1943</v>
      </c>
      <c r="H994">
        <v>-4.9005596066681738</v>
      </c>
      <c r="I994">
        <v>1.03495300938915E-6</v>
      </c>
    </row>
    <row r="995" spans="1:9" x14ac:dyDescent="0.3">
      <c r="A995">
        <v>5577</v>
      </c>
      <c r="B995" t="s">
        <v>2850</v>
      </c>
      <c r="C995" t="s">
        <v>11</v>
      </c>
      <c r="D995" t="s">
        <v>2851</v>
      </c>
      <c r="E995" t="s">
        <v>2852</v>
      </c>
      <c r="F995">
        <v>2.862583237349671E-2</v>
      </c>
      <c r="G995">
        <v>1943</v>
      </c>
      <c r="H995">
        <v>1.2616790833999196</v>
      </c>
      <c r="I995">
        <v>0.20721588264585308</v>
      </c>
    </row>
    <row r="996" spans="1:9" x14ac:dyDescent="0.3">
      <c r="A996">
        <v>81851</v>
      </c>
      <c r="B996" t="s">
        <v>2853</v>
      </c>
      <c r="C996" t="s">
        <v>15</v>
      </c>
      <c r="D996" t="s">
        <v>2854</v>
      </c>
      <c r="E996" t="s">
        <v>2855</v>
      </c>
      <c r="F996">
        <v>-0.15556229204453992</v>
      </c>
      <c r="G996">
        <v>1943</v>
      </c>
      <c r="H996">
        <v>-6.9380369928854453</v>
      </c>
      <c r="I996">
        <v>5.3977210000342374E-12</v>
      </c>
    </row>
    <row r="997" spans="1:9" x14ac:dyDescent="0.3">
      <c r="A997">
        <v>152831</v>
      </c>
      <c r="B997" t="s">
        <v>2856</v>
      </c>
      <c r="C997" t="s">
        <v>15</v>
      </c>
      <c r="D997" t="s">
        <v>2857</v>
      </c>
      <c r="E997" t="s">
        <v>2858</v>
      </c>
      <c r="F997">
        <v>-0.15649790537944175</v>
      </c>
      <c r="G997">
        <v>1943</v>
      </c>
      <c r="H997">
        <v>-6.9808095362411811</v>
      </c>
      <c r="I997">
        <v>4.0139909281431652E-12</v>
      </c>
    </row>
    <row r="998" spans="1:9" x14ac:dyDescent="0.3">
      <c r="A998">
        <v>3990</v>
      </c>
      <c r="B998" t="s">
        <v>2859</v>
      </c>
      <c r="C998" t="s">
        <v>15</v>
      </c>
      <c r="D998" t="s">
        <v>2860</v>
      </c>
      <c r="E998" t="s">
        <v>2861</v>
      </c>
      <c r="F998">
        <v>-0.31983897423759944</v>
      </c>
      <c r="G998">
        <v>1943</v>
      </c>
      <c r="H998">
        <v>-14.872288653067807</v>
      </c>
      <c r="I998">
        <v>1.8461928955561054E-47</v>
      </c>
    </row>
    <row r="999" spans="1:9" x14ac:dyDescent="0.3">
      <c r="A999">
        <v>3990</v>
      </c>
      <c r="B999" t="s">
        <v>2859</v>
      </c>
      <c r="C999" t="s">
        <v>15</v>
      </c>
      <c r="D999" t="s">
        <v>2862</v>
      </c>
      <c r="E999" t="s">
        <v>2863</v>
      </c>
      <c r="F999">
        <v>-0.27580889075984766</v>
      </c>
      <c r="G999">
        <v>1943</v>
      </c>
      <c r="H999">
        <v>-12.641587726544087</v>
      </c>
      <c r="I999">
        <v>2.9312814749713546E-35</v>
      </c>
    </row>
    <row r="1000" spans="1:9" x14ac:dyDescent="0.3">
      <c r="A1000">
        <v>9501</v>
      </c>
      <c r="B1000" t="s">
        <v>2864</v>
      </c>
      <c r="C1000" t="s">
        <v>15</v>
      </c>
      <c r="D1000" t="s">
        <v>2865</v>
      </c>
      <c r="E1000" t="s">
        <v>2866</v>
      </c>
      <c r="F1000">
        <v>-0.4062985887579097</v>
      </c>
      <c r="G1000">
        <v>1943</v>
      </c>
      <c r="H1000">
        <v>-19.590037639956801</v>
      </c>
      <c r="I1000">
        <v>4.0269770173042293E-78</v>
      </c>
    </row>
    <row r="1001" spans="1:9" x14ac:dyDescent="0.3">
      <c r="A1001">
        <v>9501</v>
      </c>
      <c r="B1001" t="s">
        <v>2864</v>
      </c>
      <c r="C1001" t="s">
        <v>15</v>
      </c>
      <c r="D1001" t="s">
        <v>2867</v>
      </c>
      <c r="E1001" t="s">
        <v>2868</v>
      </c>
      <c r="F1001">
        <v>-0.22441040864124476</v>
      </c>
      <c r="G1001">
        <v>1943</v>
      </c>
      <c r="H1001">
        <v>-10.145565798294868</v>
      </c>
      <c r="I1001">
        <v>1.3295538736588437E-23</v>
      </c>
    </row>
    <row r="1002" spans="1:9" x14ac:dyDescent="0.3">
      <c r="A1002">
        <v>443</v>
      </c>
      <c r="B1002" t="s">
        <v>2869</v>
      </c>
      <c r="C1002" t="s">
        <v>15</v>
      </c>
      <c r="D1002" t="s">
        <v>2870</v>
      </c>
      <c r="E1002" t="s">
        <v>2871</v>
      </c>
      <c r="F1002">
        <v>-0.21830124079094992</v>
      </c>
      <c r="G1002">
        <v>1943</v>
      </c>
      <c r="H1002">
        <v>-9.8553469368503333</v>
      </c>
      <c r="I1002">
        <v>2.158443000056538E-22</v>
      </c>
    </row>
    <row r="1003" spans="1:9" x14ac:dyDescent="0.3">
      <c r="A1003">
        <v>290</v>
      </c>
      <c r="B1003" t="s">
        <v>2696</v>
      </c>
      <c r="C1003" t="s">
        <v>15</v>
      </c>
      <c r="D1003" t="s">
        <v>2872</v>
      </c>
      <c r="E1003" t="s">
        <v>2873</v>
      </c>
      <c r="F1003">
        <v>-8.9258667417373816E-2</v>
      </c>
      <c r="G1003">
        <v>1943</v>
      </c>
      <c r="H1003">
        <v>-3.9482089702158047</v>
      </c>
      <c r="I1003">
        <v>8.1546500271616662E-5</v>
      </c>
    </row>
    <row r="1004" spans="1:9" x14ac:dyDescent="0.3">
      <c r="A1004">
        <v>11136</v>
      </c>
      <c r="B1004" t="s">
        <v>2874</v>
      </c>
      <c r="C1004" t="s">
        <v>15</v>
      </c>
      <c r="D1004" t="s">
        <v>2875</v>
      </c>
      <c r="E1004" t="s">
        <v>2876</v>
      </c>
      <c r="F1004">
        <v>-0.16330051333292653</v>
      </c>
      <c r="G1004">
        <v>1943</v>
      </c>
      <c r="H1004">
        <v>-7.2923852924613017</v>
      </c>
      <c r="I1004">
        <v>4.4135413139791654E-13</v>
      </c>
    </row>
    <row r="1005" spans="1:9" x14ac:dyDescent="0.3">
      <c r="A1005">
        <v>79849</v>
      </c>
      <c r="B1005" t="s">
        <v>2877</v>
      </c>
      <c r="C1005" t="s">
        <v>15</v>
      </c>
      <c r="D1005" t="s">
        <v>2878</v>
      </c>
      <c r="E1005" t="s">
        <v>2879</v>
      </c>
      <c r="F1005">
        <v>-0.24970714917629855</v>
      </c>
      <c r="G1005">
        <v>1943</v>
      </c>
      <c r="H1005">
        <v>-11.361200203023365</v>
      </c>
      <c r="I1005">
        <v>5.2608032925852665E-29</v>
      </c>
    </row>
    <row r="1006" spans="1:9" x14ac:dyDescent="0.3">
      <c r="A1006">
        <v>11136</v>
      </c>
      <c r="B1006" t="s">
        <v>2874</v>
      </c>
      <c r="C1006" t="s">
        <v>15</v>
      </c>
      <c r="D1006" t="s">
        <v>2880</v>
      </c>
      <c r="E1006" t="s">
        <v>2881</v>
      </c>
      <c r="F1006">
        <v>-0.1092886457525204</v>
      </c>
      <c r="G1006">
        <v>1943</v>
      </c>
      <c r="H1006">
        <v>-4.8439208043265642</v>
      </c>
      <c r="I1006">
        <v>1.3738881966547802E-6</v>
      </c>
    </row>
    <row r="1007" spans="1:9" x14ac:dyDescent="0.3">
      <c r="A1007">
        <v>2444</v>
      </c>
      <c r="B1007" t="s">
        <v>2882</v>
      </c>
      <c r="C1007" t="s">
        <v>15</v>
      </c>
      <c r="D1007" t="s">
        <v>2883</v>
      </c>
      <c r="E1007" t="s">
        <v>2884</v>
      </c>
      <c r="F1007">
        <v>-0.2945410715807561</v>
      </c>
      <c r="G1007">
        <v>1943</v>
      </c>
      <c r="H1007">
        <v>-13.578908008351545</v>
      </c>
      <c r="I1007">
        <v>3.4406335267267173E-40</v>
      </c>
    </row>
    <row r="1008" spans="1:9" x14ac:dyDescent="0.3">
      <c r="A1008">
        <v>6670</v>
      </c>
      <c r="B1008" t="s">
        <v>2885</v>
      </c>
      <c r="C1008" t="s">
        <v>11</v>
      </c>
      <c r="D1008" t="s">
        <v>2886</v>
      </c>
      <c r="E1008" t="s">
        <v>2887</v>
      </c>
      <c r="F1008">
        <v>-7.6098183155931462E-2</v>
      </c>
      <c r="G1008">
        <v>1943</v>
      </c>
      <c r="H1008">
        <v>-3.3623908577209622</v>
      </c>
      <c r="I1008">
        <v>7.8770933646150898E-4</v>
      </c>
    </row>
    <row r="1009" spans="1:9" x14ac:dyDescent="0.3">
      <c r="A1009">
        <v>3026</v>
      </c>
      <c r="B1009" t="s">
        <v>2888</v>
      </c>
      <c r="C1009" t="s">
        <v>15</v>
      </c>
      <c r="D1009" t="s">
        <v>2889</v>
      </c>
      <c r="E1009" t="s">
        <v>2890</v>
      </c>
      <c r="F1009">
        <v>-0.21894899528458794</v>
      </c>
      <c r="G1009">
        <v>1943</v>
      </c>
      <c r="H1009">
        <v>-9.8860604060547619</v>
      </c>
      <c r="I1009">
        <v>1.6125419919427446E-22</v>
      </c>
    </row>
    <row r="1010" spans="1:9" x14ac:dyDescent="0.3">
      <c r="A1010">
        <v>130</v>
      </c>
      <c r="B1010" t="s">
        <v>2891</v>
      </c>
      <c r="C1010" t="s">
        <v>15</v>
      </c>
      <c r="D1010" t="s">
        <v>2892</v>
      </c>
      <c r="E1010" t="s">
        <v>2893</v>
      </c>
      <c r="F1010">
        <v>-0.35004112406354504</v>
      </c>
      <c r="G1010">
        <v>1943</v>
      </c>
      <c r="H1010">
        <v>-16.463243401595339</v>
      </c>
      <c r="I1010">
        <v>4.1655563689791655E-57</v>
      </c>
    </row>
    <row r="1011" spans="1:9" x14ac:dyDescent="0.3">
      <c r="A1011">
        <v>146456</v>
      </c>
      <c r="B1011" t="s">
        <v>2894</v>
      </c>
      <c r="C1011" t="s">
        <v>15</v>
      </c>
      <c r="D1011" t="s">
        <v>2895</v>
      </c>
      <c r="E1011" t="s">
        <v>2896</v>
      </c>
      <c r="F1011">
        <v>-0.28088768509485607</v>
      </c>
      <c r="G1011">
        <v>1943</v>
      </c>
      <c r="H1011">
        <v>-12.894116162451803</v>
      </c>
      <c r="I1011">
        <v>1.4704971928458243E-36</v>
      </c>
    </row>
    <row r="1012" spans="1:9" x14ac:dyDescent="0.3">
      <c r="A1012">
        <v>146456</v>
      </c>
      <c r="B1012" t="s">
        <v>2894</v>
      </c>
      <c r="C1012" t="s">
        <v>15</v>
      </c>
      <c r="D1012" t="s">
        <v>2897</v>
      </c>
      <c r="E1012" t="s">
        <v>2898</v>
      </c>
      <c r="F1012">
        <v>-0.2836551449083205</v>
      </c>
      <c r="G1012">
        <v>1943</v>
      </c>
      <c r="H1012">
        <v>-13.032213222197566</v>
      </c>
      <c r="I1012">
        <v>2.8037834134367367E-37</v>
      </c>
    </row>
    <row r="1013" spans="1:9" x14ac:dyDescent="0.3">
      <c r="A1013">
        <v>117153</v>
      </c>
      <c r="B1013" t="s">
        <v>2899</v>
      </c>
      <c r="C1013" t="s">
        <v>15</v>
      </c>
      <c r="D1013" t="s">
        <v>2900</v>
      </c>
      <c r="E1013" t="s">
        <v>2901</v>
      </c>
      <c r="F1013">
        <v>-0.38367436100074542</v>
      </c>
      <c r="G1013">
        <v>1943</v>
      </c>
      <c r="H1013">
        <v>-18.304315043474571</v>
      </c>
      <c r="I1013">
        <v>3.6045392156146966E-69</v>
      </c>
    </row>
    <row r="1014" spans="1:9" x14ac:dyDescent="0.3">
      <c r="A1014">
        <v>51719</v>
      </c>
      <c r="B1014" t="s">
        <v>2902</v>
      </c>
      <c r="C1014" t="s">
        <v>11</v>
      </c>
      <c r="D1014" t="s">
        <v>2903</v>
      </c>
      <c r="E1014" t="s">
        <v>2904</v>
      </c>
      <c r="F1014">
        <v>-5.3311313219604618E-2</v>
      </c>
      <c r="G1014">
        <v>1943</v>
      </c>
      <c r="H1014">
        <v>-2.3520696625972537</v>
      </c>
      <c r="I1014">
        <v>1.8768688666997518E-2</v>
      </c>
    </row>
    <row r="1015" spans="1:9" x14ac:dyDescent="0.3">
      <c r="A1015">
        <v>8851</v>
      </c>
      <c r="B1015" t="s">
        <v>2905</v>
      </c>
      <c r="C1015" t="s">
        <v>11</v>
      </c>
      <c r="D1015" t="s">
        <v>2906</v>
      </c>
      <c r="E1015" t="s">
        <v>2907</v>
      </c>
      <c r="F1015">
        <v>-8.3768431342684413E-2</v>
      </c>
      <c r="G1015">
        <v>1943</v>
      </c>
      <c r="H1015">
        <v>-3.7035846607299332</v>
      </c>
      <c r="I1015">
        <v>2.1851425517854545E-4</v>
      </c>
    </row>
    <row r="1016" spans="1:9" x14ac:dyDescent="0.3">
      <c r="A1016">
        <v>2847</v>
      </c>
      <c r="B1016" t="s">
        <v>2908</v>
      </c>
      <c r="C1016" t="s">
        <v>15</v>
      </c>
      <c r="D1016" t="s">
        <v>2909</v>
      </c>
      <c r="E1016" t="s">
        <v>2910</v>
      </c>
      <c r="F1016">
        <v>-7.5218321783899547E-2</v>
      </c>
      <c r="G1016">
        <v>1943</v>
      </c>
      <c r="H1016">
        <v>-3.3232917595694218</v>
      </c>
      <c r="I1016">
        <v>9.0615256400720923E-4</v>
      </c>
    </row>
    <row r="1017" spans="1:9" x14ac:dyDescent="0.3">
      <c r="A1017">
        <v>219293</v>
      </c>
      <c r="B1017" t="s">
        <v>2911</v>
      </c>
      <c r="C1017" t="s">
        <v>15</v>
      </c>
      <c r="D1017" t="s">
        <v>2912</v>
      </c>
      <c r="E1017" t="s">
        <v>2913</v>
      </c>
      <c r="F1017">
        <v>-9.5037770896361562E-2</v>
      </c>
      <c r="G1017">
        <v>1943</v>
      </c>
      <c r="H1017">
        <v>-4.2060965033252184</v>
      </c>
      <c r="I1017">
        <v>2.7164705875536109E-5</v>
      </c>
    </row>
    <row r="1018" spans="1:9" x14ac:dyDescent="0.3">
      <c r="A1018">
        <v>5129</v>
      </c>
      <c r="B1018" t="s">
        <v>2914</v>
      </c>
      <c r="C1018" t="s">
        <v>11</v>
      </c>
      <c r="D1018" t="s">
        <v>2915</v>
      </c>
      <c r="E1018" t="s">
        <v>2916</v>
      </c>
      <c r="F1018">
        <v>-0.29075417910172813</v>
      </c>
      <c r="G1018">
        <v>1943</v>
      </c>
      <c r="H1018">
        <v>-13.388088382731953</v>
      </c>
      <c r="I1018">
        <v>3.6634767347068333E-39</v>
      </c>
    </row>
    <row r="1019" spans="1:9" x14ac:dyDescent="0.3">
      <c r="A1019">
        <v>166336</v>
      </c>
      <c r="B1019" t="s">
        <v>2917</v>
      </c>
      <c r="C1019" t="s">
        <v>15</v>
      </c>
      <c r="D1019" t="s">
        <v>2918</v>
      </c>
      <c r="E1019" t="s">
        <v>2919</v>
      </c>
      <c r="F1019">
        <v>-0.18444054676266913</v>
      </c>
      <c r="G1019">
        <v>1943</v>
      </c>
      <c r="H1019">
        <v>-8.2677002491170271</v>
      </c>
      <c r="I1019">
        <v>2.5014641271118451E-16</v>
      </c>
    </row>
    <row r="1020" spans="1:9" x14ac:dyDescent="0.3">
      <c r="A1020">
        <v>2875</v>
      </c>
      <c r="B1020" t="s">
        <v>2920</v>
      </c>
      <c r="C1020" t="s">
        <v>11</v>
      </c>
      <c r="D1020" t="s">
        <v>2921</v>
      </c>
      <c r="E1020" t="s">
        <v>2922</v>
      </c>
      <c r="F1020">
        <v>-0.27870490695034517</v>
      </c>
      <c r="G1020">
        <v>1943</v>
      </c>
      <c r="H1020">
        <v>-12.785441458716493</v>
      </c>
      <c r="I1020">
        <v>5.3624576918204287E-36</v>
      </c>
    </row>
    <row r="1021" spans="1:9" x14ac:dyDescent="0.3">
      <c r="B1021" t="s">
        <v>2923</v>
      </c>
      <c r="C1021" t="s">
        <v>11</v>
      </c>
      <c r="D1021" t="s">
        <v>2924</v>
      </c>
      <c r="E1021" t="s">
        <v>2925</v>
      </c>
      <c r="F1021" t="s">
        <v>5711</v>
      </c>
      <c r="G1021">
        <v>1943</v>
      </c>
      <c r="H1021" t="s">
        <v>5711</v>
      </c>
      <c r="I1021" t="s">
        <v>5711</v>
      </c>
    </row>
    <row r="1022" spans="1:9" x14ac:dyDescent="0.3">
      <c r="B1022" t="s">
        <v>2926</v>
      </c>
      <c r="C1022" t="s">
        <v>15</v>
      </c>
      <c r="D1022" t="s">
        <v>2927</v>
      </c>
      <c r="E1022" t="s">
        <v>2928</v>
      </c>
      <c r="F1022" t="s">
        <v>5711</v>
      </c>
      <c r="G1022">
        <v>1943</v>
      </c>
      <c r="H1022" t="s">
        <v>5711</v>
      </c>
      <c r="I1022" t="s">
        <v>5711</v>
      </c>
    </row>
    <row r="1023" spans="1:9" x14ac:dyDescent="0.3">
      <c r="A1023">
        <v>22977</v>
      </c>
      <c r="B1023" t="s">
        <v>2929</v>
      </c>
      <c r="C1023" t="s">
        <v>11</v>
      </c>
      <c r="D1023" t="s">
        <v>2930</v>
      </c>
      <c r="E1023" t="s">
        <v>2931</v>
      </c>
      <c r="F1023">
        <v>-0.3544083226777795</v>
      </c>
      <c r="G1023">
        <v>1943</v>
      </c>
      <c r="H1023">
        <v>-16.697940580576851</v>
      </c>
      <c r="I1023">
        <v>1.3614120845310915E-58</v>
      </c>
    </row>
    <row r="1024" spans="1:9" x14ac:dyDescent="0.3">
      <c r="A1024">
        <v>8808</v>
      </c>
      <c r="B1024" t="s">
        <v>2932</v>
      </c>
      <c r="C1024" t="s">
        <v>11</v>
      </c>
      <c r="D1024" t="s">
        <v>2933</v>
      </c>
      <c r="E1024" t="s">
        <v>2934</v>
      </c>
      <c r="F1024">
        <v>-0.47241391216567924</v>
      </c>
      <c r="G1024">
        <v>1943</v>
      </c>
      <c r="H1024">
        <v>-23.614231844629657</v>
      </c>
      <c r="I1024">
        <v>1.3851138542477183E-108</v>
      </c>
    </row>
    <row r="1025" spans="1:9" x14ac:dyDescent="0.3">
      <c r="A1025">
        <v>10555</v>
      </c>
      <c r="B1025" t="s">
        <v>2935</v>
      </c>
      <c r="C1025" t="s">
        <v>5</v>
      </c>
      <c r="D1025" t="s">
        <v>2936</v>
      </c>
      <c r="E1025" t="s">
        <v>2937</v>
      </c>
      <c r="F1025">
        <v>2.2339793426997344E-2</v>
      </c>
      <c r="G1025">
        <v>1943</v>
      </c>
      <c r="H1025">
        <v>0.98446508611335659</v>
      </c>
      <c r="I1025">
        <v>0.32500958581854589</v>
      </c>
    </row>
    <row r="1026" spans="1:9" x14ac:dyDescent="0.3">
      <c r="A1026">
        <v>129807</v>
      </c>
      <c r="B1026" t="s">
        <v>2938</v>
      </c>
      <c r="C1026" t="s">
        <v>15</v>
      </c>
      <c r="D1026" t="s">
        <v>2939</v>
      </c>
      <c r="E1026" t="s">
        <v>2940</v>
      </c>
      <c r="F1026">
        <v>-2.2353462670456074E-2</v>
      </c>
      <c r="G1026">
        <v>1943</v>
      </c>
      <c r="H1026">
        <v>-0.98506776036771504</v>
      </c>
      <c r="I1026">
        <v>0.32471356032550003</v>
      </c>
    </row>
    <row r="1027" spans="1:9" x14ac:dyDescent="0.3">
      <c r="A1027">
        <v>23367</v>
      </c>
      <c r="B1027" t="s">
        <v>2941</v>
      </c>
      <c r="C1027" t="s">
        <v>15</v>
      </c>
      <c r="D1027" t="s">
        <v>2942</v>
      </c>
      <c r="E1027" t="s">
        <v>2943</v>
      </c>
      <c r="F1027">
        <v>6.3232160195480693E-3</v>
      </c>
      <c r="G1027">
        <v>1943</v>
      </c>
      <c r="H1027">
        <v>0.2785861162461083</v>
      </c>
      <c r="I1027">
        <v>0.78059214385079112</v>
      </c>
    </row>
    <row r="1028" spans="1:9" x14ac:dyDescent="0.3">
      <c r="A1028">
        <v>57664</v>
      </c>
      <c r="B1028" t="s">
        <v>2944</v>
      </c>
      <c r="C1028" t="s">
        <v>15</v>
      </c>
      <c r="D1028" t="s">
        <v>2945</v>
      </c>
      <c r="E1028" t="s">
        <v>2946</v>
      </c>
      <c r="F1028">
        <v>-0.17129651651753594</v>
      </c>
      <c r="G1028">
        <v>1943</v>
      </c>
      <c r="H1028">
        <v>-7.6599915561615068</v>
      </c>
      <c r="I1028">
        <v>2.9146619508327551E-14</v>
      </c>
    </row>
    <row r="1029" spans="1:9" x14ac:dyDescent="0.3">
      <c r="A1029">
        <v>140576</v>
      </c>
      <c r="B1029" t="s">
        <v>2947</v>
      </c>
      <c r="C1029" t="s">
        <v>15</v>
      </c>
      <c r="D1029" t="s">
        <v>2948</v>
      </c>
      <c r="E1029" t="s">
        <v>2949</v>
      </c>
      <c r="F1029">
        <v>-0.24260081342489306</v>
      </c>
      <c r="G1029">
        <v>1943</v>
      </c>
      <c r="H1029">
        <v>-11.017340869125213</v>
      </c>
      <c r="I1029">
        <v>2.0094519983535705E-27</v>
      </c>
    </row>
    <row r="1030" spans="1:9" x14ac:dyDescent="0.3">
      <c r="B1030" t="s">
        <v>2950</v>
      </c>
      <c r="C1030" t="s">
        <v>15</v>
      </c>
      <c r="D1030" t="s">
        <v>2951</v>
      </c>
      <c r="E1030" t="s">
        <v>2952</v>
      </c>
      <c r="F1030" t="s">
        <v>5711</v>
      </c>
      <c r="G1030">
        <v>1943</v>
      </c>
      <c r="H1030" t="s">
        <v>5711</v>
      </c>
      <c r="I1030" t="s">
        <v>5711</v>
      </c>
    </row>
    <row r="1031" spans="1:9" x14ac:dyDescent="0.3">
      <c r="A1031">
        <v>388759</v>
      </c>
      <c r="B1031" t="s">
        <v>2953</v>
      </c>
      <c r="C1031" t="s">
        <v>11</v>
      </c>
      <c r="D1031" t="s">
        <v>2954</v>
      </c>
      <c r="E1031" t="s">
        <v>2955</v>
      </c>
      <c r="F1031">
        <v>-0.17299099669949702</v>
      </c>
      <c r="G1031">
        <v>1943</v>
      </c>
      <c r="H1031">
        <v>-7.7380906034592574</v>
      </c>
      <c r="I1031">
        <v>1.6108428525062877E-14</v>
      </c>
    </row>
    <row r="1032" spans="1:9" x14ac:dyDescent="0.3">
      <c r="B1032" t="s">
        <v>2956</v>
      </c>
      <c r="C1032" t="s">
        <v>15</v>
      </c>
      <c r="D1032" t="s">
        <v>2957</v>
      </c>
      <c r="E1032" t="s">
        <v>2958</v>
      </c>
      <c r="F1032" t="s">
        <v>5711</v>
      </c>
      <c r="G1032">
        <v>1943</v>
      </c>
      <c r="H1032" t="s">
        <v>5711</v>
      </c>
      <c r="I1032" t="s">
        <v>5711</v>
      </c>
    </row>
    <row r="1033" spans="1:9" x14ac:dyDescent="0.3">
      <c r="B1033" t="s">
        <v>2959</v>
      </c>
      <c r="C1033" t="s">
        <v>15</v>
      </c>
      <c r="D1033" t="s">
        <v>2960</v>
      </c>
      <c r="E1033" t="s">
        <v>2961</v>
      </c>
      <c r="F1033" t="s">
        <v>5711</v>
      </c>
      <c r="G1033">
        <v>1943</v>
      </c>
      <c r="H1033" t="s">
        <v>5711</v>
      </c>
      <c r="I1033" t="s">
        <v>5711</v>
      </c>
    </row>
    <row r="1034" spans="1:9" x14ac:dyDescent="0.3">
      <c r="A1034">
        <v>312</v>
      </c>
      <c r="B1034" t="s">
        <v>2962</v>
      </c>
      <c r="C1034" t="s">
        <v>15</v>
      </c>
      <c r="D1034" t="s">
        <v>2963</v>
      </c>
      <c r="E1034" t="s">
        <v>2964</v>
      </c>
      <c r="F1034">
        <v>-0.29304088183117488</v>
      </c>
      <c r="G1034">
        <v>1943</v>
      </c>
      <c r="H1034">
        <v>-13.503231151128629</v>
      </c>
      <c r="I1034">
        <v>8.8197939109146763E-40</v>
      </c>
    </row>
    <row r="1035" spans="1:9" x14ac:dyDescent="0.3">
      <c r="A1035">
        <v>83988</v>
      </c>
      <c r="B1035" t="s">
        <v>2965</v>
      </c>
      <c r="C1035" t="s">
        <v>15</v>
      </c>
      <c r="D1035" t="s">
        <v>2966</v>
      </c>
      <c r="E1035" t="s">
        <v>2967</v>
      </c>
      <c r="F1035">
        <v>-3.4782298535327771E-2</v>
      </c>
      <c r="G1035">
        <v>1943</v>
      </c>
      <c r="H1035">
        <v>-1.5333239228589053</v>
      </c>
      <c r="I1035">
        <v>0.12535903103767104</v>
      </c>
    </row>
    <row r="1036" spans="1:9" x14ac:dyDescent="0.3">
      <c r="A1036">
        <v>6519</v>
      </c>
      <c r="B1036" t="s">
        <v>2968</v>
      </c>
      <c r="C1036" t="s">
        <v>15</v>
      </c>
      <c r="D1036" t="s">
        <v>2969</v>
      </c>
      <c r="E1036" t="s">
        <v>2970</v>
      </c>
      <c r="F1036">
        <v>-0.21528230964049425</v>
      </c>
      <c r="G1036">
        <v>1943</v>
      </c>
      <c r="H1036">
        <v>-9.7123830437718439</v>
      </c>
      <c r="I1036">
        <v>8.298041558561108E-22</v>
      </c>
    </row>
    <row r="1037" spans="1:9" x14ac:dyDescent="0.3">
      <c r="A1037">
        <v>8972</v>
      </c>
      <c r="B1037" t="s">
        <v>2971</v>
      </c>
      <c r="C1037" t="s">
        <v>15</v>
      </c>
      <c r="D1037" t="s">
        <v>2972</v>
      </c>
      <c r="E1037" t="s">
        <v>2973</v>
      </c>
      <c r="F1037">
        <v>-8.0108658811657865E-2</v>
      </c>
      <c r="G1037">
        <v>1943</v>
      </c>
      <c r="H1037">
        <v>-3.540709035029594</v>
      </c>
      <c r="I1037">
        <v>4.084598026203066E-4</v>
      </c>
    </row>
    <row r="1038" spans="1:9" x14ac:dyDescent="0.3">
      <c r="A1038">
        <v>8972</v>
      </c>
      <c r="B1038" t="s">
        <v>2971</v>
      </c>
      <c r="C1038" t="s">
        <v>15</v>
      </c>
      <c r="D1038" t="s">
        <v>2974</v>
      </c>
      <c r="E1038" t="s">
        <v>2975</v>
      </c>
      <c r="F1038">
        <v>-1.3639478241734885E-3</v>
      </c>
      <c r="G1038">
        <v>1943</v>
      </c>
      <c r="H1038">
        <v>-6.0091207222256721E-2</v>
      </c>
      <c r="I1038">
        <v>0.95208917905447499</v>
      </c>
    </row>
    <row r="1039" spans="1:9" x14ac:dyDescent="0.3">
      <c r="A1039">
        <v>10249</v>
      </c>
      <c r="B1039" t="s">
        <v>2976</v>
      </c>
      <c r="C1039" t="s">
        <v>15</v>
      </c>
      <c r="D1039" t="s">
        <v>2977</v>
      </c>
      <c r="E1039" t="s">
        <v>2978</v>
      </c>
      <c r="F1039">
        <v>-0.1284251804960202</v>
      </c>
      <c r="G1039">
        <v>1943</v>
      </c>
      <c r="H1039">
        <v>-5.7052441032804344</v>
      </c>
      <c r="I1039">
        <v>1.3405868642190996E-8</v>
      </c>
    </row>
    <row r="1040" spans="1:9" x14ac:dyDescent="0.3">
      <c r="A1040">
        <v>130013</v>
      </c>
      <c r="B1040" t="s">
        <v>2979</v>
      </c>
      <c r="C1040" t="s">
        <v>15</v>
      </c>
      <c r="D1040" t="s">
        <v>2980</v>
      </c>
      <c r="E1040" t="s">
        <v>2981</v>
      </c>
      <c r="F1040">
        <v>-0.11716099401404421</v>
      </c>
      <c r="G1040">
        <v>1943</v>
      </c>
      <c r="H1040">
        <v>-5.1975320603509481</v>
      </c>
      <c r="I1040">
        <v>2.2317852570551329E-7</v>
      </c>
    </row>
    <row r="1041" spans="1:9" x14ac:dyDescent="0.3">
      <c r="A1041">
        <v>2984</v>
      </c>
      <c r="B1041" t="s">
        <v>2982</v>
      </c>
      <c r="C1041" t="s">
        <v>15</v>
      </c>
      <c r="D1041" t="s">
        <v>2983</v>
      </c>
      <c r="E1041" t="s">
        <v>2984</v>
      </c>
      <c r="F1041">
        <v>-3.5482315850516602E-2</v>
      </c>
      <c r="G1041">
        <v>1943</v>
      </c>
      <c r="H1041">
        <v>-1.5642216216104141</v>
      </c>
      <c r="I1041">
        <v>0.11792854273750572</v>
      </c>
    </row>
    <row r="1042" spans="1:9" x14ac:dyDescent="0.3">
      <c r="A1042">
        <v>1004</v>
      </c>
      <c r="B1042" t="s">
        <v>2985</v>
      </c>
      <c r="C1042" t="s">
        <v>11</v>
      </c>
      <c r="D1042" t="s">
        <v>2986</v>
      </c>
      <c r="E1042" t="s">
        <v>2987</v>
      </c>
      <c r="F1042">
        <v>-9.3706024092043427E-2</v>
      </c>
      <c r="G1042">
        <v>1943</v>
      </c>
      <c r="H1042">
        <v>-4.1466313835126085</v>
      </c>
      <c r="I1042">
        <v>3.5193840488755552E-5</v>
      </c>
    </row>
    <row r="1043" spans="1:9" x14ac:dyDescent="0.3">
      <c r="A1043">
        <v>4589</v>
      </c>
      <c r="B1043" t="s">
        <v>2988</v>
      </c>
      <c r="C1043" t="s">
        <v>15</v>
      </c>
      <c r="D1043" t="s">
        <v>2989</v>
      </c>
      <c r="E1043" t="s">
        <v>2990</v>
      </c>
      <c r="F1043">
        <v>1.4228323528096873E-2</v>
      </c>
      <c r="G1043">
        <v>1943</v>
      </c>
      <c r="H1043">
        <v>0.62691760285094966</v>
      </c>
      <c r="I1043">
        <v>0.5307869772974696</v>
      </c>
    </row>
    <row r="1044" spans="1:9" x14ac:dyDescent="0.3">
      <c r="A1044">
        <v>4589</v>
      </c>
      <c r="B1044" t="s">
        <v>2988</v>
      </c>
      <c r="C1044" t="s">
        <v>15</v>
      </c>
      <c r="D1044" t="s">
        <v>2991</v>
      </c>
      <c r="E1044" t="s">
        <v>2992</v>
      </c>
      <c r="F1044">
        <v>6.1295956720454292E-2</v>
      </c>
      <c r="G1044">
        <v>1943</v>
      </c>
      <c r="H1044">
        <v>2.7055900717400667</v>
      </c>
      <c r="I1044">
        <v>6.8779556115532133E-3</v>
      </c>
    </row>
    <row r="1045" spans="1:9" x14ac:dyDescent="0.3">
      <c r="A1045">
        <v>116441</v>
      </c>
      <c r="B1045" t="s">
        <v>2993</v>
      </c>
      <c r="C1045" t="s">
        <v>15</v>
      </c>
      <c r="D1045" t="s">
        <v>2994</v>
      </c>
      <c r="E1045" t="s">
        <v>2995</v>
      </c>
      <c r="F1045">
        <v>-0.38725055803887343</v>
      </c>
      <c r="G1045">
        <v>1943</v>
      </c>
      <c r="H1045">
        <v>-18.504864256889409</v>
      </c>
      <c r="I1045">
        <v>1.5418352435257518E-70</v>
      </c>
    </row>
    <row r="1046" spans="1:9" x14ac:dyDescent="0.3">
      <c r="A1046">
        <v>6561</v>
      </c>
      <c r="B1046" t="s">
        <v>2996</v>
      </c>
      <c r="C1046" t="s">
        <v>15</v>
      </c>
      <c r="D1046" t="s">
        <v>2997</v>
      </c>
      <c r="E1046" t="s">
        <v>2998</v>
      </c>
      <c r="F1046">
        <v>-0.27454623518890736</v>
      </c>
      <c r="G1046">
        <v>1943</v>
      </c>
      <c r="H1046">
        <v>-12.578984839467701</v>
      </c>
      <c r="I1046">
        <v>6.1081815252649418E-35</v>
      </c>
    </row>
    <row r="1047" spans="1:9" x14ac:dyDescent="0.3">
      <c r="A1047">
        <v>3174</v>
      </c>
      <c r="B1047" t="s">
        <v>2999</v>
      </c>
      <c r="C1047" t="s">
        <v>15</v>
      </c>
      <c r="D1047" t="s">
        <v>3000</v>
      </c>
      <c r="E1047" t="s">
        <v>3001</v>
      </c>
      <c r="F1047">
        <v>9.821850722902449E-2</v>
      </c>
      <c r="G1047">
        <v>1943</v>
      </c>
      <c r="H1047">
        <v>4.3482154898258321</v>
      </c>
      <c r="I1047">
        <v>1.4435921192331131E-5</v>
      </c>
    </row>
    <row r="1048" spans="1:9" x14ac:dyDescent="0.3">
      <c r="A1048">
        <v>10143</v>
      </c>
      <c r="B1048" t="s">
        <v>3002</v>
      </c>
      <c r="C1048" t="s">
        <v>15</v>
      </c>
      <c r="D1048" t="s">
        <v>3003</v>
      </c>
      <c r="E1048" t="s">
        <v>3004</v>
      </c>
      <c r="F1048">
        <v>0.10903899174668441</v>
      </c>
      <c r="G1048">
        <v>1943</v>
      </c>
      <c r="H1048">
        <v>4.8327222748509904</v>
      </c>
      <c r="I1048">
        <v>1.4525246245590962E-6</v>
      </c>
    </row>
    <row r="1049" spans="1:9" x14ac:dyDescent="0.3">
      <c r="A1049">
        <v>3853</v>
      </c>
      <c r="B1049" t="s">
        <v>3005</v>
      </c>
      <c r="C1049" t="s">
        <v>15</v>
      </c>
      <c r="D1049" t="s">
        <v>3006</v>
      </c>
      <c r="E1049" t="s">
        <v>3007</v>
      </c>
      <c r="F1049">
        <v>-3.1226604474492225E-2</v>
      </c>
      <c r="G1049">
        <v>1943</v>
      </c>
      <c r="H1049">
        <v>-1.3764149270252837</v>
      </c>
      <c r="I1049">
        <v>0.16885196711875983</v>
      </c>
    </row>
    <row r="1050" spans="1:9" x14ac:dyDescent="0.3">
      <c r="A1050">
        <v>9971</v>
      </c>
      <c r="B1050" t="s">
        <v>3008</v>
      </c>
      <c r="C1050" t="s">
        <v>15</v>
      </c>
      <c r="D1050" t="s">
        <v>3009</v>
      </c>
      <c r="E1050" t="s">
        <v>3010</v>
      </c>
      <c r="F1050">
        <v>-0.11609945939491839</v>
      </c>
      <c r="G1050">
        <v>1943</v>
      </c>
      <c r="H1050">
        <v>-5.1497935212824464</v>
      </c>
      <c r="I1050">
        <v>2.8718032941005049E-7</v>
      </c>
    </row>
    <row r="1051" spans="1:9" x14ac:dyDescent="0.3">
      <c r="A1051">
        <v>9971</v>
      </c>
      <c r="B1051" t="s">
        <v>3008</v>
      </c>
      <c r="C1051" t="s">
        <v>15</v>
      </c>
      <c r="D1051" t="s">
        <v>3011</v>
      </c>
      <c r="E1051" t="s">
        <v>3012</v>
      </c>
      <c r="F1051">
        <v>-7.0488043467126726E-2</v>
      </c>
      <c r="G1051">
        <v>1943</v>
      </c>
      <c r="H1051">
        <v>-3.1132200803182055</v>
      </c>
      <c r="I1051">
        <v>1.8775736622410092E-3</v>
      </c>
    </row>
    <row r="1052" spans="1:9" x14ac:dyDescent="0.3">
      <c r="A1052">
        <v>2168</v>
      </c>
      <c r="B1052" t="s">
        <v>3013</v>
      </c>
      <c r="C1052" t="s">
        <v>15</v>
      </c>
      <c r="D1052" t="s">
        <v>3014</v>
      </c>
      <c r="E1052" t="s">
        <v>3015</v>
      </c>
      <c r="F1052">
        <v>-0.13374659893817534</v>
      </c>
      <c r="G1052">
        <v>1943</v>
      </c>
      <c r="H1052">
        <v>-5.9458649370934502</v>
      </c>
      <c r="I1052">
        <v>3.2529969085446042E-9</v>
      </c>
    </row>
    <row r="1053" spans="1:9" x14ac:dyDescent="0.3">
      <c r="A1053">
        <v>2168</v>
      </c>
      <c r="B1053" t="s">
        <v>3013</v>
      </c>
      <c r="C1053" t="s">
        <v>15</v>
      </c>
      <c r="D1053" t="s">
        <v>3016</v>
      </c>
      <c r="E1053" t="s">
        <v>3017</v>
      </c>
      <c r="F1053">
        <v>-5.4954878469553908E-2</v>
      </c>
      <c r="G1053">
        <v>1943</v>
      </c>
      <c r="H1053">
        <v>-2.4247993380269643</v>
      </c>
      <c r="I1053">
        <v>1.5407590570727056E-2</v>
      </c>
    </row>
    <row r="1054" spans="1:9" x14ac:dyDescent="0.3">
      <c r="A1054">
        <v>9356</v>
      </c>
      <c r="B1054" t="s">
        <v>3018</v>
      </c>
      <c r="C1054" t="s">
        <v>15</v>
      </c>
      <c r="D1054" t="s">
        <v>3019</v>
      </c>
      <c r="E1054" t="s">
        <v>3020</v>
      </c>
      <c r="F1054">
        <v>-0.15129086966215224</v>
      </c>
      <c r="G1054">
        <v>1943</v>
      </c>
      <c r="H1054">
        <v>-6.7430055887186438</v>
      </c>
      <c r="I1054">
        <v>2.0397635772477508E-11</v>
      </c>
    </row>
    <row r="1055" spans="1:9" x14ac:dyDescent="0.3">
      <c r="A1055">
        <v>5105</v>
      </c>
      <c r="B1055" t="s">
        <v>3021</v>
      </c>
      <c r="C1055" t="s">
        <v>15</v>
      </c>
      <c r="D1055" t="s">
        <v>3022</v>
      </c>
      <c r="E1055" t="s">
        <v>3023</v>
      </c>
      <c r="F1055">
        <v>-0.13114913999718578</v>
      </c>
      <c r="G1055">
        <v>1943</v>
      </c>
      <c r="H1055">
        <v>-5.8283505160120672</v>
      </c>
      <c r="I1055">
        <v>6.5394819902752681E-9</v>
      </c>
    </row>
    <row r="1056" spans="1:9" x14ac:dyDescent="0.3">
      <c r="A1056">
        <v>83641</v>
      </c>
      <c r="B1056" t="s">
        <v>3024</v>
      </c>
      <c r="C1056" t="s">
        <v>15</v>
      </c>
      <c r="D1056" t="s">
        <v>3025</v>
      </c>
      <c r="E1056" t="s">
        <v>3026</v>
      </c>
      <c r="F1056">
        <v>3.6814786785112484E-2</v>
      </c>
      <c r="G1056">
        <v>1943</v>
      </c>
      <c r="H1056">
        <v>1.6230412689658944</v>
      </c>
      <c r="I1056">
        <v>0.10474297040533924</v>
      </c>
    </row>
    <row r="1057" spans="1:9" x14ac:dyDescent="0.3">
      <c r="A1057">
        <v>83641</v>
      </c>
      <c r="B1057" t="s">
        <v>3024</v>
      </c>
      <c r="C1057" t="s">
        <v>15</v>
      </c>
      <c r="D1057" t="s">
        <v>3027</v>
      </c>
      <c r="E1057" t="s">
        <v>3028</v>
      </c>
      <c r="F1057">
        <v>-6.5589206752416493E-3</v>
      </c>
      <c r="G1057">
        <v>1943</v>
      </c>
      <c r="H1057">
        <v>-0.28897115110783472</v>
      </c>
      <c r="I1057">
        <v>0.77263431294479201</v>
      </c>
    </row>
    <row r="1058" spans="1:9" x14ac:dyDescent="0.3">
      <c r="A1058">
        <v>6588</v>
      </c>
      <c r="B1058" t="s">
        <v>3029</v>
      </c>
      <c r="C1058" t="s">
        <v>15</v>
      </c>
      <c r="D1058" t="s">
        <v>3030</v>
      </c>
      <c r="E1058" t="s">
        <v>3031</v>
      </c>
      <c r="F1058">
        <v>4.3555592104161656E-2</v>
      </c>
      <c r="G1058">
        <v>1943</v>
      </c>
      <c r="H1058">
        <v>1.9207419810686679</v>
      </c>
      <c r="I1058">
        <v>5.4910591188165284E-2</v>
      </c>
    </row>
    <row r="1059" spans="1:9" x14ac:dyDescent="0.3">
      <c r="A1059">
        <v>6588</v>
      </c>
      <c r="B1059" t="s">
        <v>3029</v>
      </c>
      <c r="C1059" t="s">
        <v>15</v>
      </c>
      <c r="D1059" t="s">
        <v>3032</v>
      </c>
      <c r="E1059" t="s">
        <v>3033</v>
      </c>
      <c r="F1059">
        <v>4.2723095176683899E-2</v>
      </c>
      <c r="G1059">
        <v>1943</v>
      </c>
      <c r="H1059">
        <v>1.8839622195001526</v>
      </c>
      <c r="I1059">
        <v>5.9719434392269843E-2</v>
      </c>
    </row>
    <row r="1060" spans="1:9" x14ac:dyDescent="0.3">
      <c r="A1060">
        <v>145748</v>
      </c>
      <c r="B1060" t="s">
        <v>3034</v>
      </c>
      <c r="C1060" t="s">
        <v>11</v>
      </c>
      <c r="D1060" t="s">
        <v>3035</v>
      </c>
      <c r="E1060" t="s">
        <v>3036</v>
      </c>
      <c r="F1060">
        <v>-0.12297156714716317</v>
      </c>
      <c r="G1060">
        <v>1943</v>
      </c>
      <c r="H1060">
        <v>-5.4591654753583638</v>
      </c>
      <c r="I1060">
        <v>5.39778444583591E-8</v>
      </c>
    </row>
    <row r="1061" spans="1:9" x14ac:dyDescent="0.3">
      <c r="A1061">
        <v>1244</v>
      </c>
      <c r="B1061" t="s">
        <v>3037</v>
      </c>
      <c r="C1061" t="s">
        <v>15</v>
      </c>
      <c r="D1061" t="s">
        <v>3038</v>
      </c>
      <c r="E1061" t="s">
        <v>3039</v>
      </c>
      <c r="F1061">
        <v>-0.19609170140271157</v>
      </c>
      <c r="G1061">
        <v>1943</v>
      </c>
      <c r="H1061">
        <v>-8.8102146156071388</v>
      </c>
      <c r="I1061">
        <v>2.7122942176683878E-18</v>
      </c>
    </row>
    <row r="1062" spans="1:9" x14ac:dyDescent="0.3">
      <c r="A1062">
        <v>6568</v>
      </c>
      <c r="B1062" t="s">
        <v>3040</v>
      </c>
      <c r="C1062" t="s">
        <v>15</v>
      </c>
      <c r="D1062" t="s">
        <v>3041</v>
      </c>
      <c r="E1062" t="s">
        <v>3042</v>
      </c>
      <c r="F1062">
        <v>-0.22363291601658045</v>
      </c>
      <c r="G1062">
        <v>1943</v>
      </c>
      <c r="H1062">
        <v>-10.108561596797168</v>
      </c>
      <c r="I1062">
        <v>1.9044308039659102E-23</v>
      </c>
    </row>
    <row r="1063" spans="1:9" x14ac:dyDescent="0.3">
      <c r="A1063">
        <v>84647</v>
      </c>
      <c r="B1063" t="s">
        <v>3043</v>
      </c>
      <c r="C1063" t="s">
        <v>15</v>
      </c>
      <c r="D1063" t="s">
        <v>3044</v>
      </c>
      <c r="E1063" t="s">
        <v>3045</v>
      </c>
      <c r="F1063">
        <v>-0.26736747758009366</v>
      </c>
      <c r="G1063">
        <v>1943</v>
      </c>
      <c r="H1063">
        <v>-12.224383627655447</v>
      </c>
      <c r="I1063">
        <v>3.6888434196918864E-33</v>
      </c>
    </row>
    <row r="1064" spans="1:9" x14ac:dyDescent="0.3">
      <c r="A1064">
        <v>140836</v>
      </c>
      <c r="B1064" t="s">
        <v>3046</v>
      </c>
      <c r="C1064" t="s">
        <v>15</v>
      </c>
      <c r="D1064" t="s">
        <v>3047</v>
      </c>
      <c r="E1064" t="s">
        <v>3048</v>
      </c>
      <c r="F1064">
        <v>2.7265226652454837E-2</v>
      </c>
      <c r="G1064">
        <v>1943</v>
      </c>
      <c r="H1064">
        <v>1.201664871788052</v>
      </c>
      <c r="I1064">
        <v>0.22963999115776501</v>
      </c>
    </row>
    <row r="1065" spans="1:9" x14ac:dyDescent="0.3">
      <c r="A1065">
        <v>8521</v>
      </c>
      <c r="B1065" t="s">
        <v>3049</v>
      </c>
      <c r="C1065" t="s">
        <v>15</v>
      </c>
      <c r="D1065" t="s">
        <v>3050</v>
      </c>
      <c r="E1065" t="s">
        <v>3051</v>
      </c>
      <c r="F1065">
        <v>-8.8218992415634676E-2</v>
      </c>
      <c r="G1065">
        <v>1943</v>
      </c>
      <c r="H1065">
        <v>-3.9018578147232095</v>
      </c>
      <c r="I1065">
        <v>9.8711364593690387E-5</v>
      </c>
    </row>
    <row r="1066" spans="1:9" x14ac:dyDescent="0.3">
      <c r="A1066">
        <v>8521</v>
      </c>
      <c r="B1066" t="s">
        <v>3049</v>
      </c>
      <c r="C1066" t="s">
        <v>15</v>
      </c>
      <c r="D1066" t="s">
        <v>3052</v>
      </c>
      <c r="E1066" t="s">
        <v>3053</v>
      </c>
      <c r="F1066">
        <v>-5.9295281016763408E-2</v>
      </c>
      <c r="G1066">
        <v>1943</v>
      </c>
      <c r="H1066">
        <v>-2.6169638245152744</v>
      </c>
      <c r="I1066">
        <v>8.9404419376440739E-3</v>
      </c>
    </row>
    <row r="1067" spans="1:9" x14ac:dyDescent="0.3">
      <c r="A1067">
        <v>114571</v>
      </c>
      <c r="B1067" t="s">
        <v>3054</v>
      </c>
      <c r="C1067" t="s">
        <v>15</v>
      </c>
      <c r="D1067" t="s">
        <v>3055</v>
      </c>
      <c r="E1067" t="s">
        <v>3056</v>
      </c>
      <c r="F1067">
        <v>-0.13338319112493924</v>
      </c>
      <c r="G1067">
        <v>1943</v>
      </c>
      <c r="H1067">
        <v>-5.9294161683814961</v>
      </c>
      <c r="I1067">
        <v>3.5897537176909757E-9</v>
      </c>
    </row>
    <row r="1068" spans="1:9" x14ac:dyDescent="0.3">
      <c r="A1068">
        <v>389434</v>
      </c>
      <c r="B1068" t="s">
        <v>3057</v>
      </c>
      <c r="C1068" t="s">
        <v>15</v>
      </c>
      <c r="D1068" t="s">
        <v>3058</v>
      </c>
      <c r="E1068" t="s">
        <v>3059</v>
      </c>
      <c r="F1068">
        <v>-0.36566558520909598</v>
      </c>
      <c r="G1068">
        <v>1943</v>
      </c>
      <c r="H1068">
        <v>-17.308743274875109</v>
      </c>
      <c r="I1068">
        <v>1.5665434719676509E-62</v>
      </c>
    </row>
    <row r="1069" spans="1:9" x14ac:dyDescent="0.3">
      <c r="A1069">
        <v>2326</v>
      </c>
      <c r="B1069" t="s">
        <v>3060</v>
      </c>
      <c r="C1069" t="s">
        <v>15</v>
      </c>
      <c r="D1069" t="s">
        <v>3061</v>
      </c>
      <c r="E1069" t="s">
        <v>3062</v>
      </c>
      <c r="F1069">
        <v>2.8045744819081449E-2</v>
      </c>
      <c r="G1069">
        <v>1943</v>
      </c>
      <c r="H1069">
        <v>1.2360914807668326</v>
      </c>
      <c r="I1069">
        <v>0.21657412439530535</v>
      </c>
    </row>
    <row r="1070" spans="1:9" x14ac:dyDescent="0.3">
      <c r="A1070">
        <v>6514</v>
      </c>
      <c r="B1070" t="s">
        <v>3063</v>
      </c>
      <c r="C1070" t="s">
        <v>11</v>
      </c>
      <c r="D1070" t="s">
        <v>3064</v>
      </c>
      <c r="E1070" t="s">
        <v>3065</v>
      </c>
      <c r="F1070">
        <v>-0.25357213618693458</v>
      </c>
      <c r="G1070">
        <v>1943</v>
      </c>
      <c r="H1070">
        <v>-11.549035341510672</v>
      </c>
      <c r="I1070">
        <v>6.9056176954561584E-30</v>
      </c>
    </row>
    <row r="1071" spans="1:9" x14ac:dyDescent="0.3">
      <c r="A1071">
        <v>8029</v>
      </c>
      <c r="B1071" t="s">
        <v>3066</v>
      </c>
      <c r="C1071" t="s">
        <v>15</v>
      </c>
      <c r="D1071" t="s">
        <v>3067</v>
      </c>
      <c r="E1071" t="s">
        <v>3068</v>
      </c>
      <c r="F1071">
        <v>-0.17855454324512787</v>
      </c>
      <c r="G1071">
        <v>1943</v>
      </c>
      <c r="H1071">
        <v>-7.995018327285119</v>
      </c>
      <c r="I1071">
        <v>2.2033810600202064E-15</v>
      </c>
    </row>
    <row r="1072" spans="1:9" x14ac:dyDescent="0.3">
      <c r="A1072">
        <v>84102</v>
      </c>
      <c r="B1072" t="s">
        <v>3069</v>
      </c>
      <c r="C1072" t="s">
        <v>15</v>
      </c>
      <c r="D1072" t="s">
        <v>3070</v>
      </c>
      <c r="E1072" t="s">
        <v>3071</v>
      </c>
      <c r="F1072">
        <v>0.21306908612788994</v>
      </c>
      <c r="G1072">
        <v>1943</v>
      </c>
      <c r="H1072">
        <v>9.6077598673399756</v>
      </c>
      <c r="I1072">
        <v>2.1986713157774348E-21</v>
      </c>
    </row>
    <row r="1073" spans="1:9" x14ac:dyDescent="0.3">
      <c r="A1073">
        <v>159963</v>
      </c>
      <c r="B1073" t="s">
        <v>3072</v>
      </c>
      <c r="C1073" t="s">
        <v>15</v>
      </c>
      <c r="D1073" t="s">
        <v>3073</v>
      </c>
      <c r="E1073" t="s">
        <v>3074</v>
      </c>
      <c r="F1073">
        <v>-5.7929586564227323E-2</v>
      </c>
      <c r="G1073">
        <v>1943</v>
      </c>
      <c r="H1073">
        <v>-2.5564843173419778</v>
      </c>
      <c r="I1073">
        <v>1.0649101119776308E-2</v>
      </c>
    </row>
    <row r="1074" spans="1:9" x14ac:dyDescent="0.3">
      <c r="A1074">
        <v>339</v>
      </c>
      <c r="B1074" t="s">
        <v>3075</v>
      </c>
      <c r="C1074" t="s">
        <v>15</v>
      </c>
      <c r="D1074" t="s">
        <v>3076</v>
      </c>
      <c r="E1074" t="s">
        <v>3077</v>
      </c>
      <c r="F1074">
        <v>6.4494692606308825E-3</v>
      </c>
      <c r="G1074">
        <v>1943</v>
      </c>
      <c r="H1074">
        <v>0.2841487680275448</v>
      </c>
      <c r="I1074">
        <v>0.77632668317073683</v>
      </c>
    </row>
    <row r="1075" spans="1:9" x14ac:dyDescent="0.3">
      <c r="A1075">
        <v>64902</v>
      </c>
      <c r="B1075" t="s">
        <v>3078</v>
      </c>
      <c r="C1075" t="s">
        <v>15</v>
      </c>
      <c r="D1075" t="s">
        <v>3079</v>
      </c>
      <c r="E1075" t="s">
        <v>3080</v>
      </c>
      <c r="F1075">
        <v>-0.3684179079348619</v>
      </c>
      <c r="G1075">
        <v>1943</v>
      </c>
      <c r="H1075">
        <v>-17.4593962464599</v>
      </c>
      <c r="I1075">
        <v>1.6126603327013967E-63</v>
      </c>
    </row>
    <row r="1076" spans="1:9" x14ac:dyDescent="0.3">
      <c r="A1076">
        <v>5967</v>
      </c>
      <c r="B1076" t="s">
        <v>3081</v>
      </c>
      <c r="C1076" t="s">
        <v>15</v>
      </c>
      <c r="D1076" t="s">
        <v>3082</v>
      </c>
      <c r="E1076" t="s">
        <v>3083</v>
      </c>
      <c r="F1076">
        <v>-0.17132722629579961</v>
      </c>
      <c r="G1076">
        <v>1943</v>
      </c>
      <c r="H1076">
        <v>-7.6614063525904372</v>
      </c>
      <c r="I1076">
        <v>2.8836594904492523E-14</v>
      </c>
    </row>
    <row r="1077" spans="1:9" x14ac:dyDescent="0.3">
      <c r="B1077" t="s">
        <v>3084</v>
      </c>
      <c r="C1077" t="s">
        <v>11</v>
      </c>
      <c r="D1077" t="s">
        <v>3085</v>
      </c>
      <c r="E1077" t="s">
        <v>3086</v>
      </c>
      <c r="F1077" t="s">
        <v>5711</v>
      </c>
      <c r="G1077">
        <v>1943</v>
      </c>
      <c r="H1077" t="s">
        <v>5711</v>
      </c>
      <c r="I1077" t="s">
        <v>5711</v>
      </c>
    </row>
    <row r="1078" spans="1:9" x14ac:dyDescent="0.3">
      <c r="A1078">
        <v>2492</v>
      </c>
      <c r="B1078" t="s">
        <v>3087</v>
      </c>
      <c r="C1078" t="s">
        <v>15</v>
      </c>
      <c r="D1078" t="s">
        <v>3088</v>
      </c>
      <c r="E1078" t="s">
        <v>3089</v>
      </c>
      <c r="F1078">
        <v>-6.1001715062942163E-2</v>
      </c>
      <c r="G1078">
        <v>1943</v>
      </c>
      <c r="H1078">
        <v>-2.6925536814462614</v>
      </c>
      <c r="I1078">
        <v>7.1516672009045131E-3</v>
      </c>
    </row>
    <row r="1079" spans="1:9" x14ac:dyDescent="0.3">
      <c r="A1079">
        <v>9745</v>
      </c>
      <c r="B1079" t="s">
        <v>3090</v>
      </c>
      <c r="C1079" t="s">
        <v>15</v>
      </c>
      <c r="D1079" t="s">
        <v>3091</v>
      </c>
      <c r="E1079" t="s">
        <v>3092</v>
      </c>
      <c r="F1079">
        <v>0.1975658353827785</v>
      </c>
      <c r="G1079">
        <v>1943</v>
      </c>
      <c r="H1079">
        <v>8.8791257860012038</v>
      </c>
      <c r="I1079">
        <v>1.4987169994334422E-18</v>
      </c>
    </row>
    <row r="1080" spans="1:9" x14ac:dyDescent="0.3">
      <c r="A1080">
        <v>9745</v>
      </c>
      <c r="B1080" t="s">
        <v>3090</v>
      </c>
      <c r="C1080" t="s">
        <v>15</v>
      </c>
      <c r="D1080" t="s">
        <v>3093</v>
      </c>
      <c r="E1080" t="s">
        <v>3094</v>
      </c>
      <c r="F1080">
        <v>0.10999557527691398</v>
      </c>
      <c r="G1080">
        <v>1943</v>
      </c>
      <c r="H1080">
        <v>4.8756360153413878</v>
      </c>
      <c r="I1080">
        <v>1.1727870641854235E-6</v>
      </c>
    </row>
    <row r="1081" spans="1:9" x14ac:dyDescent="0.3">
      <c r="A1081">
        <v>2206</v>
      </c>
      <c r="B1081" t="s">
        <v>3095</v>
      </c>
      <c r="C1081" t="s">
        <v>15</v>
      </c>
      <c r="D1081" t="s">
        <v>3096</v>
      </c>
      <c r="E1081" t="s">
        <v>3097</v>
      </c>
      <c r="F1081">
        <v>8.2988454976687415E-2</v>
      </c>
      <c r="G1081">
        <v>1943</v>
      </c>
      <c r="H1081">
        <v>3.6688599320751738</v>
      </c>
      <c r="I1081">
        <v>2.5020350253833826E-4</v>
      </c>
    </row>
    <row r="1082" spans="1:9" x14ac:dyDescent="0.3">
      <c r="A1082">
        <v>595</v>
      </c>
      <c r="B1082" t="s">
        <v>3098</v>
      </c>
      <c r="C1082" t="s">
        <v>11</v>
      </c>
      <c r="D1082" t="s">
        <v>3099</v>
      </c>
      <c r="E1082" t="s">
        <v>3100</v>
      </c>
      <c r="F1082">
        <v>-0.10869031738578584</v>
      </c>
      <c r="G1082">
        <v>1943</v>
      </c>
      <c r="H1082">
        <v>-4.8170836171719431</v>
      </c>
      <c r="I1082">
        <v>1.569621544691166E-6</v>
      </c>
    </row>
    <row r="1083" spans="1:9" x14ac:dyDescent="0.3">
      <c r="A1083">
        <v>3960</v>
      </c>
      <c r="B1083" t="s">
        <v>3101</v>
      </c>
      <c r="C1083" t="s">
        <v>15</v>
      </c>
      <c r="D1083" t="s">
        <v>3102</v>
      </c>
      <c r="E1083" t="s">
        <v>3103</v>
      </c>
      <c r="F1083">
        <v>-0.37629986908322832</v>
      </c>
      <c r="G1083">
        <v>1943</v>
      </c>
      <c r="H1083">
        <v>-17.893791929844983</v>
      </c>
      <c r="I1083">
        <v>2.11872125331768E-66</v>
      </c>
    </row>
    <row r="1084" spans="1:9" x14ac:dyDescent="0.3">
      <c r="A1084">
        <v>1580</v>
      </c>
      <c r="B1084" t="s">
        <v>3104</v>
      </c>
      <c r="C1084" t="s">
        <v>15</v>
      </c>
      <c r="D1084" t="s">
        <v>3105</v>
      </c>
      <c r="E1084" t="s">
        <v>3106</v>
      </c>
      <c r="F1084">
        <v>-0.21067930733385853</v>
      </c>
      <c r="G1084">
        <v>1943</v>
      </c>
      <c r="H1084">
        <v>-9.4949645049306035</v>
      </c>
      <c r="I1084">
        <v>6.2206333905689641E-21</v>
      </c>
    </row>
    <row r="1085" spans="1:9" x14ac:dyDescent="0.3">
      <c r="A1085">
        <v>5972</v>
      </c>
      <c r="B1085" t="s">
        <v>3107</v>
      </c>
      <c r="C1085" t="s">
        <v>15</v>
      </c>
      <c r="D1085" t="s">
        <v>3108</v>
      </c>
      <c r="E1085" t="s">
        <v>3109</v>
      </c>
      <c r="F1085">
        <v>-5.550550344233543E-2</v>
      </c>
      <c r="G1085">
        <v>1943</v>
      </c>
      <c r="H1085">
        <v>-2.4491695253018602</v>
      </c>
      <c r="I1085">
        <v>1.4406468365471804E-2</v>
      </c>
    </row>
    <row r="1086" spans="1:9" x14ac:dyDescent="0.3">
      <c r="A1086">
        <v>336</v>
      </c>
      <c r="B1086" t="s">
        <v>3110</v>
      </c>
      <c r="C1086" t="s">
        <v>15</v>
      </c>
      <c r="D1086" t="s">
        <v>3111</v>
      </c>
      <c r="E1086" t="s">
        <v>3112</v>
      </c>
      <c r="F1086">
        <v>-3.6922850832119818E-2</v>
      </c>
      <c r="G1086">
        <v>1943</v>
      </c>
      <c r="H1086">
        <v>-1.6278119470224655</v>
      </c>
      <c r="I1086">
        <v>0.10372706307164362</v>
      </c>
    </row>
    <row r="1087" spans="1:9" x14ac:dyDescent="0.3">
      <c r="A1087">
        <v>9970</v>
      </c>
      <c r="B1087" t="s">
        <v>3113</v>
      </c>
      <c r="C1087" t="s">
        <v>15</v>
      </c>
      <c r="D1087" t="s">
        <v>3114</v>
      </c>
      <c r="E1087" t="s">
        <v>3115</v>
      </c>
      <c r="F1087">
        <v>-4.1151460104798802E-2</v>
      </c>
      <c r="G1087">
        <v>1943</v>
      </c>
      <c r="H1087">
        <v>-1.8145379470442531</v>
      </c>
      <c r="I1087">
        <v>6.9749255835666366E-2</v>
      </c>
    </row>
    <row r="1088" spans="1:9" x14ac:dyDescent="0.3">
      <c r="A1088">
        <v>1733</v>
      </c>
      <c r="B1088" t="s">
        <v>3116</v>
      </c>
      <c r="C1088" t="s">
        <v>15</v>
      </c>
      <c r="D1088" t="s">
        <v>3117</v>
      </c>
      <c r="E1088" t="s">
        <v>3118</v>
      </c>
      <c r="F1088">
        <v>-0.23617588111632376</v>
      </c>
      <c r="G1088">
        <v>1943</v>
      </c>
      <c r="H1088">
        <v>-10.708077239187753</v>
      </c>
      <c r="I1088">
        <v>4.8965765063631532E-26</v>
      </c>
    </row>
    <row r="1089" spans="1:9" x14ac:dyDescent="0.3">
      <c r="A1089">
        <v>10747</v>
      </c>
      <c r="B1089" t="s">
        <v>3119</v>
      </c>
      <c r="C1089" t="s">
        <v>15</v>
      </c>
      <c r="D1089" t="s">
        <v>3120</v>
      </c>
      <c r="E1089" t="s">
        <v>3121</v>
      </c>
      <c r="F1089">
        <v>-7.270573227075898E-2</v>
      </c>
      <c r="G1089">
        <v>1943</v>
      </c>
      <c r="H1089">
        <v>-3.2116804812653061</v>
      </c>
      <c r="I1089">
        <v>1.3412097039079041E-3</v>
      </c>
    </row>
    <row r="1090" spans="1:9" x14ac:dyDescent="0.3">
      <c r="B1090" t="s">
        <v>3122</v>
      </c>
      <c r="C1090" t="s">
        <v>11</v>
      </c>
      <c r="D1090" t="s">
        <v>3123</v>
      </c>
      <c r="E1090" t="s">
        <v>3124</v>
      </c>
      <c r="F1090" t="s">
        <v>5711</v>
      </c>
      <c r="G1090">
        <v>1943</v>
      </c>
      <c r="H1090" t="s">
        <v>5711</v>
      </c>
      <c r="I1090" t="s">
        <v>5711</v>
      </c>
    </row>
    <row r="1091" spans="1:9" x14ac:dyDescent="0.3">
      <c r="B1091" t="s">
        <v>3125</v>
      </c>
      <c r="C1091" t="s">
        <v>15</v>
      </c>
      <c r="D1091" t="s">
        <v>3126</v>
      </c>
      <c r="E1091" t="s">
        <v>3127</v>
      </c>
      <c r="F1091" t="s">
        <v>5711</v>
      </c>
      <c r="G1091">
        <v>1943</v>
      </c>
      <c r="H1091" t="s">
        <v>5711</v>
      </c>
      <c r="I1091" t="s">
        <v>5711</v>
      </c>
    </row>
    <row r="1092" spans="1:9" x14ac:dyDescent="0.3">
      <c r="A1092">
        <v>148979</v>
      </c>
      <c r="B1092" t="s">
        <v>3128</v>
      </c>
      <c r="C1092" t="s">
        <v>15</v>
      </c>
      <c r="D1092" t="s">
        <v>3129</v>
      </c>
      <c r="E1092" t="s">
        <v>3130</v>
      </c>
      <c r="F1092">
        <v>-0.15371855903017473</v>
      </c>
      <c r="G1092">
        <v>1943</v>
      </c>
      <c r="H1092">
        <v>-6.853804692672572</v>
      </c>
      <c r="I1092">
        <v>9.6253627419316642E-12</v>
      </c>
    </row>
    <row r="1093" spans="1:9" x14ac:dyDescent="0.3">
      <c r="B1093">
        <v>0</v>
      </c>
      <c r="C1093" t="s">
        <v>15</v>
      </c>
      <c r="D1093" t="s">
        <v>3131</v>
      </c>
      <c r="E1093" t="s">
        <v>3132</v>
      </c>
      <c r="F1093" t="s">
        <v>5711</v>
      </c>
      <c r="G1093">
        <v>1943</v>
      </c>
      <c r="H1093" t="s">
        <v>5711</v>
      </c>
      <c r="I1093" t="s">
        <v>5711</v>
      </c>
    </row>
    <row r="1094" spans="1:9" x14ac:dyDescent="0.3">
      <c r="A1094">
        <v>9313</v>
      </c>
      <c r="B1094" t="s">
        <v>3133</v>
      </c>
      <c r="C1094" t="s">
        <v>15</v>
      </c>
      <c r="D1094" t="s">
        <v>3134</v>
      </c>
      <c r="E1094" t="s">
        <v>3135</v>
      </c>
      <c r="F1094">
        <v>-1.8418117461040873E-2</v>
      </c>
      <c r="G1094">
        <v>1943</v>
      </c>
      <c r="H1094">
        <v>-0.8115806441597857</v>
      </c>
      <c r="I1094">
        <v>0.41713181221851525</v>
      </c>
    </row>
    <row r="1095" spans="1:9" x14ac:dyDescent="0.3">
      <c r="A1095">
        <v>1510</v>
      </c>
      <c r="B1095" t="s">
        <v>3136</v>
      </c>
      <c r="C1095" t="s">
        <v>15</v>
      </c>
      <c r="D1095" t="s">
        <v>3137</v>
      </c>
      <c r="E1095" t="s">
        <v>3138</v>
      </c>
      <c r="F1095">
        <v>-0.46451383591109441</v>
      </c>
      <c r="G1095">
        <v>1943</v>
      </c>
      <c r="H1095">
        <v>-23.109500339803311</v>
      </c>
      <c r="I1095">
        <v>1.3988333256686536E-104</v>
      </c>
    </row>
    <row r="1096" spans="1:9" x14ac:dyDescent="0.3">
      <c r="A1096">
        <v>284186</v>
      </c>
      <c r="B1096" t="s">
        <v>3139</v>
      </c>
      <c r="C1096" t="s">
        <v>15</v>
      </c>
      <c r="D1096" t="s">
        <v>3140</v>
      </c>
      <c r="E1096" t="s">
        <v>3141</v>
      </c>
      <c r="F1096">
        <v>-0.27960769331202784</v>
      </c>
      <c r="G1096">
        <v>1943</v>
      </c>
      <c r="H1096">
        <v>-12.830362596077025</v>
      </c>
      <c r="I1096">
        <v>3.1447052480880334E-36</v>
      </c>
    </row>
    <row r="1097" spans="1:9" x14ac:dyDescent="0.3">
      <c r="A1097">
        <v>133522</v>
      </c>
      <c r="B1097" t="s">
        <v>3142</v>
      </c>
      <c r="C1097" t="s">
        <v>11</v>
      </c>
      <c r="D1097" t="s">
        <v>3143</v>
      </c>
      <c r="E1097" t="s">
        <v>3144</v>
      </c>
      <c r="F1097">
        <v>-0.15569262579548965</v>
      </c>
      <c r="G1097">
        <v>1943</v>
      </c>
      <c r="H1097">
        <v>-6.9439941867240558</v>
      </c>
      <c r="I1097">
        <v>5.1800993130597175E-12</v>
      </c>
    </row>
    <row r="1098" spans="1:9" x14ac:dyDescent="0.3">
      <c r="A1098">
        <v>83887</v>
      </c>
      <c r="B1098" t="s">
        <v>3145</v>
      </c>
      <c r="C1098" t="s">
        <v>15</v>
      </c>
      <c r="D1098" t="s">
        <v>3146</v>
      </c>
      <c r="E1098" t="s">
        <v>3147</v>
      </c>
      <c r="F1098">
        <v>-5.21713711620738E-2</v>
      </c>
      <c r="G1098">
        <v>1943</v>
      </c>
      <c r="H1098">
        <v>-2.3016371943530145</v>
      </c>
      <c r="I1098">
        <v>2.1461089728318707E-2</v>
      </c>
    </row>
    <row r="1099" spans="1:9" x14ac:dyDescent="0.3">
      <c r="A1099">
        <v>83597</v>
      </c>
      <c r="B1099" t="s">
        <v>3148</v>
      </c>
      <c r="C1099" t="s">
        <v>15</v>
      </c>
      <c r="D1099" t="s">
        <v>3149</v>
      </c>
      <c r="E1099" t="s">
        <v>3150</v>
      </c>
      <c r="F1099">
        <v>-5.4088148896180424E-2</v>
      </c>
      <c r="G1099">
        <v>1943</v>
      </c>
      <c r="H1099">
        <v>-2.3864431197863247</v>
      </c>
      <c r="I1099">
        <v>1.7107539661470817E-2</v>
      </c>
    </row>
    <row r="1100" spans="1:9" x14ac:dyDescent="0.3">
      <c r="A1100">
        <v>57214</v>
      </c>
      <c r="B1100" t="s">
        <v>3151</v>
      </c>
      <c r="C1100" t="s">
        <v>11</v>
      </c>
      <c r="D1100" t="s">
        <v>3152</v>
      </c>
      <c r="E1100" t="s">
        <v>3153</v>
      </c>
      <c r="F1100">
        <v>0.21779118171387019</v>
      </c>
      <c r="G1100">
        <v>1943</v>
      </c>
      <c r="H1100">
        <v>9.8311719644612641</v>
      </c>
      <c r="I1100">
        <v>2.7137325529619456E-22</v>
      </c>
    </row>
    <row r="1101" spans="1:9" x14ac:dyDescent="0.3">
      <c r="A1101">
        <v>132671</v>
      </c>
      <c r="B1101" t="s">
        <v>3154</v>
      </c>
      <c r="C1101" t="s">
        <v>11</v>
      </c>
      <c r="D1101" t="s">
        <v>3155</v>
      </c>
      <c r="E1101" t="s">
        <v>3156</v>
      </c>
      <c r="F1101">
        <v>-0.30396090626826128</v>
      </c>
      <c r="G1101">
        <v>1943</v>
      </c>
      <c r="H1101">
        <v>-14.056635921713141</v>
      </c>
      <c r="I1101">
        <v>8.1863809159975346E-43</v>
      </c>
    </row>
    <row r="1102" spans="1:9" x14ac:dyDescent="0.3">
      <c r="A1102">
        <v>140809</v>
      </c>
      <c r="B1102" t="s">
        <v>3157</v>
      </c>
      <c r="C1102" t="s">
        <v>11</v>
      </c>
      <c r="D1102" t="s">
        <v>3158</v>
      </c>
      <c r="E1102" t="s">
        <v>3159</v>
      </c>
      <c r="F1102">
        <v>2.1309499520586261E-2</v>
      </c>
      <c r="G1102">
        <v>1943</v>
      </c>
      <c r="H1102">
        <v>0.93904119624408999</v>
      </c>
      <c r="I1102">
        <v>0.34782643012001746</v>
      </c>
    </row>
    <row r="1103" spans="1:9" x14ac:dyDescent="0.3">
      <c r="A1103">
        <v>10331</v>
      </c>
      <c r="B1103" t="s">
        <v>3160</v>
      </c>
      <c r="C1103" t="s">
        <v>11</v>
      </c>
      <c r="D1103" t="s">
        <v>3161</v>
      </c>
      <c r="E1103" t="s">
        <v>3162</v>
      </c>
      <c r="F1103">
        <v>-0.26591166687362122</v>
      </c>
      <c r="G1103">
        <v>1943</v>
      </c>
      <c r="H1103">
        <v>-12.152742557878192</v>
      </c>
      <c r="I1103">
        <v>8.3462783186265224E-33</v>
      </c>
    </row>
    <row r="1104" spans="1:9" x14ac:dyDescent="0.3">
      <c r="A1104">
        <v>10272</v>
      </c>
      <c r="B1104" t="s">
        <v>3163</v>
      </c>
      <c r="C1104" t="s">
        <v>11</v>
      </c>
      <c r="D1104" t="s">
        <v>3164</v>
      </c>
      <c r="E1104" t="s">
        <v>3165</v>
      </c>
      <c r="F1104">
        <v>0.1264059288401676</v>
      </c>
      <c r="G1104">
        <v>1943</v>
      </c>
      <c r="H1104">
        <v>5.6140711075588667</v>
      </c>
      <c r="I1104">
        <v>2.2607785190890294E-8</v>
      </c>
    </row>
    <row r="1105" spans="1:9" x14ac:dyDescent="0.3">
      <c r="A1105">
        <v>80032</v>
      </c>
      <c r="B1105" t="s">
        <v>3166</v>
      </c>
      <c r="C1105" t="s">
        <v>15</v>
      </c>
      <c r="D1105" t="s">
        <v>3167</v>
      </c>
      <c r="E1105" t="s">
        <v>3168</v>
      </c>
      <c r="F1105">
        <v>-0.63626990155077578</v>
      </c>
      <c r="G1105">
        <v>1943</v>
      </c>
      <c r="H1105">
        <v>-36.335994935133975</v>
      </c>
      <c r="I1105">
        <v>5.4497375963225275E-221</v>
      </c>
    </row>
    <row r="1106" spans="1:9" x14ac:dyDescent="0.3">
      <c r="A1106">
        <v>5218</v>
      </c>
      <c r="B1106" t="s">
        <v>3169</v>
      </c>
      <c r="C1106" t="s">
        <v>15</v>
      </c>
      <c r="D1106" t="s">
        <v>3170</v>
      </c>
      <c r="E1106" t="s">
        <v>3171</v>
      </c>
      <c r="F1106">
        <v>0.11501363452658872</v>
      </c>
      <c r="G1106">
        <v>1943</v>
      </c>
      <c r="H1106">
        <v>5.1009811248579515</v>
      </c>
      <c r="I1106">
        <v>3.708259941004172E-7</v>
      </c>
    </row>
    <row r="1107" spans="1:9" x14ac:dyDescent="0.3">
      <c r="A1107">
        <v>5218</v>
      </c>
      <c r="B1107" t="s">
        <v>3169</v>
      </c>
      <c r="C1107" t="s">
        <v>15</v>
      </c>
      <c r="D1107" t="s">
        <v>3172</v>
      </c>
      <c r="E1107" t="s">
        <v>3173</v>
      </c>
      <c r="F1107">
        <v>6.6752687299975022E-2</v>
      </c>
      <c r="G1107">
        <v>1943</v>
      </c>
      <c r="H1107">
        <v>2.9474827691218395</v>
      </c>
      <c r="I1107">
        <v>3.2419523069771032E-3</v>
      </c>
    </row>
    <row r="1108" spans="1:9" x14ac:dyDescent="0.3">
      <c r="A1108">
        <v>220388</v>
      </c>
      <c r="B1108" t="s">
        <v>3174</v>
      </c>
      <c r="C1108" t="s">
        <v>15</v>
      </c>
      <c r="D1108" t="s">
        <v>3175</v>
      </c>
      <c r="E1108" t="s">
        <v>3176</v>
      </c>
      <c r="F1108">
        <v>-0.59408880073665304</v>
      </c>
      <c r="G1108">
        <v>1943</v>
      </c>
      <c r="H1108">
        <v>-32.538112840860393</v>
      </c>
      <c r="I1108">
        <v>1.0099994074914639E-185</v>
      </c>
    </row>
    <row r="1109" spans="1:9" x14ac:dyDescent="0.3">
      <c r="A1109">
        <v>220388</v>
      </c>
      <c r="B1109" t="s">
        <v>3174</v>
      </c>
      <c r="C1109" t="s">
        <v>15</v>
      </c>
      <c r="D1109" t="s">
        <v>3177</v>
      </c>
      <c r="E1109" t="s">
        <v>3178</v>
      </c>
      <c r="F1109">
        <v>-0.44368730199491851</v>
      </c>
      <c r="G1109">
        <v>1943</v>
      </c>
      <c r="H1109">
        <v>-21.811910781650123</v>
      </c>
      <c r="I1109">
        <v>1.6241627496788712E-94</v>
      </c>
    </row>
    <row r="1110" spans="1:9" x14ac:dyDescent="0.3">
      <c r="A1110">
        <v>635</v>
      </c>
      <c r="B1110" t="s">
        <v>3179</v>
      </c>
      <c r="C1110" t="s">
        <v>15</v>
      </c>
      <c r="D1110" t="s">
        <v>3180</v>
      </c>
      <c r="E1110" t="s">
        <v>3181</v>
      </c>
      <c r="F1110">
        <v>-0.36081840618690553</v>
      </c>
      <c r="G1110">
        <v>1943</v>
      </c>
      <c r="H1110">
        <v>-17.044694984620254</v>
      </c>
      <c r="I1110">
        <v>8.1379734485435079E-61</v>
      </c>
    </row>
    <row r="1111" spans="1:9" x14ac:dyDescent="0.3">
      <c r="A1111">
        <v>3241</v>
      </c>
      <c r="B1111" t="s">
        <v>3182</v>
      </c>
      <c r="C1111" t="s">
        <v>11</v>
      </c>
      <c r="D1111" t="s">
        <v>3183</v>
      </c>
      <c r="E1111" t="s">
        <v>3184</v>
      </c>
      <c r="F1111">
        <v>-2.0741980958124451E-2</v>
      </c>
      <c r="G1111">
        <v>1943</v>
      </c>
      <c r="H1111">
        <v>-0.91402156465627604</v>
      </c>
      <c r="I1111">
        <v>0.36081903788870551</v>
      </c>
    </row>
    <row r="1112" spans="1:9" x14ac:dyDescent="0.3">
      <c r="A1112">
        <v>400629</v>
      </c>
      <c r="B1112" t="s">
        <v>3185</v>
      </c>
      <c r="C1112" t="s">
        <v>15</v>
      </c>
      <c r="D1112" t="s">
        <v>3186</v>
      </c>
      <c r="E1112" t="s">
        <v>3187</v>
      </c>
      <c r="F1112">
        <v>8.2182243230139701E-2</v>
      </c>
      <c r="G1112">
        <v>1943</v>
      </c>
      <c r="H1112">
        <v>3.6329743329977249</v>
      </c>
      <c r="I1112">
        <v>2.8745097750941133E-4</v>
      </c>
    </row>
    <row r="1113" spans="1:9" x14ac:dyDescent="0.3">
      <c r="A1113">
        <v>64834</v>
      </c>
      <c r="B1113" t="s">
        <v>3188</v>
      </c>
      <c r="C1113" t="s">
        <v>11</v>
      </c>
      <c r="D1113" t="s">
        <v>3189</v>
      </c>
      <c r="E1113" t="s">
        <v>3190</v>
      </c>
      <c r="F1113">
        <v>-5.9703590742068817E-2</v>
      </c>
      <c r="G1113">
        <v>1943</v>
      </c>
      <c r="H1113">
        <v>-2.6350485872735261</v>
      </c>
      <c r="I1113">
        <v>8.4794559403589594E-3</v>
      </c>
    </row>
    <row r="1114" spans="1:9" x14ac:dyDescent="0.3">
      <c r="A1114">
        <v>664</v>
      </c>
      <c r="B1114" t="s">
        <v>3191</v>
      </c>
      <c r="C1114" t="s">
        <v>5</v>
      </c>
      <c r="D1114" t="s">
        <v>3192</v>
      </c>
      <c r="E1114" t="s">
        <v>3193</v>
      </c>
      <c r="F1114">
        <v>-0.13227761269611518</v>
      </c>
      <c r="G1114">
        <v>1943</v>
      </c>
      <c r="H1114">
        <v>-5.8793897986203305</v>
      </c>
      <c r="I1114">
        <v>4.8362676954718284E-9</v>
      </c>
    </row>
    <row r="1115" spans="1:9" x14ac:dyDescent="0.3">
      <c r="A1115">
        <v>1807</v>
      </c>
      <c r="B1115" t="s">
        <v>3194</v>
      </c>
      <c r="C1115" t="s">
        <v>11</v>
      </c>
      <c r="D1115" t="s">
        <v>3195</v>
      </c>
      <c r="E1115" t="s">
        <v>3196</v>
      </c>
      <c r="F1115">
        <v>-0.39426206532180991</v>
      </c>
      <c r="G1115">
        <v>1943</v>
      </c>
      <c r="H1115">
        <v>-18.900929769332205</v>
      </c>
      <c r="I1115">
        <v>2.8477588001148819E-73</v>
      </c>
    </row>
    <row r="1116" spans="1:9" x14ac:dyDescent="0.3">
      <c r="A1116">
        <v>23657</v>
      </c>
      <c r="B1116" t="s">
        <v>3197</v>
      </c>
      <c r="C1116" t="s">
        <v>15</v>
      </c>
      <c r="D1116" t="s">
        <v>3198</v>
      </c>
      <c r="E1116" t="s">
        <v>3199</v>
      </c>
      <c r="F1116">
        <v>-0.38738275787730919</v>
      </c>
      <c r="G1116">
        <v>1943</v>
      </c>
      <c r="H1116">
        <v>-18.512296607413766</v>
      </c>
      <c r="I1116">
        <v>1.3712304072212322E-70</v>
      </c>
    </row>
    <row r="1117" spans="1:9" x14ac:dyDescent="0.3">
      <c r="A1117">
        <v>4257</v>
      </c>
      <c r="B1117" t="s">
        <v>3200</v>
      </c>
      <c r="C1117" t="s">
        <v>15</v>
      </c>
      <c r="D1117" t="s">
        <v>3201</v>
      </c>
      <c r="E1117" t="s">
        <v>3202</v>
      </c>
      <c r="F1117">
        <v>-0.22819253603819267</v>
      </c>
      <c r="G1117">
        <v>1943</v>
      </c>
      <c r="H1117">
        <v>-10.325866090435753</v>
      </c>
      <c r="I1117">
        <v>2.2706221773405945E-24</v>
      </c>
    </row>
    <row r="1118" spans="1:9" x14ac:dyDescent="0.3">
      <c r="A1118">
        <v>663</v>
      </c>
      <c r="B1118" t="s">
        <v>3203</v>
      </c>
      <c r="C1118" t="s">
        <v>11</v>
      </c>
      <c r="D1118" t="s">
        <v>3204</v>
      </c>
      <c r="E1118" t="s">
        <v>3205</v>
      </c>
      <c r="F1118">
        <v>4.5820026764875489E-2</v>
      </c>
      <c r="G1118">
        <v>1943</v>
      </c>
      <c r="H1118">
        <v>2.0208053390902116</v>
      </c>
      <c r="I1118">
        <v>4.3436982276603892E-2</v>
      </c>
    </row>
    <row r="1119" spans="1:9" x14ac:dyDescent="0.3">
      <c r="A1119">
        <v>3119</v>
      </c>
      <c r="B1119" t="s">
        <v>3206</v>
      </c>
      <c r="C1119" t="s">
        <v>15</v>
      </c>
      <c r="D1119" t="s">
        <v>3207</v>
      </c>
      <c r="E1119" t="s">
        <v>3208</v>
      </c>
      <c r="F1119">
        <v>0.21694970434901942</v>
      </c>
      <c r="G1119">
        <v>1943</v>
      </c>
      <c r="H1119">
        <v>9.7913074243553719</v>
      </c>
      <c r="I1119">
        <v>3.9541117455904084E-22</v>
      </c>
    </row>
    <row r="1120" spans="1:9" x14ac:dyDescent="0.3">
      <c r="A1120">
        <v>1734</v>
      </c>
      <c r="B1120" t="s">
        <v>3209</v>
      </c>
      <c r="C1120" t="s">
        <v>15</v>
      </c>
      <c r="D1120" t="s">
        <v>3210</v>
      </c>
      <c r="E1120" t="s">
        <v>3211</v>
      </c>
      <c r="F1120">
        <v>-0.14763093383361808</v>
      </c>
      <c r="G1120">
        <v>1943</v>
      </c>
      <c r="H1120">
        <v>-6.5762024039863505</v>
      </c>
      <c r="I1120">
        <v>6.1862438205321161E-11</v>
      </c>
    </row>
    <row r="1121" spans="1:9" x14ac:dyDescent="0.3">
      <c r="A1121">
        <v>4060</v>
      </c>
      <c r="B1121" t="s">
        <v>3212</v>
      </c>
      <c r="C1121" t="s">
        <v>15</v>
      </c>
      <c r="D1121" t="s">
        <v>3213</v>
      </c>
      <c r="E1121" t="s">
        <v>3214</v>
      </c>
      <c r="F1121">
        <v>3.3402869612282712E-2</v>
      </c>
      <c r="G1121">
        <v>1943</v>
      </c>
      <c r="H1121">
        <v>1.4724445999857003</v>
      </c>
      <c r="I1121">
        <v>0.14106298126240727</v>
      </c>
    </row>
    <row r="1122" spans="1:9" x14ac:dyDescent="0.3">
      <c r="A1122">
        <v>55691</v>
      </c>
      <c r="B1122" t="s">
        <v>3215</v>
      </c>
      <c r="C1122" t="s">
        <v>15</v>
      </c>
      <c r="D1122" t="s">
        <v>3216</v>
      </c>
      <c r="E1122" t="s">
        <v>3217</v>
      </c>
      <c r="F1122">
        <v>-7.7518493296022131E-2</v>
      </c>
      <c r="G1122">
        <v>1943</v>
      </c>
      <c r="H1122">
        <v>-3.4255230170741013</v>
      </c>
      <c r="I1122">
        <v>6.2638999568354959E-4</v>
      </c>
    </row>
    <row r="1123" spans="1:9" x14ac:dyDescent="0.3">
      <c r="A1123">
        <v>51384</v>
      </c>
      <c r="B1123" t="s">
        <v>3218</v>
      </c>
      <c r="C1123" t="s">
        <v>15</v>
      </c>
      <c r="D1123" t="s">
        <v>3219</v>
      </c>
      <c r="E1123" t="s">
        <v>3220</v>
      </c>
      <c r="F1123">
        <v>7.4498100324276367E-2</v>
      </c>
      <c r="G1123">
        <v>1943</v>
      </c>
      <c r="H1123">
        <v>3.2912925214196784</v>
      </c>
      <c r="I1123">
        <v>1.0151603314494646E-3</v>
      </c>
    </row>
    <row r="1124" spans="1:9" x14ac:dyDescent="0.3">
      <c r="A1124">
        <v>2620</v>
      </c>
      <c r="B1124" t="s">
        <v>3221</v>
      </c>
      <c r="C1124" t="s">
        <v>11</v>
      </c>
      <c r="D1124" t="s">
        <v>3222</v>
      </c>
      <c r="E1124" t="s">
        <v>3223</v>
      </c>
      <c r="F1124">
        <v>3.1960752969246352E-2</v>
      </c>
      <c r="G1124">
        <v>1943</v>
      </c>
      <c r="H1124">
        <v>1.4088076366534885</v>
      </c>
      <c r="I1124">
        <v>0.15905222553764592</v>
      </c>
    </row>
    <row r="1125" spans="1:9" x14ac:dyDescent="0.3">
      <c r="A1125">
        <v>2620</v>
      </c>
      <c r="B1125" t="s">
        <v>3221</v>
      </c>
      <c r="C1125" t="s">
        <v>11</v>
      </c>
      <c r="D1125" t="s">
        <v>3224</v>
      </c>
      <c r="E1125" t="s">
        <v>3225</v>
      </c>
      <c r="F1125">
        <v>-5.0226890698668869E-2</v>
      </c>
      <c r="G1125">
        <v>1943</v>
      </c>
      <c r="H1125">
        <v>-2.2156316478594533</v>
      </c>
      <c r="I1125">
        <v>2.6832387216428201E-2</v>
      </c>
    </row>
    <row r="1126" spans="1:9" x14ac:dyDescent="0.3">
      <c r="A1126">
        <v>27145</v>
      </c>
      <c r="B1126" t="s">
        <v>3226</v>
      </c>
      <c r="C1126" t="s">
        <v>15</v>
      </c>
      <c r="D1126" t="s">
        <v>3227</v>
      </c>
      <c r="E1126" t="s">
        <v>3228</v>
      </c>
      <c r="F1126">
        <v>-0.22386885167559928</v>
      </c>
      <c r="G1126">
        <v>1943</v>
      </c>
      <c r="H1126">
        <v>-10.119788633709561</v>
      </c>
      <c r="I1126">
        <v>1.7079300215110058E-23</v>
      </c>
    </row>
    <row r="1127" spans="1:9" x14ac:dyDescent="0.3">
      <c r="A1127">
        <v>140881</v>
      </c>
      <c r="B1127" t="s">
        <v>3229</v>
      </c>
      <c r="C1127" t="s">
        <v>15</v>
      </c>
      <c r="D1127" t="s">
        <v>3230</v>
      </c>
      <c r="E1127" t="s">
        <v>3231</v>
      </c>
      <c r="F1127">
        <v>-6.7547884074125153E-2</v>
      </c>
      <c r="G1127">
        <v>1943</v>
      </c>
      <c r="H1127">
        <v>-2.9827548848538576</v>
      </c>
      <c r="I1127">
        <v>2.8922681848617673E-3</v>
      </c>
    </row>
    <row r="1128" spans="1:9" x14ac:dyDescent="0.3">
      <c r="A1128">
        <v>164832</v>
      </c>
      <c r="B1128" t="s">
        <v>3232</v>
      </c>
      <c r="C1128" t="s">
        <v>15</v>
      </c>
      <c r="D1128" t="s">
        <v>3233</v>
      </c>
      <c r="E1128" t="s">
        <v>3234</v>
      </c>
      <c r="F1128">
        <v>0.15500060787266831</v>
      </c>
      <c r="G1128">
        <v>1943</v>
      </c>
      <c r="H1128">
        <v>6.9123682129925106</v>
      </c>
      <c r="I1128">
        <v>6.4425784975047367E-12</v>
      </c>
    </row>
    <row r="1129" spans="1:9" x14ac:dyDescent="0.3">
      <c r="A1129">
        <v>11170</v>
      </c>
      <c r="B1129" t="s">
        <v>3235</v>
      </c>
      <c r="C1129" t="s">
        <v>15</v>
      </c>
      <c r="D1129" t="s">
        <v>3236</v>
      </c>
      <c r="E1129" t="s">
        <v>3237</v>
      </c>
      <c r="F1129">
        <v>-0.2163708061297859</v>
      </c>
      <c r="G1129">
        <v>1943</v>
      </c>
      <c r="H1129">
        <v>-9.7638957363470045</v>
      </c>
      <c r="I1129">
        <v>5.1182437548168189E-22</v>
      </c>
    </row>
    <row r="1130" spans="1:9" x14ac:dyDescent="0.3">
      <c r="A1130">
        <v>9201</v>
      </c>
      <c r="B1130" t="s">
        <v>3238</v>
      </c>
      <c r="C1130" t="s">
        <v>11</v>
      </c>
      <c r="D1130" t="s">
        <v>3239</v>
      </c>
      <c r="E1130" t="s">
        <v>3240</v>
      </c>
      <c r="F1130">
        <v>4.9675284875344864E-4</v>
      </c>
      <c r="G1130">
        <v>1943</v>
      </c>
      <c r="H1130">
        <v>2.1885334439051485E-2</v>
      </c>
      <c r="I1130">
        <v>0.98254167288472161</v>
      </c>
    </row>
    <row r="1131" spans="1:9" x14ac:dyDescent="0.3">
      <c r="B1131">
        <v>0</v>
      </c>
      <c r="C1131" t="s">
        <v>15</v>
      </c>
      <c r="D1131" t="s">
        <v>3241</v>
      </c>
      <c r="E1131" t="s">
        <v>3242</v>
      </c>
      <c r="F1131" t="s">
        <v>5711</v>
      </c>
      <c r="G1131">
        <v>1943</v>
      </c>
      <c r="H1131" t="s">
        <v>5711</v>
      </c>
      <c r="I1131" t="s">
        <v>5711</v>
      </c>
    </row>
    <row r="1132" spans="1:9" x14ac:dyDescent="0.3">
      <c r="A1132">
        <v>1740</v>
      </c>
      <c r="B1132" t="s">
        <v>296</v>
      </c>
      <c r="C1132" t="s">
        <v>15</v>
      </c>
      <c r="D1132" t="s">
        <v>3243</v>
      </c>
      <c r="E1132" t="s">
        <v>3244</v>
      </c>
      <c r="F1132">
        <v>-2.0384886272640837E-3</v>
      </c>
      <c r="G1132">
        <v>1943</v>
      </c>
      <c r="H1132">
        <v>-8.9809434729805779E-2</v>
      </c>
      <c r="I1132">
        <v>0.92844791652129188</v>
      </c>
    </row>
    <row r="1133" spans="1:9" x14ac:dyDescent="0.3">
      <c r="A1133">
        <v>6005</v>
      </c>
      <c r="B1133" t="s">
        <v>3245</v>
      </c>
      <c r="C1133" t="s">
        <v>15</v>
      </c>
      <c r="D1133" t="s">
        <v>3246</v>
      </c>
      <c r="E1133" t="s">
        <v>3247</v>
      </c>
      <c r="F1133">
        <v>3.7509488293842715E-2</v>
      </c>
      <c r="G1133">
        <v>1943</v>
      </c>
      <c r="H1133">
        <v>1.6537110951659972</v>
      </c>
      <c r="I1133">
        <v>9.834792797576751E-2</v>
      </c>
    </row>
    <row r="1134" spans="1:9" x14ac:dyDescent="0.3">
      <c r="A1134">
        <v>9350</v>
      </c>
      <c r="B1134" t="s">
        <v>3248</v>
      </c>
      <c r="C1134" t="s">
        <v>15</v>
      </c>
      <c r="D1134" t="s">
        <v>3249</v>
      </c>
      <c r="E1134" t="s">
        <v>3250</v>
      </c>
      <c r="F1134">
        <v>0.1209940931804125</v>
      </c>
      <c r="G1134">
        <v>1943</v>
      </c>
      <c r="H1134">
        <v>5.3700629640095823</v>
      </c>
      <c r="I1134">
        <v>8.8154776679192091E-8</v>
      </c>
    </row>
    <row r="1135" spans="1:9" x14ac:dyDescent="0.3">
      <c r="A1135">
        <v>117156</v>
      </c>
      <c r="B1135" t="s">
        <v>3251</v>
      </c>
      <c r="C1135" t="s">
        <v>15</v>
      </c>
      <c r="D1135" t="s">
        <v>3252</v>
      </c>
      <c r="E1135" t="s">
        <v>3253</v>
      </c>
      <c r="F1135">
        <v>4.0023760031126865E-3</v>
      </c>
      <c r="G1135">
        <v>1943</v>
      </c>
      <c r="H1135">
        <v>0.17633321757313614</v>
      </c>
      <c r="I1135">
        <v>0.86005056230031041</v>
      </c>
    </row>
    <row r="1136" spans="1:9" x14ac:dyDescent="0.3">
      <c r="A1136">
        <v>283383</v>
      </c>
      <c r="B1136" t="s">
        <v>3254</v>
      </c>
      <c r="C1136" t="s">
        <v>15</v>
      </c>
      <c r="D1136" t="s">
        <v>3255</v>
      </c>
      <c r="E1136" t="s">
        <v>3256</v>
      </c>
      <c r="F1136">
        <v>-4.9389400066737206E-2</v>
      </c>
      <c r="G1136">
        <v>1943</v>
      </c>
      <c r="H1136">
        <v>-2.1785967712361214</v>
      </c>
      <c r="I1136">
        <v>2.9481585312492856E-2</v>
      </c>
    </row>
    <row r="1137" spans="1:9" x14ac:dyDescent="0.3">
      <c r="A1137">
        <v>10842</v>
      </c>
      <c r="B1137" t="s">
        <v>3257</v>
      </c>
      <c r="C1137" t="s">
        <v>15</v>
      </c>
      <c r="D1137" t="s">
        <v>3258</v>
      </c>
      <c r="E1137" t="s">
        <v>3259</v>
      </c>
      <c r="F1137">
        <v>8.1967032876447809E-3</v>
      </c>
      <c r="G1137">
        <v>1943</v>
      </c>
      <c r="H1137">
        <v>0.36113249784109236</v>
      </c>
      <c r="I1137">
        <v>0.71803970194284239</v>
      </c>
    </row>
    <row r="1138" spans="1:9" x14ac:dyDescent="0.3">
      <c r="A1138">
        <v>4978</v>
      </c>
      <c r="B1138" t="s">
        <v>3260</v>
      </c>
      <c r="C1138" t="s">
        <v>15</v>
      </c>
      <c r="D1138" t="s">
        <v>3261</v>
      </c>
      <c r="E1138" t="s">
        <v>3262</v>
      </c>
      <c r="F1138">
        <v>5.2995597912927031E-2</v>
      </c>
      <c r="G1138">
        <v>1943</v>
      </c>
      <c r="H1138">
        <v>2.3381011061261412</v>
      </c>
      <c r="I1138">
        <v>1.9483087259234297E-2</v>
      </c>
    </row>
    <row r="1139" spans="1:9" x14ac:dyDescent="0.3">
      <c r="A1139">
        <v>83893</v>
      </c>
      <c r="B1139" t="s">
        <v>3263</v>
      </c>
      <c r="C1139" t="s">
        <v>15</v>
      </c>
      <c r="D1139" t="s">
        <v>3264</v>
      </c>
      <c r="E1139" t="s">
        <v>3265</v>
      </c>
      <c r="F1139">
        <v>-6.2158121169302728E-2</v>
      </c>
      <c r="G1139">
        <v>1943</v>
      </c>
      <c r="H1139">
        <v>-2.7437923973335105</v>
      </c>
      <c r="I1139">
        <v>6.1292689164516492E-3</v>
      </c>
    </row>
    <row r="1140" spans="1:9" x14ac:dyDescent="0.3">
      <c r="A1140">
        <v>83893</v>
      </c>
      <c r="B1140" t="s">
        <v>3263</v>
      </c>
      <c r="C1140" t="s">
        <v>15</v>
      </c>
      <c r="D1140" t="s">
        <v>3266</v>
      </c>
      <c r="E1140" t="s">
        <v>3267</v>
      </c>
      <c r="F1140">
        <v>-3.5958778669547629E-2</v>
      </c>
      <c r="G1140">
        <v>1943</v>
      </c>
      <c r="H1140">
        <v>-1.585253280954479</v>
      </c>
      <c r="I1140">
        <v>0.1130716933115256</v>
      </c>
    </row>
    <row r="1141" spans="1:9" x14ac:dyDescent="0.3">
      <c r="A1141">
        <v>57818</v>
      </c>
      <c r="B1141" t="s">
        <v>3268</v>
      </c>
      <c r="C1141" t="s">
        <v>15</v>
      </c>
      <c r="D1141" t="s">
        <v>3269</v>
      </c>
      <c r="E1141" t="s">
        <v>3270</v>
      </c>
      <c r="F1141">
        <v>4.007581291225721E-2</v>
      </c>
      <c r="G1141">
        <v>1943</v>
      </c>
      <c r="H1141">
        <v>1.7670308932162762</v>
      </c>
      <c r="I1141">
        <v>7.738017721410255E-2</v>
      </c>
    </row>
    <row r="1142" spans="1:9" x14ac:dyDescent="0.3">
      <c r="A1142">
        <v>54207</v>
      </c>
      <c r="B1142" t="s">
        <v>3271</v>
      </c>
      <c r="C1142" t="s">
        <v>11</v>
      </c>
      <c r="D1142" t="s">
        <v>3272</v>
      </c>
      <c r="E1142" t="s">
        <v>3273</v>
      </c>
      <c r="F1142">
        <v>1.1984923373586195E-2</v>
      </c>
      <c r="G1142">
        <v>1943</v>
      </c>
      <c r="H1142">
        <v>0.52805507674154728</v>
      </c>
      <c r="I1142">
        <v>0.59752147166208958</v>
      </c>
    </row>
    <row r="1143" spans="1:9" x14ac:dyDescent="0.3">
      <c r="A1143">
        <v>1015</v>
      </c>
      <c r="B1143" t="s">
        <v>3274</v>
      </c>
      <c r="C1143" t="s">
        <v>15</v>
      </c>
      <c r="D1143" t="s">
        <v>3275</v>
      </c>
      <c r="E1143" t="s">
        <v>3276</v>
      </c>
      <c r="F1143">
        <v>0.19150835255730131</v>
      </c>
      <c r="G1143">
        <v>1943</v>
      </c>
      <c r="H1143">
        <v>8.5963516663512269</v>
      </c>
      <c r="I1143">
        <v>1.6646959931955153E-17</v>
      </c>
    </row>
    <row r="1144" spans="1:9" x14ac:dyDescent="0.3">
      <c r="A1144">
        <v>114905</v>
      </c>
      <c r="B1144" t="s">
        <v>3277</v>
      </c>
      <c r="C1144" t="s">
        <v>15</v>
      </c>
      <c r="D1144" t="s">
        <v>3278</v>
      </c>
      <c r="E1144" t="s">
        <v>3279</v>
      </c>
      <c r="F1144">
        <v>-8.154946821873893E-2</v>
      </c>
      <c r="G1144">
        <v>1943</v>
      </c>
      <c r="H1144">
        <v>-3.6048136761101013</v>
      </c>
      <c r="I1144">
        <v>3.2025624183009392E-4</v>
      </c>
    </row>
    <row r="1145" spans="1:9" x14ac:dyDescent="0.3">
      <c r="A1145">
        <v>60680</v>
      </c>
      <c r="B1145" t="s">
        <v>3280</v>
      </c>
      <c r="C1145" t="s">
        <v>11</v>
      </c>
      <c r="D1145" t="s">
        <v>3281</v>
      </c>
      <c r="E1145" t="s">
        <v>3282</v>
      </c>
      <c r="F1145">
        <v>-4.7265390260790401E-3</v>
      </c>
      <c r="G1145">
        <v>1943</v>
      </c>
      <c r="H1145">
        <v>-0.2082384233843125</v>
      </c>
      <c r="I1145">
        <v>0.8350646562992361</v>
      </c>
    </row>
    <row r="1146" spans="1:9" x14ac:dyDescent="0.3">
      <c r="A1146">
        <v>4985</v>
      </c>
      <c r="B1146" t="s">
        <v>3283</v>
      </c>
      <c r="C1146" t="s">
        <v>11</v>
      </c>
      <c r="D1146" t="s">
        <v>3284</v>
      </c>
      <c r="E1146" t="s">
        <v>3285</v>
      </c>
      <c r="F1146">
        <v>8.2336681204144141E-3</v>
      </c>
      <c r="G1146">
        <v>1943</v>
      </c>
      <c r="H1146">
        <v>0.36276121428206487</v>
      </c>
      <c r="I1146">
        <v>0.71682276414928681</v>
      </c>
    </row>
    <row r="1147" spans="1:9" x14ac:dyDescent="0.3">
      <c r="A1147">
        <v>3061</v>
      </c>
      <c r="B1147" t="s">
        <v>3286</v>
      </c>
      <c r="C1147" t="s">
        <v>11</v>
      </c>
      <c r="D1147" t="s">
        <v>3287</v>
      </c>
      <c r="E1147" t="s">
        <v>3288</v>
      </c>
      <c r="F1147">
        <v>3.299891953744355E-2</v>
      </c>
      <c r="G1147">
        <v>1943</v>
      </c>
      <c r="H1147">
        <v>1.4546183928162661</v>
      </c>
      <c r="I1147">
        <v>0.14593662306718394</v>
      </c>
    </row>
    <row r="1148" spans="1:9" x14ac:dyDescent="0.3">
      <c r="A1148">
        <v>1175</v>
      </c>
      <c r="B1148" t="s">
        <v>3289</v>
      </c>
      <c r="C1148" t="s">
        <v>11</v>
      </c>
      <c r="D1148" t="s">
        <v>3290</v>
      </c>
      <c r="E1148" t="s">
        <v>3291</v>
      </c>
      <c r="F1148">
        <v>5.1540709731137307E-2</v>
      </c>
      <c r="G1148">
        <v>1943</v>
      </c>
      <c r="H1148">
        <v>2.2737398296713178</v>
      </c>
      <c r="I1148">
        <v>2.3090412763419992E-2</v>
      </c>
    </row>
    <row r="1149" spans="1:9" x14ac:dyDescent="0.3">
      <c r="A1149">
        <v>54551</v>
      </c>
      <c r="B1149" t="s">
        <v>3292</v>
      </c>
      <c r="C1149" t="s">
        <v>15</v>
      </c>
      <c r="D1149" t="s">
        <v>3293</v>
      </c>
      <c r="E1149" t="s">
        <v>3294</v>
      </c>
      <c r="F1149">
        <v>4.5298277090574157E-2</v>
      </c>
      <c r="G1149">
        <v>1943</v>
      </c>
      <c r="H1149">
        <v>1.9977469729695325</v>
      </c>
      <c r="I1149">
        <v>4.5883431776451683E-2</v>
      </c>
    </row>
    <row r="1150" spans="1:9" x14ac:dyDescent="0.3">
      <c r="A1150">
        <v>79096</v>
      </c>
      <c r="B1150" t="s">
        <v>3295</v>
      </c>
      <c r="C1150" t="s">
        <v>11</v>
      </c>
      <c r="D1150" t="s">
        <v>3296</v>
      </c>
      <c r="E1150" t="s">
        <v>3297</v>
      </c>
      <c r="F1150">
        <v>1.1694221686208947E-2</v>
      </c>
      <c r="G1150">
        <v>1943</v>
      </c>
      <c r="H1150">
        <v>0.5152450024779176</v>
      </c>
      <c r="I1150">
        <v>0.60644049854577875</v>
      </c>
    </row>
    <row r="1151" spans="1:9" x14ac:dyDescent="0.3">
      <c r="A1151">
        <v>6355</v>
      </c>
      <c r="B1151" t="s">
        <v>3298</v>
      </c>
      <c r="C1151" t="s">
        <v>15</v>
      </c>
      <c r="D1151" t="s">
        <v>3299</v>
      </c>
      <c r="E1151" t="s">
        <v>3300</v>
      </c>
      <c r="F1151">
        <v>6.7961974628399049E-2</v>
      </c>
      <c r="G1151">
        <v>1943</v>
      </c>
      <c r="H1151">
        <v>3.0011247335915896</v>
      </c>
      <c r="I1151">
        <v>2.7241287397204933E-3</v>
      </c>
    </row>
    <row r="1152" spans="1:9" x14ac:dyDescent="0.3">
      <c r="A1152">
        <v>26664</v>
      </c>
      <c r="B1152" t="s">
        <v>3301</v>
      </c>
      <c r="C1152" t="s">
        <v>15</v>
      </c>
      <c r="D1152" t="s">
        <v>3302</v>
      </c>
      <c r="E1152" t="s">
        <v>3303</v>
      </c>
      <c r="F1152">
        <v>3.4694071326142502E-2</v>
      </c>
      <c r="G1152">
        <v>1943</v>
      </c>
      <c r="H1152">
        <v>1.5294298694269346</v>
      </c>
      <c r="I1152">
        <v>0.12632085653894032</v>
      </c>
    </row>
    <row r="1153" spans="1:9" x14ac:dyDescent="0.3">
      <c r="A1153">
        <v>5522</v>
      </c>
      <c r="B1153" t="s">
        <v>3304</v>
      </c>
      <c r="C1153" t="s">
        <v>11</v>
      </c>
      <c r="D1153" t="s">
        <v>3305</v>
      </c>
      <c r="E1153" t="s">
        <v>3306</v>
      </c>
      <c r="F1153">
        <v>0.22361996192975689</v>
      </c>
      <c r="G1153">
        <v>1943</v>
      </c>
      <c r="H1153">
        <v>10.107945228650168</v>
      </c>
      <c r="I1153">
        <v>1.9158450279770031E-23</v>
      </c>
    </row>
    <row r="1154" spans="1:9" x14ac:dyDescent="0.3">
      <c r="A1154">
        <v>64096</v>
      </c>
      <c r="B1154" t="s">
        <v>3307</v>
      </c>
      <c r="C1154" t="s">
        <v>11</v>
      </c>
      <c r="D1154" t="s">
        <v>3308</v>
      </c>
      <c r="E1154" t="s">
        <v>3309</v>
      </c>
      <c r="F1154">
        <v>1.8457034928710099E-2</v>
      </c>
      <c r="G1154">
        <v>1943</v>
      </c>
      <c r="H1154">
        <v>0.81329609719461349</v>
      </c>
      <c r="I1154">
        <v>0.41614806365552059</v>
      </c>
    </row>
    <row r="1155" spans="1:9" x14ac:dyDescent="0.3">
      <c r="A1155">
        <v>219770</v>
      </c>
      <c r="B1155" t="s">
        <v>3310</v>
      </c>
      <c r="C1155" t="s">
        <v>15</v>
      </c>
      <c r="D1155" t="s">
        <v>3311</v>
      </c>
      <c r="E1155" t="s">
        <v>3312</v>
      </c>
      <c r="F1155">
        <v>2.3356634522497689E-2</v>
      </c>
      <c r="G1155">
        <v>1943</v>
      </c>
      <c r="H1155">
        <v>1.0292989410062057</v>
      </c>
      <c r="I1155">
        <v>0.30346746377954142</v>
      </c>
    </row>
    <row r="1156" spans="1:9" x14ac:dyDescent="0.3">
      <c r="A1156">
        <v>163782</v>
      </c>
      <c r="B1156" t="s">
        <v>3313</v>
      </c>
      <c r="C1156" t="s">
        <v>11</v>
      </c>
      <c r="D1156" t="s">
        <v>3314</v>
      </c>
      <c r="E1156" t="s">
        <v>3315</v>
      </c>
      <c r="F1156">
        <v>0.13644290094773265</v>
      </c>
      <c r="G1156">
        <v>1943</v>
      </c>
      <c r="H1156">
        <v>6.0679832427517173</v>
      </c>
      <c r="I1156">
        <v>1.5534012283749571E-9</v>
      </c>
    </row>
    <row r="1157" spans="1:9" x14ac:dyDescent="0.3">
      <c r="A1157">
        <v>140290</v>
      </c>
      <c r="B1157" t="s">
        <v>3316</v>
      </c>
      <c r="C1157" t="s">
        <v>15</v>
      </c>
      <c r="D1157" t="s">
        <v>3317</v>
      </c>
      <c r="E1157" t="s">
        <v>3318</v>
      </c>
      <c r="F1157">
        <v>0.30316764196367185</v>
      </c>
      <c r="G1157">
        <v>1943</v>
      </c>
      <c r="H1157">
        <v>14.016233211357552</v>
      </c>
      <c r="I1157">
        <v>1.3734440493379519E-42</v>
      </c>
    </row>
    <row r="1158" spans="1:9" x14ac:dyDescent="0.3">
      <c r="B1158">
        <v>0</v>
      </c>
      <c r="C1158" t="s">
        <v>5</v>
      </c>
      <c r="D1158" t="s">
        <v>3319</v>
      </c>
      <c r="E1158" t="s">
        <v>3320</v>
      </c>
      <c r="F1158" t="s">
        <v>5711</v>
      </c>
      <c r="G1158">
        <v>1943</v>
      </c>
      <c r="H1158" t="s">
        <v>5711</v>
      </c>
      <c r="I1158" t="s">
        <v>5711</v>
      </c>
    </row>
    <row r="1159" spans="1:9" x14ac:dyDescent="0.3">
      <c r="A1159">
        <v>3559</v>
      </c>
      <c r="B1159" t="s">
        <v>1973</v>
      </c>
      <c r="C1159" t="s">
        <v>15</v>
      </c>
      <c r="D1159" t="s">
        <v>3321</v>
      </c>
      <c r="E1159" t="s">
        <v>3322</v>
      </c>
      <c r="F1159">
        <v>-1.079479749567607E-2</v>
      </c>
      <c r="G1159">
        <v>1943</v>
      </c>
      <c r="H1159">
        <v>-0.47561174684440405</v>
      </c>
      <c r="I1159">
        <v>0.63440452514247847</v>
      </c>
    </row>
    <row r="1160" spans="1:9" x14ac:dyDescent="0.3">
      <c r="A1160">
        <v>10462</v>
      </c>
      <c r="B1160" t="s">
        <v>3323</v>
      </c>
      <c r="C1160" t="s">
        <v>15</v>
      </c>
      <c r="D1160" t="s">
        <v>3324</v>
      </c>
      <c r="E1160" t="s">
        <v>3325</v>
      </c>
      <c r="F1160">
        <v>-0.10742679159706087</v>
      </c>
      <c r="G1160">
        <v>1943</v>
      </c>
      <c r="H1160">
        <v>-4.7604272938782257</v>
      </c>
      <c r="I1160">
        <v>2.0746953562836924E-6</v>
      </c>
    </row>
    <row r="1161" spans="1:9" x14ac:dyDescent="0.3">
      <c r="A1161">
        <v>10462</v>
      </c>
      <c r="B1161" t="s">
        <v>3323</v>
      </c>
      <c r="C1161" t="s">
        <v>15</v>
      </c>
      <c r="D1161" t="s">
        <v>3326</v>
      </c>
      <c r="E1161" t="s">
        <v>3327</v>
      </c>
      <c r="F1161">
        <v>-4.8104060875528827E-2</v>
      </c>
      <c r="G1161">
        <v>1943</v>
      </c>
      <c r="H1161">
        <v>-2.1217664076076952</v>
      </c>
      <c r="I1161">
        <v>3.3983736601333234E-2</v>
      </c>
    </row>
    <row r="1162" spans="1:9" x14ac:dyDescent="0.3">
      <c r="A1162">
        <v>388533</v>
      </c>
      <c r="B1162" t="s">
        <v>3328</v>
      </c>
      <c r="C1162" t="s">
        <v>15</v>
      </c>
      <c r="D1162" t="s">
        <v>3329</v>
      </c>
      <c r="E1162" t="s">
        <v>3330</v>
      </c>
      <c r="F1162">
        <v>-4.8935812606630776E-2</v>
      </c>
      <c r="G1162">
        <v>1943</v>
      </c>
      <c r="H1162">
        <v>-2.1585404981568663</v>
      </c>
      <c r="I1162">
        <v>3.1008077838455394E-2</v>
      </c>
    </row>
    <row r="1163" spans="1:9" x14ac:dyDescent="0.3">
      <c r="A1163">
        <v>2865</v>
      </c>
      <c r="B1163" t="s">
        <v>3331</v>
      </c>
      <c r="C1163" t="s">
        <v>15</v>
      </c>
      <c r="D1163" t="s">
        <v>3332</v>
      </c>
      <c r="E1163" t="s">
        <v>3333</v>
      </c>
      <c r="F1163">
        <v>9.8864257548375939E-2</v>
      </c>
      <c r="G1163">
        <v>1943</v>
      </c>
      <c r="H1163">
        <v>4.3770846464546267</v>
      </c>
      <c r="I1163">
        <v>1.2667050539007708E-5</v>
      </c>
    </row>
    <row r="1164" spans="1:9" x14ac:dyDescent="0.3">
      <c r="A1164">
        <v>3172</v>
      </c>
      <c r="B1164" t="s">
        <v>3334</v>
      </c>
      <c r="C1164" t="s">
        <v>15</v>
      </c>
      <c r="D1164" t="s">
        <v>3335</v>
      </c>
      <c r="E1164" t="s">
        <v>3336</v>
      </c>
      <c r="F1164">
        <v>2.4767422598337516E-2</v>
      </c>
      <c r="G1164">
        <v>1943</v>
      </c>
      <c r="H1164">
        <v>1.0915077573689933</v>
      </c>
      <c r="I1164">
        <v>0.2751849878764564</v>
      </c>
    </row>
    <row r="1165" spans="1:9" x14ac:dyDescent="0.3">
      <c r="A1165">
        <v>1524</v>
      </c>
      <c r="B1165" t="s">
        <v>3337</v>
      </c>
      <c r="C1165" t="s">
        <v>15</v>
      </c>
      <c r="D1165" t="s">
        <v>3338</v>
      </c>
      <c r="E1165" t="s">
        <v>3339</v>
      </c>
      <c r="F1165">
        <v>3.3644836984608593E-2</v>
      </c>
      <c r="G1165">
        <v>1943</v>
      </c>
      <c r="H1165">
        <v>1.4831228998597252</v>
      </c>
      <c r="I1165">
        <v>0.13820410604200206</v>
      </c>
    </row>
    <row r="1166" spans="1:9" x14ac:dyDescent="0.3">
      <c r="A1166">
        <v>1394</v>
      </c>
      <c r="B1166" t="s">
        <v>3340</v>
      </c>
      <c r="C1166" t="s">
        <v>11</v>
      </c>
      <c r="D1166" t="s">
        <v>3341</v>
      </c>
      <c r="E1166" t="s">
        <v>3342</v>
      </c>
      <c r="F1166">
        <v>6.4791123884297128E-2</v>
      </c>
      <c r="G1166">
        <v>1943</v>
      </c>
      <c r="H1166">
        <v>2.8604987344085195</v>
      </c>
      <c r="I1166">
        <v>4.2750008952842913E-3</v>
      </c>
    </row>
    <row r="1167" spans="1:9" x14ac:dyDescent="0.3">
      <c r="A1167">
        <v>257101</v>
      </c>
      <c r="B1167" t="s">
        <v>3343</v>
      </c>
      <c r="C1167" t="s">
        <v>15</v>
      </c>
      <c r="D1167" t="s">
        <v>3344</v>
      </c>
      <c r="E1167" t="s">
        <v>3345</v>
      </c>
      <c r="F1167">
        <v>0.1038104070703549</v>
      </c>
      <c r="G1167">
        <v>1943</v>
      </c>
      <c r="H1167">
        <v>4.5983970872748801</v>
      </c>
      <c r="I1167">
        <v>4.5321220307564536E-6</v>
      </c>
    </row>
    <row r="1168" spans="1:9" x14ac:dyDescent="0.3">
      <c r="A1168">
        <v>8529</v>
      </c>
      <c r="B1168" t="s">
        <v>3346</v>
      </c>
      <c r="C1168" t="s">
        <v>15</v>
      </c>
      <c r="D1168" t="s">
        <v>3347</v>
      </c>
      <c r="E1168" t="s">
        <v>3348</v>
      </c>
      <c r="F1168">
        <v>-6.7666481399114839E-2</v>
      </c>
      <c r="G1168">
        <v>1943</v>
      </c>
      <c r="H1168">
        <v>-2.9880159302902056</v>
      </c>
      <c r="I1168">
        <v>2.8431700982434966E-3</v>
      </c>
    </row>
    <row r="1169" spans="1:9" x14ac:dyDescent="0.3">
      <c r="B1169" t="s">
        <v>3349</v>
      </c>
      <c r="C1169" t="s">
        <v>15</v>
      </c>
      <c r="D1169" t="s">
        <v>3350</v>
      </c>
      <c r="E1169" t="s">
        <v>3351</v>
      </c>
      <c r="F1169" t="s">
        <v>5711</v>
      </c>
      <c r="G1169">
        <v>1943</v>
      </c>
      <c r="H1169" t="s">
        <v>5711</v>
      </c>
      <c r="I1169" t="s">
        <v>5711</v>
      </c>
    </row>
    <row r="1170" spans="1:9" x14ac:dyDescent="0.3">
      <c r="A1170">
        <v>623</v>
      </c>
      <c r="B1170" t="s">
        <v>3352</v>
      </c>
      <c r="C1170" t="s">
        <v>15</v>
      </c>
      <c r="D1170" t="s">
        <v>3353</v>
      </c>
      <c r="E1170" t="s">
        <v>3354</v>
      </c>
      <c r="F1170">
        <v>0.16398969093089868</v>
      </c>
      <c r="G1170">
        <v>1943</v>
      </c>
      <c r="H1170">
        <v>7.324010051434426</v>
      </c>
      <c r="I1170">
        <v>3.5102380971971281E-13</v>
      </c>
    </row>
    <row r="1171" spans="1:9" x14ac:dyDescent="0.3">
      <c r="A1171">
        <v>2307</v>
      </c>
      <c r="B1171" t="s">
        <v>3355</v>
      </c>
      <c r="C1171" t="s">
        <v>11</v>
      </c>
      <c r="D1171" t="s">
        <v>3356</v>
      </c>
      <c r="E1171" t="s">
        <v>3357</v>
      </c>
      <c r="F1171">
        <v>-0.10799333977693634</v>
      </c>
      <c r="G1171">
        <v>1943</v>
      </c>
      <c r="H1171">
        <v>-4.7858283334472986</v>
      </c>
      <c r="I1171">
        <v>1.8314478309482665E-6</v>
      </c>
    </row>
    <row r="1172" spans="1:9" x14ac:dyDescent="0.3">
      <c r="A1172">
        <v>321</v>
      </c>
      <c r="B1172" t="s">
        <v>3358</v>
      </c>
      <c r="C1172" t="s">
        <v>15</v>
      </c>
      <c r="D1172" t="s">
        <v>3359</v>
      </c>
      <c r="E1172" t="s">
        <v>3360</v>
      </c>
      <c r="F1172">
        <v>0.41048299992115056</v>
      </c>
      <c r="G1172">
        <v>1943</v>
      </c>
      <c r="H1172">
        <v>19.832426273819671</v>
      </c>
      <c r="I1172">
        <v>7.441767221623596E-80</v>
      </c>
    </row>
    <row r="1173" spans="1:9" x14ac:dyDescent="0.3">
      <c r="A1173">
        <v>321</v>
      </c>
      <c r="B1173" t="s">
        <v>3358</v>
      </c>
      <c r="C1173" t="s">
        <v>15</v>
      </c>
      <c r="D1173" t="s">
        <v>3361</v>
      </c>
      <c r="E1173" t="s">
        <v>3362</v>
      </c>
      <c r="F1173">
        <v>0.41414549444722715</v>
      </c>
      <c r="G1173">
        <v>1943</v>
      </c>
      <c r="H1173">
        <v>20.045817605685595</v>
      </c>
      <c r="I1173">
        <v>2.1584384491078731E-81</v>
      </c>
    </row>
    <row r="1174" spans="1:9" x14ac:dyDescent="0.3">
      <c r="A1174">
        <v>3737</v>
      </c>
      <c r="B1174" t="s">
        <v>3363</v>
      </c>
      <c r="C1174" t="s">
        <v>11</v>
      </c>
      <c r="D1174" t="s">
        <v>3364</v>
      </c>
      <c r="E1174" t="s">
        <v>3365</v>
      </c>
      <c r="F1174">
        <v>-8.0576917645126006E-2</v>
      </c>
      <c r="G1174">
        <v>1943</v>
      </c>
      <c r="H1174">
        <v>-3.5615403853217047</v>
      </c>
      <c r="I1174">
        <v>3.7757036038273248E-4</v>
      </c>
    </row>
    <row r="1175" spans="1:9" x14ac:dyDescent="0.3">
      <c r="A1175">
        <v>161176</v>
      </c>
      <c r="B1175" t="s">
        <v>3366</v>
      </c>
      <c r="C1175" t="s">
        <v>15</v>
      </c>
      <c r="D1175" t="s">
        <v>3367</v>
      </c>
      <c r="E1175" t="s">
        <v>3368</v>
      </c>
      <c r="F1175">
        <v>0.12042021158358825</v>
      </c>
      <c r="G1175">
        <v>1943</v>
      </c>
      <c r="H1175">
        <v>5.3442167724351179</v>
      </c>
      <c r="I1175">
        <v>1.0149441394688245E-7</v>
      </c>
    </row>
    <row r="1176" spans="1:9" x14ac:dyDescent="0.3">
      <c r="A1176">
        <v>153201</v>
      </c>
      <c r="B1176" t="s">
        <v>3369</v>
      </c>
      <c r="C1176" t="s">
        <v>15</v>
      </c>
      <c r="D1176" t="s">
        <v>3370</v>
      </c>
      <c r="E1176" t="s">
        <v>3371</v>
      </c>
      <c r="F1176">
        <v>0.11521325439290263</v>
      </c>
      <c r="G1176">
        <v>1943</v>
      </c>
      <c r="H1176">
        <v>5.1099534821072083</v>
      </c>
      <c r="I1176">
        <v>3.5386380136913711E-7</v>
      </c>
    </row>
    <row r="1177" spans="1:9" x14ac:dyDescent="0.3">
      <c r="A1177">
        <v>84676</v>
      </c>
      <c r="B1177" t="s">
        <v>3372</v>
      </c>
      <c r="C1177" t="s">
        <v>15</v>
      </c>
      <c r="D1177" t="s">
        <v>3373</v>
      </c>
      <c r="E1177" t="s">
        <v>3374</v>
      </c>
      <c r="F1177">
        <v>3.0845584077699256E-2</v>
      </c>
      <c r="G1177">
        <v>1943</v>
      </c>
      <c r="H1177">
        <v>1.3596041109294175</v>
      </c>
      <c r="I1177">
        <v>0.17411315348490369</v>
      </c>
    </row>
    <row r="1178" spans="1:9" x14ac:dyDescent="0.3">
      <c r="A1178">
        <v>3283</v>
      </c>
      <c r="B1178" t="s">
        <v>3375</v>
      </c>
      <c r="C1178" t="s">
        <v>15</v>
      </c>
      <c r="D1178" t="s">
        <v>3376</v>
      </c>
      <c r="E1178" t="s">
        <v>3377</v>
      </c>
      <c r="F1178">
        <v>-6.9806440333326392E-2</v>
      </c>
      <c r="G1178">
        <v>1943</v>
      </c>
      <c r="H1178">
        <v>-3.0829678225631301</v>
      </c>
      <c r="I1178">
        <v>2.0783112180076408E-3</v>
      </c>
    </row>
    <row r="1179" spans="1:9" x14ac:dyDescent="0.3">
      <c r="A1179">
        <v>1811</v>
      </c>
      <c r="B1179" t="s">
        <v>3378</v>
      </c>
      <c r="C1179" t="s">
        <v>15</v>
      </c>
      <c r="D1179" t="s">
        <v>3379</v>
      </c>
      <c r="E1179" t="s">
        <v>3380</v>
      </c>
      <c r="F1179">
        <v>-5.2354238220974084E-2</v>
      </c>
      <c r="G1179">
        <v>1943</v>
      </c>
      <c r="H1179">
        <v>-2.3097268499470696</v>
      </c>
      <c r="I1179">
        <v>2.100776255327871E-2</v>
      </c>
    </row>
    <row r="1180" spans="1:9" x14ac:dyDescent="0.3">
      <c r="A1180">
        <v>1134</v>
      </c>
      <c r="B1180" t="s">
        <v>3381</v>
      </c>
      <c r="C1180" t="s">
        <v>15</v>
      </c>
      <c r="D1180" t="s">
        <v>3382</v>
      </c>
      <c r="E1180" t="s">
        <v>3383</v>
      </c>
      <c r="F1180">
        <v>3.6360280591032391E-2</v>
      </c>
      <c r="G1180">
        <v>1943</v>
      </c>
      <c r="H1180">
        <v>1.602976913174625</v>
      </c>
      <c r="I1180">
        <v>0.10910245472479024</v>
      </c>
    </row>
    <row r="1181" spans="1:9" x14ac:dyDescent="0.3">
      <c r="A1181">
        <v>1142</v>
      </c>
      <c r="B1181" t="s">
        <v>3384</v>
      </c>
      <c r="C1181" t="s">
        <v>15</v>
      </c>
      <c r="D1181" t="s">
        <v>3385</v>
      </c>
      <c r="E1181" t="s">
        <v>3386</v>
      </c>
      <c r="F1181">
        <v>2.7161153726806752E-3</v>
      </c>
      <c r="G1181">
        <v>1943</v>
      </c>
      <c r="H1181">
        <v>0.11966374301945322</v>
      </c>
      <c r="I1181">
        <v>0.90476190660701983</v>
      </c>
    </row>
    <row r="1182" spans="1:9" x14ac:dyDescent="0.3">
      <c r="A1182">
        <v>1142</v>
      </c>
      <c r="B1182" t="s">
        <v>3384</v>
      </c>
      <c r="C1182" t="s">
        <v>15</v>
      </c>
      <c r="D1182" t="s">
        <v>3387</v>
      </c>
      <c r="E1182" t="s">
        <v>3388</v>
      </c>
      <c r="F1182">
        <v>-3.7918369830157136E-4</v>
      </c>
      <c r="G1182">
        <v>1943</v>
      </c>
      <c r="H1182">
        <v>-1.6705614562019591E-2</v>
      </c>
      <c r="I1182">
        <v>0.98667318493226686</v>
      </c>
    </row>
    <row r="1183" spans="1:9" x14ac:dyDescent="0.3">
      <c r="A1183">
        <v>399671</v>
      </c>
      <c r="B1183" t="s">
        <v>3389</v>
      </c>
      <c r="C1183" t="s">
        <v>15</v>
      </c>
      <c r="D1183" t="s">
        <v>3390</v>
      </c>
      <c r="E1183" t="s">
        <v>3391</v>
      </c>
      <c r="F1183">
        <v>-4.607944243667781E-2</v>
      </c>
      <c r="G1183">
        <v>1943</v>
      </c>
      <c r="H1183">
        <v>-2.0322706510085946</v>
      </c>
      <c r="I1183">
        <v>4.2262171224682933E-2</v>
      </c>
    </row>
    <row r="1184" spans="1:9" x14ac:dyDescent="0.3">
      <c r="A1184">
        <v>22899</v>
      </c>
      <c r="B1184" t="s">
        <v>3392</v>
      </c>
      <c r="C1184" t="s">
        <v>15</v>
      </c>
      <c r="D1184" t="s">
        <v>3393</v>
      </c>
      <c r="E1184" t="s">
        <v>3394</v>
      </c>
      <c r="F1184">
        <v>-0.15380134175670102</v>
      </c>
      <c r="G1184">
        <v>1943</v>
      </c>
      <c r="H1184">
        <v>-6.8575851030120676</v>
      </c>
      <c r="I1184">
        <v>9.3800008888304749E-12</v>
      </c>
    </row>
    <row r="1185" spans="1:9" x14ac:dyDescent="0.3">
      <c r="A1185">
        <v>1418</v>
      </c>
      <c r="B1185" t="s">
        <v>3395</v>
      </c>
      <c r="C1185" t="s">
        <v>15</v>
      </c>
      <c r="D1185" t="s">
        <v>3396</v>
      </c>
      <c r="E1185" t="s">
        <v>3397</v>
      </c>
      <c r="F1185">
        <v>2.5875901618703056E-4</v>
      </c>
      <c r="G1185">
        <v>1943</v>
      </c>
      <c r="H1185">
        <v>1.1400089830299661E-2</v>
      </c>
      <c r="I1185">
        <v>0.99090541290625667</v>
      </c>
    </row>
    <row r="1186" spans="1:9" x14ac:dyDescent="0.3">
      <c r="A1186">
        <v>122402</v>
      </c>
      <c r="B1186" t="s">
        <v>3398</v>
      </c>
      <c r="C1186" t="s">
        <v>15</v>
      </c>
      <c r="D1186" t="s">
        <v>3399</v>
      </c>
      <c r="E1186" t="s">
        <v>3400</v>
      </c>
      <c r="F1186">
        <v>0.12336653260793225</v>
      </c>
      <c r="G1186">
        <v>1943</v>
      </c>
      <c r="H1186">
        <v>5.4769700006116313</v>
      </c>
      <c r="I1186">
        <v>4.8895029101126398E-8</v>
      </c>
    </row>
    <row r="1187" spans="1:9" x14ac:dyDescent="0.3">
      <c r="A1187">
        <v>11156</v>
      </c>
      <c r="B1187" t="s">
        <v>3401</v>
      </c>
      <c r="C1187" t="s">
        <v>15</v>
      </c>
      <c r="D1187" t="s">
        <v>3402</v>
      </c>
      <c r="E1187" t="s">
        <v>3403</v>
      </c>
      <c r="F1187">
        <v>0.17630199729304336</v>
      </c>
      <c r="G1187">
        <v>1943</v>
      </c>
      <c r="H1187">
        <v>7.8909006670940292</v>
      </c>
      <c r="I1187">
        <v>4.969253342483743E-15</v>
      </c>
    </row>
    <row r="1188" spans="1:9" x14ac:dyDescent="0.3">
      <c r="A1188">
        <v>6195</v>
      </c>
      <c r="B1188" t="s">
        <v>3404</v>
      </c>
      <c r="C1188" t="s">
        <v>11</v>
      </c>
      <c r="D1188" t="s">
        <v>3405</v>
      </c>
      <c r="E1188" t="s">
        <v>3406</v>
      </c>
      <c r="F1188">
        <v>3.5568284673550457E-2</v>
      </c>
      <c r="G1188">
        <v>1943</v>
      </c>
      <c r="H1188">
        <v>1.5680163126203013</v>
      </c>
      <c r="I1188">
        <v>0.11704032452803204</v>
      </c>
    </row>
    <row r="1189" spans="1:9" x14ac:dyDescent="0.3">
      <c r="A1189">
        <v>7775</v>
      </c>
      <c r="B1189" t="s">
        <v>3407</v>
      </c>
      <c r="C1189" t="s">
        <v>5</v>
      </c>
      <c r="D1189" t="s">
        <v>3408</v>
      </c>
      <c r="E1189" t="s">
        <v>3409</v>
      </c>
      <c r="F1189">
        <v>4.9581704889951088E-3</v>
      </c>
      <c r="G1189">
        <v>1943</v>
      </c>
      <c r="H1189">
        <v>0.21844371915780775</v>
      </c>
      <c r="I1189">
        <v>0.82710636895286094</v>
      </c>
    </row>
    <row r="1190" spans="1:9" x14ac:dyDescent="0.3">
      <c r="A1190">
        <v>432</v>
      </c>
      <c r="B1190" t="s">
        <v>3410</v>
      </c>
      <c r="C1190" t="s">
        <v>15</v>
      </c>
      <c r="D1190" t="s">
        <v>3411</v>
      </c>
      <c r="E1190" t="s">
        <v>3412</v>
      </c>
      <c r="F1190">
        <v>0.19164245959103055</v>
      </c>
      <c r="G1190">
        <v>1943</v>
      </c>
      <c r="H1190">
        <v>8.602600842311789</v>
      </c>
      <c r="I1190">
        <v>1.5796346557813557E-17</v>
      </c>
    </row>
    <row r="1191" spans="1:9" x14ac:dyDescent="0.3">
      <c r="A1191">
        <v>256646</v>
      </c>
      <c r="B1191" t="s">
        <v>3413</v>
      </c>
      <c r="C1191" t="s">
        <v>15</v>
      </c>
      <c r="D1191" t="s">
        <v>3414</v>
      </c>
      <c r="E1191" t="s">
        <v>3415</v>
      </c>
      <c r="F1191">
        <v>-3.7261922537651648E-2</v>
      </c>
      <c r="G1191">
        <v>1943</v>
      </c>
      <c r="H1191">
        <v>-1.6427812378079387</v>
      </c>
      <c r="I1191">
        <v>0.10059017683340997</v>
      </c>
    </row>
    <row r="1192" spans="1:9" x14ac:dyDescent="0.3">
      <c r="A1192">
        <v>4794</v>
      </c>
      <c r="B1192" t="s">
        <v>3416</v>
      </c>
      <c r="C1192" t="s">
        <v>11</v>
      </c>
      <c r="D1192" t="s">
        <v>3417</v>
      </c>
      <c r="E1192" t="s">
        <v>3418</v>
      </c>
      <c r="F1192">
        <v>0.13572686957186728</v>
      </c>
      <c r="G1192">
        <v>1943</v>
      </c>
      <c r="H1192">
        <v>6.0355401632731907</v>
      </c>
      <c r="I1192">
        <v>1.8929779944245425E-9</v>
      </c>
    </row>
    <row r="1193" spans="1:9" x14ac:dyDescent="0.3">
      <c r="A1193">
        <v>2520</v>
      </c>
      <c r="B1193" t="s">
        <v>3419</v>
      </c>
      <c r="C1193" t="s">
        <v>15</v>
      </c>
      <c r="D1193" t="s">
        <v>3420</v>
      </c>
      <c r="E1193" t="s">
        <v>3421</v>
      </c>
      <c r="F1193">
        <v>2.1662995771067242E-2</v>
      </c>
      <c r="G1193">
        <v>1943</v>
      </c>
      <c r="H1193">
        <v>0.95462589454691293</v>
      </c>
      <c r="I1193">
        <v>0.33988578846254736</v>
      </c>
    </row>
    <row r="1194" spans="1:9" x14ac:dyDescent="0.3">
      <c r="A1194">
        <v>346</v>
      </c>
      <c r="B1194" t="s">
        <v>3422</v>
      </c>
      <c r="C1194" t="s">
        <v>15</v>
      </c>
      <c r="D1194" t="s">
        <v>3423</v>
      </c>
      <c r="E1194" t="s">
        <v>3424</v>
      </c>
      <c r="F1194">
        <v>1.3730501246353223E-2</v>
      </c>
      <c r="G1194">
        <v>1943</v>
      </c>
      <c r="H1194">
        <v>0.60497872389624419</v>
      </c>
      <c r="I1194">
        <v>0.54526385174794834</v>
      </c>
    </row>
    <row r="1195" spans="1:9" x14ac:dyDescent="0.3">
      <c r="A1195">
        <v>169355</v>
      </c>
      <c r="B1195" t="s">
        <v>3425</v>
      </c>
      <c r="C1195" t="s">
        <v>15</v>
      </c>
      <c r="D1195" t="s">
        <v>3426</v>
      </c>
      <c r="E1195" t="s">
        <v>3427</v>
      </c>
      <c r="F1195">
        <v>3.8724377303298592E-2</v>
      </c>
      <c r="G1195">
        <v>1943</v>
      </c>
      <c r="H1195">
        <v>1.7073520648373777</v>
      </c>
      <c r="I1195">
        <v>8.7916558111738277E-2</v>
      </c>
    </row>
    <row r="1196" spans="1:9" x14ac:dyDescent="0.3">
      <c r="A1196">
        <v>169355</v>
      </c>
      <c r="B1196" t="s">
        <v>3425</v>
      </c>
      <c r="C1196" t="s">
        <v>15</v>
      </c>
      <c r="D1196" t="s">
        <v>3428</v>
      </c>
      <c r="E1196" t="s">
        <v>3429</v>
      </c>
      <c r="F1196">
        <v>3.2619321726431283E-2</v>
      </c>
      <c r="G1196">
        <v>1943</v>
      </c>
      <c r="H1196">
        <v>1.4378674949943231</v>
      </c>
      <c r="I1196">
        <v>0.15063285144442407</v>
      </c>
    </row>
    <row r="1197" spans="1:9" x14ac:dyDescent="0.3">
      <c r="A1197">
        <v>165100</v>
      </c>
      <c r="B1197" t="s">
        <v>3430</v>
      </c>
      <c r="C1197" t="s">
        <v>15</v>
      </c>
      <c r="D1197" t="s">
        <v>3431</v>
      </c>
      <c r="E1197" t="s">
        <v>3432</v>
      </c>
      <c r="F1197">
        <v>-1.1374496322527166E-2</v>
      </c>
      <c r="G1197">
        <v>1943</v>
      </c>
      <c r="H1197">
        <v>-0.50115612028183842</v>
      </c>
      <c r="I1197">
        <v>0.61631808171627833</v>
      </c>
    </row>
    <row r="1198" spans="1:9" x14ac:dyDescent="0.3">
      <c r="A1198">
        <v>160762</v>
      </c>
      <c r="B1198" t="s">
        <v>3433</v>
      </c>
      <c r="C1198" t="s">
        <v>15</v>
      </c>
      <c r="D1198" t="s">
        <v>3434</v>
      </c>
      <c r="E1198" t="s">
        <v>3435</v>
      </c>
      <c r="F1198">
        <v>-4.343791465352638E-2</v>
      </c>
      <c r="G1198">
        <v>1943</v>
      </c>
      <c r="H1198">
        <v>-1.9155427431213472</v>
      </c>
      <c r="I1198">
        <v>5.5570109427587978E-2</v>
      </c>
    </row>
    <row r="1199" spans="1:9" x14ac:dyDescent="0.3">
      <c r="A1199">
        <v>8786</v>
      </c>
      <c r="B1199" t="s">
        <v>3436</v>
      </c>
      <c r="C1199" t="s">
        <v>11</v>
      </c>
      <c r="D1199" t="s">
        <v>3437</v>
      </c>
      <c r="E1199" t="s">
        <v>3438</v>
      </c>
      <c r="F1199">
        <v>0.19862397426649395</v>
      </c>
      <c r="G1199">
        <v>1943</v>
      </c>
      <c r="H1199">
        <v>8.9286290946105922</v>
      </c>
      <c r="I1199">
        <v>9.7621265489303299E-19</v>
      </c>
    </row>
    <row r="1200" spans="1:9" x14ac:dyDescent="0.3">
      <c r="A1200">
        <v>7273</v>
      </c>
      <c r="B1200" t="s">
        <v>3439</v>
      </c>
      <c r="C1200" t="s">
        <v>15</v>
      </c>
      <c r="D1200" t="s">
        <v>3440</v>
      </c>
      <c r="E1200" t="s">
        <v>3441</v>
      </c>
      <c r="F1200">
        <v>4.9748845461898533E-2</v>
      </c>
      <c r="G1200">
        <v>1943</v>
      </c>
      <c r="H1200">
        <v>2.1944913244579851</v>
      </c>
      <c r="I1200">
        <v>2.8318219051171507E-2</v>
      </c>
    </row>
    <row r="1201" spans="1:9" x14ac:dyDescent="0.3">
      <c r="A1201">
        <v>229</v>
      </c>
      <c r="B1201" t="s">
        <v>3442</v>
      </c>
      <c r="C1201" t="s">
        <v>15</v>
      </c>
      <c r="D1201" t="s">
        <v>3443</v>
      </c>
      <c r="E1201" t="s">
        <v>3444</v>
      </c>
      <c r="F1201">
        <v>-8.2790621950294241E-2</v>
      </c>
      <c r="G1201">
        <v>1943</v>
      </c>
      <c r="H1201">
        <v>-3.660053441873218</v>
      </c>
      <c r="I1201">
        <v>2.5889994002816711E-4</v>
      </c>
    </row>
    <row r="1202" spans="1:9" x14ac:dyDescent="0.3">
      <c r="A1202">
        <v>2169</v>
      </c>
      <c r="B1202" t="s">
        <v>3445</v>
      </c>
      <c r="C1202" t="s">
        <v>15</v>
      </c>
      <c r="D1202" t="s">
        <v>3446</v>
      </c>
      <c r="E1202" t="s">
        <v>3447</v>
      </c>
      <c r="F1202">
        <v>-2.3277434224598312E-2</v>
      </c>
      <c r="G1202">
        <v>1943</v>
      </c>
      <c r="H1202">
        <v>-1.0258067832218822</v>
      </c>
      <c r="I1202">
        <v>0.30511048849237243</v>
      </c>
    </row>
    <row r="1203" spans="1:9" x14ac:dyDescent="0.3">
      <c r="A1203">
        <v>51778</v>
      </c>
      <c r="B1203" t="s">
        <v>3448</v>
      </c>
      <c r="C1203" t="s">
        <v>15</v>
      </c>
      <c r="D1203" t="s">
        <v>3449</v>
      </c>
      <c r="E1203" t="s">
        <v>3450</v>
      </c>
      <c r="F1203">
        <v>6.942500103323905E-2</v>
      </c>
      <c r="G1203">
        <v>1943</v>
      </c>
      <c r="H1203">
        <v>3.0660399258159727</v>
      </c>
      <c r="I1203">
        <v>2.1990528819837794E-3</v>
      </c>
    </row>
    <row r="1204" spans="1:9" x14ac:dyDescent="0.3">
      <c r="B1204" t="s">
        <v>3451</v>
      </c>
      <c r="C1204" t="s">
        <v>15</v>
      </c>
      <c r="D1204" t="s">
        <v>3452</v>
      </c>
      <c r="E1204" t="s">
        <v>3453</v>
      </c>
      <c r="F1204" t="s">
        <v>5711</v>
      </c>
      <c r="G1204">
        <v>1943</v>
      </c>
      <c r="H1204" t="s">
        <v>5711</v>
      </c>
      <c r="I1204" t="s">
        <v>5711</v>
      </c>
    </row>
    <row r="1205" spans="1:9" x14ac:dyDescent="0.3">
      <c r="A1205">
        <v>84432</v>
      </c>
      <c r="B1205" t="s">
        <v>3454</v>
      </c>
      <c r="C1205" t="s">
        <v>15</v>
      </c>
      <c r="D1205" t="s">
        <v>3455</v>
      </c>
      <c r="E1205" t="s">
        <v>3456</v>
      </c>
      <c r="F1205">
        <v>-2.3103880031752871E-2</v>
      </c>
      <c r="G1205">
        <v>1943</v>
      </c>
      <c r="H1205">
        <v>-1.0181543715869033</v>
      </c>
      <c r="I1205">
        <v>0.30873148812688911</v>
      </c>
    </row>
    <row r="1206" spans="1:9" x14ac:dyDescent="0.3">
      <c r="A1206">
        <v>1179</v>
      </c>
      <c r="B1206" t="s">
        <v>3457</v>
      </c>
      <c r="C1206" t="s">
        <v>15</v>
      </c>
      <c r="D1206" t="s">
        <v>3458</v>
      </c>
      <c r="E1206" t="s">
        <v>3459</v>
      </c>
      <c r="F1206">
        <v>-9.7788748074431123E-3</v>
      </c>
      <c r="G1206">
        <v>1943</v>
      </c>
      <c r="H1206">
        <v>-0.43084635176957309</v>
      </c>
      <c r="I1206">
        <v>0.66662793321645397</v>
      </c>
    </row>
    <row r="1207" spans="1:9" x14ac:dyDescent="0.3">
      <c r="A1207">
        <v>339779</v>
      </c>
      <c r="B1207" t="s">
        <v>3460</v>
      </c>
      <c r="C1207" t="s">
        <v>15</v>
      </c>
      <c r="D1207" t="s">
        <v>3461</v>
      </c>
      <c r="E1207" t="s">
        <v>3462</v>
      </c>
      <c r="F1207">
        <v>-7.9705210690637178E-3</v>
      </c>
      <c r="G1207">
        <v>1943</v>
      </c>
      <c r="H1207">
        <v>-0.35116666037690675</v>
      </c>
      <c r="I1207">
        <v>0.7255014324713267</v>
      </c>
    </row>
    <row r="1208" spans="1:9" x14ac:dyDescent="0.3">
      <c r="A1208">
        <v>50807</v>
      </c>
      <c r="B1208" t="s">
        <v>3463</v>
      </c>
      <c r="C1208" t="s">
        <v>15</v>
      </c>
      <c r="D1208" t="s">
        <v>3464</v>
      </c>
      <c r="E1208" t="s">
        <v>3465</v>
      </c>
      <c r="F1208">
        <v>5.2035597807599344E-2</v>
      </c>
      <c r="G1208">
        <v>1943</v>
      </c>
      <c r="H1208">
        <v>2.295631015810661</v>
      </c>
      <c r="I1208">
        <v>2.1803154772116685E-2</v>
      </c>
    </row>
    <row r="1209" spans="1:9" x14ac:dyDescent="0.3">
      <c r="A1209">
        <v>60676</v>
      </c>
      <c r="B1209" t="s">
        <v>3466</v>
      </c>
      <c r="C1209" t="s">
        <v>15</v>
      </c>
      <c r="D1209" t="s">
        <v>3467</v>
      </c>
      <c r="E1209" t="s">
        <v>3468</v>
      </c>
      <c r="F1209">
        <v>2.232617310281863E-2</v>
      </c>
      <c r="G1209">
        <v>1943</v>
      </c>
      <c r="H1209">
        <v>0.98386456924985433</v>
      </c>
      <c r="I1209">
        <v>0.32530472637825891</v>
      </c>
    </row>
    <row r="1210" spans="1:9" x14ac:dyDescent="0.3">
      <c r="A1210">
        <v>27133</v>
      </c>
      <c r="B1210" t="s">
        <v>3469</v>
      </c>
      <c r="C1210" t="s">
        <v>15</v>
      </c>
      <c r="D1210" t="s">
        <v>3470</v>
      </c>
      <c r="E1210" t="s">
        <v>3471</v>
      </c>
      <c r="F1210">
        <v>-5.2207001688591194E-2</v>
      </c>
      <c r="G1210">
        <v>1943</v>
      </c>
      <c r="H1210">
        <v>-2.3032133959663224</v>
      </c>
      <c r="I1210">
        <v>2.1372099938875653E-2</v>
      </c>
    </row>
    <row r="1211" spans="1:9" x14ac:dyDescent="0.3">
      <c r="A1211">
        <v>10562</v>
      </c>
      <c r="B1211" t="s">
        <v>3472</v>
      </c>
      <c r="C1211" t="s">
        <v>15</v>
      </c>
      <c r="D1211" t="s">
        <v>3473</v>
      </c>
      <c r="E1211" t="s">
        <v>3474</v>
      </c>
      <c r="F1211">
        <v>5.4289301183482019E-2</v>
      </c>
      <c r="G1211">
        <v>1943</v>
      </c>
      <c r="H1211">
        <v>2.3953444203221861</v>
      </c>
      <c r="I1211">
        <v>1.6698998906433789E-2</v>
      </c>
    </row>
    <row r="1212" spans="1:9" x14ac:dyDescent="0.3">
      <c r="A1212">
        <v>9079</v>
      </c>
      <c r="B1212" t="s">
        <v>3475</v>
      </c>
      <c r="C1212" t="s">
        <v>15</v>
      </c>
      <c r="D1212" t="s">
        <v>3476</v>
      </c>
      <c r="E1212" t="s">
        <v>3477</v>
      </c>
      <c r="F1212">
        <v>5.1487623945937339E-2</v>
      </c>
      <c r="G1212">
        <v>1943</v>
      </c>
      <c r="H1212">
        <v>2.2713917001525528</v>
      </c>
      <c r="I1212">
        <v>2.323233485945542E-2</v>
      </c>
    </row>
    <row r="1213" spans="1:9" x14ac:dyDescent="0.3">
      <c r="A1213">
        <v>10345</v>
      </c>
      <c r="B1213" t="s">
        <v>3478</v>
      </c>
      <c r="C1213" t="s">
        <v>15</v>
      </c>
      <c r="D1213" t="s">
        <v>3479</v>
      </c>
      <c r="E1213" t="s">
        <v>3480</v>
      </c>
      <c r="F1213">
        <v>5.0909126492974563E-2</v>
      </c>
      <c r="G1213">
        <v>1943</v>
      </c>
      <c r="H1213">
        <v>2.2458044222339493</v>
      </c>
      <c r="I1213">
        <v>2.4828633384663849E-2</v>
      </c>
    </row>
    <row r="1214" spans="1:9" x14ac:dyDescent="0.3">
      <c r="A1214">
        <v>10345</v>
      </c>
      <c r="B1214" t="s">
        <v>3478</v>
      </c>
      <c r="C1214" t="s">
        <v>15</v>
      </c>
      <c r="D1214" t="s">
        <v>3481</v>
      </c>
      <c r="E1214" t="s">
        <v>3482</v>
      </c>
      <c r="F1214">
        <v>3.4821713004764346E-2</v>
      </c>
      <c r="G1214">
        <v>1943</v>
      </c>
      <c r="H1214">
        <v>1.5350635570859423</v>
      </c>
      <c r="I1214">
        <v>0.12493119416126597</v>
      </c>
    </row>
    <row r="1215" spans="1:9" x14ac:dyDescent="0.3">
      <c r="A1215">
        <v>29951</v>
      </c>
      <c r="B1215" t="s">
        <v>3483</v>
      </c>
      <c r="C1215" t="s">
        <v>15</v>
      </c>
      <c r="D1215" t="s">
        <v>3484</v>
      </c>
      <c r="E1215" t="s">
        <v>3485</v>
      </c>
      <c r="F1215">
        <v>8.1557931158076594E-2</v>
      </c>
      <c r="G1215">
        <v>1943</v>
      </c>
      <c r="H1215">
        <v>3.6051902768865527</v>
      </c>
      <c r="I1215">
        <v>3.1979527693557321E-4</v>
      </c>
    </row>
    <row r="1216" spans="1:9" x14ac:dyDescent="0.3">
      <c r="A1216">
        <v>9287</v>
      </c>
      <c r="B1216" t="s">
        <v>3486</v>
      </c>
      <c r="C1216" t="s">
        <v>15</v>
      </c>
      <c r="D1216" t="s">
        <v>3487</v>
      </c>
      <c r="E1216" t="s">
        <v>3488</v>
      </c>
      <c r="F1216">
        <v>3.0533890861956188E-2</v>
      </c>
      <c r="G1216">
        <v>1943</v>
      </c>
      <c r="H1216">
        <v>1.3458524872662885</v>
      </c>
      <c r="I1216">
        <v>0.17850726882610923</v>
      </c>
    </row>
    <row r="1217" spans="1:9" x14ac:dyDescent="0.3">
      <c r="A1217">
        <v>346007</v>
      </c>
      <c r="B1217" t="s">
        <v>3489</v>
      </c>
      <c r="C1217" t="s">
        <v>15</v>
      </c>
      <c r="D1217" t="s">
        <v>3490</v>
      </c>
      <c r="E1217" t="s">
        <v>3491</v>
      </c>
      <c r="F1217">
        <v>-5.3502801513800945E-5</v>
      </c>
      <c r="G1217">
        <v>1943</v>
      </c>
      <c r="H1217">
        <v>-2.3571612416497093E-3</v>
      </c>
      <c r="I1217">
        <v>0.99811950140352601</v>
      </c>
    </row>
    <row r="1218" spans="1:9" x14ac:dyDescent="0.3">
      <c r="A1218">
        <v>221241</v>
      </c>
      <c r="B1218" t="s">
        <v>3492</v>
      </c>
      <c r="C1218" t="s">
        <v>15</v>
      </c>
      <c r="D1218" t="s">
        <v>3493</v>
      </c>
      <c r="E1218" t="s">
        <v>3494</v>
      </c>
      <c r="F1218">
        <v>4.0053693028615708E-2</v>
      </c>
      <c r="G1218">
        <v>1943</v>
      </c>
      <c r="H1218">
        <v>1.7660540111652059</v>
      </c>
      <c r="I1218">
        <v>7.7543963014762102E-2</v>
      </c>
    </row>
    <row r="1219" spans="1:9" x14ac:dyDescent="0.3">
      <c r="A1219">
        <v>54714</v>
      </c>
      <c r="B1219" t="s">
        <v>3495</v>
      </c>
      <c r="C1219" t="s">
        <v>15</v>
      </c>
      <c r="D1219" t="s">
        <v>3496</v>
      </c>
      <c r="E1219" t="s">
        <v>3497</v>
      </c>
      <c r="F1219">
        <v>-8.790085410540617E-2</v>
      </c>
      <c r="G1219">
        <v>1943</v>
      </c>
      <c r="H1219">
        <v>-3.8876770363584758</v>
      </c>
      <c r="I1219">
        <v>1.0461061028939483E-4</v>
      </c>
    </row>
    <row r="1220" spans="1:9" x14ac:dyDescent="0.3">
      <c r="A1220">
        <v>127124</v>
      </c>
      <c r="B1220" t="s">
        <v>3498</v>
      </c>
      <c r="C1220" t="s">
        <v>15</v>
      </c>
      <c r="D1220" t="s">
        <v>3499</v>
      </c>
      <c r="E1220" t="s">
        <v>3500</v>
      </c>
      <c r="F1220">
        <v>-0.10921839932668871</v>
      </c>
      <c r="G1220">
        <v>1943</v>
      </c>
      <c r="H1220">
        <v>-4.8407697230521674</v>
      </c>
      <c r="I1220">
        <v>1.3955909474702851E-6</v>
      </c>
    </row>
    <row r="1221" spans="1:9" x14ac:dyDescent="0.3">
      <c r="A1221">
        <v>11086</v>
      </c>
      <c r="B1221" t="s">
        <v>3501</v>
      </c>
      <c r="C1221" t="s">
        <v>15</v>
      </c>
      <c r="D1221" t="s">
        <v>3502</v>
      </c>
      <c r="E1221" t="s">
        <v>3503</v>
      </c>
      <c r="F1221">
        <v>8.9447025483598883E-2</v>
      </c>
      <c r="G1221">
        <v>1943</v>
      </c>
      <c r="H1221">
        <v>3.9566078029528042</v>
      </c>
      <c r="I1221">
        <v>7.8755333148222985E-5</v>
      </c>
    </row>
    <row r="1222" spans="1:9" x14ac:dyDescent="0.3">
      <c r="A1222">
        <v>11086</v>
      </c>
      <c r="B1222" t="s">
        <v>3501</v>
      </c>
      <c r="C1222" t="s">
        <v>15</v>
      </c>
      <c r="D1222" t="s">
        <v>3504</v>
      </c>
      <c r="E1222" t="s">
        <v>3505</v>
      </c>
      <c r="F1222">
        <v>7.5910431447807319E-2</v>
      </c>
      <c r="G1222">
        <v>1943</v>
      </c>
      <c r="H1222">
        <v>3.3540469261904424</v>
      </c>
      <c r="I1222">
        <v>8.1170813082491943E-4</v>
      </c>
    </row>
    <row r="1223" spans="1:9" x14ac:dyDescent="0.3">
      <c r="A1223">
        <v>387837</v>
      </c>
      <c r="B1223" t="s">
        <v>3506</v>
      </c>
      <c r="C1223" t="s">
        <v>15</v>
      </c>
      <c r="D1223" t="s">
        <v>3507</v>
      </c>
      <c r="E1223" t="s">
        <v>3508</v>
      </c>
      <c r="F1223">
        <v>7.3919427459319717E-2</v>
      </c>
      <c r="G1223">
        <v>1943</v>
      </c>
      <c r="H1223">
        <v>3.2655860025234604</v>
      </c>
      <c r="I1223">
        <v>1.111398607250527E-3</v>
      </c>
    </row>
    <row r="1224" spans="1:9" x14ac:dyDescent="0.3">
      <c r="A1224">
        <v>120939</v>
      </c>
      <c r="B1224" t="s">
        <v>3509</v>
      </c>
      <c r="C1224" t="s">
        <v>15</v>
      </c>
      <c r="D1224" t="s">
        <v>3510</v>
      </c>
      <c r="E1224" t="s">
        <v>3511</v>
      </c>
      <c r="F1224">
        <v>3.6342562814345648E-2</v>
      </c>
      <c r="G1224">
        <v>1943</v>
      </c>
      <c r="H1224">
        <v>1.6021947751638403</v>
      </c>
      <c r="I1224">
        <v>0.1092752587371178</v>
      </c>
    </row>
    <row r="1225" spans="1:9" x14ac:dyDescent="0.3">
      <c r="A1225">
        <v>57823</v>
      </c>
      <c r="B1225" t="s">
        <v>2091</v>
      </c>
      <c r="C1225" t="s">
        <v>15</v>
      </c>
      <c r="D1225" t="s">
        <v>3512</v>
      </c>
      <c r="E1225" t="s">
        <v>3513</v>
      </c>
      <c r="F1225">
        <v>-6.2745654549159244E-2</v>
      </c>
      <c r="G1225">
        <v>1943</v>
      </c>
      <c r="H1225">
        <v>-2.7698294054235153</v>
      </c>
      <c r="I1225">
        <v>5.6619544863943548E-3</v>
      </c>
    </row>
    <row r="1226" spans="1:9" x14ac:dyDescent="0.3">
      <c r="A1226">
        <v>389197</v>
      </c>
      <c r="B1226" t="s">
        <v>3514</v>
      </c>
      <c r="C1226" t="s">
        <v>15</v>
      </c>
      <c r="D1226" t="s">
        <v>3515</v>
      </c>
      <c r="E1226" t="s">
        <v>3516</v>
      </c>
      <c r="F1226">
        <v>7.1629675742108975E-2</v>
      </c>
      <c r="G1226">
        <v>1943</v>
      </c>
      <c r="H1226">
        <v>3.1639001001575831</v>
      </c>
      <c r="I1226">
        <v>1.5808056515080984E-3</v>
      </c>
    </row>
    <row r="1227" spans="1:9" x14ac:dyDescent="0.3">
      <c r="A1227">
        <v>8074</v>
      </c>
      <c r="B1227" t="s">
        <v>3517</v>
      </c>
      <c r="C1227" t="s">
        <v>15</v>
      </c>
      <c r="D1227" t="s">
        <v>3518</v>
      </c>
      <c r="E1227" t="s">
        <v>3519</v>
      </c>
      <c r="F1227">
        <v>7.216841287992587E-2</v>
      </c>
      <c r="G1227">
        <v>1943</v>
      </c>
      <c r="H1227">
        <v>3.1878203682719817</v>
      </c>
      <c r="I1227">
        <v>1.4563190741716124E-3</v>
      </c>
    </row>
    <row r="1228" spans="1:9" x14ac:dyDescent="0.3">
      <c r="A1228">
        <v>26290</v>
      </c>
      <c r="B1228" t="s">
        <v>3520</v>
      </c>
      <c r="C1228" t="s">
        <v>15</v>
      </c>
      <c r="D1228" t="s">
        <v>3521</v>
      </c>
      <c r="E1228" t="s">
        <v>3522</v>
      </c>
      <c r="F1228">
        <v>3.5651450189632304E-2</v>
      </c>
      <c r="G1228">
        <v>1943</v>
      </c>
      <c r="H1228">
        <v>1.5716872979425522</v>
      </c>
      <c r="I1228">
        <v>0.11618607283668141</v>
      </c>
    </row>
    <row r="1229" spans="1:9" x14ac:dyDescent="0.3">
      <c r="A1229">
        <v>1463</v>
      </c>
      <c r="B1229" t="s">
        <v>3523</v>
      </c>
      <c r="C1229" t="s">
        <v>15</v>
      </c>
      <c r="D1229" t="s">
        <v>3524</v>
      </c>
      <c r="E1229" t="s">
        <v>3525</v>
      </c>
      <c r="F1229">
        <v>-2.5564810705054831E-2</v>
      </c>
      <c r="G1229">
        <v>1943</v>
      </c>
      <c r="H1229">
        <v>-1.1266715140790662</v>
      </c>
      <c r="I1229">
        <v>0.26002066036361809</v>
      </c>
    </row>
    <row r="1230" spans="1:9" x14ac:dyDescent="0.3">
      <c r="A1230">
        <v>29119</v>
      </c>
      <c r="B1230" t="s">
        <v>3526</v>
      </c>
      <c r="C1230" t="s">
        <v>15</v>
      </c>
      <c r="D1230" t="s">
        <v>3527</v>
      </c>
      <c r="E1230" t="s">
        <v>3528</v>
      </c>
      <c r="F1230">
        <v>6.7269738792414477E-2</v>
      </c>
      <c r="G1230">
        <v>1943</v>
      </c>
      <c r="H1230">
        <v>2.970416698308382</v>
      </c>
      <c r="I1230">
        <v>3.0104654799106207E-3</v>
      </c>
    </row>
    <row r="1231" spans="1:9" x14ac:dyDescent="0.3">
      <c r="A1231">
        <v>9173</v>
      </c>
      <c r="B1231" t="s">
        <v>3529</v>
      </c>
      <c r="C1231" t="s">
        <v>15</v>
      </c>
      <c r="D1231" t="s">
        <v>3530</v>
      </c>
      <c r="E1231" t="s">
        <v>3531</v>
      </c>
      <c r="F1231">
        <v>8.820858194568372E-2</v>
      </c>
      <c r="G1231">
        <v>1943</v>
      </c>
      <c r="H1231">
        <v>3.9013937567537647</v>
      </c>
      <c r="I1231">
        <v>9.8899335724677689E-5</v>
      </c>
    </row>
    <row r="1232" spans="1:9" x14ac:dyDescent="0.3">
      <c r="A1232">
        <v>26212</v>
      </c>
      <c r="B1232" t="s">
        <v>3532</v>
      </c>
      <c r="C1232" t="s">
        <v>15</v>
      </c>
      <c r="D1232" t="s">
        <v>3533</v>
      </c>
      <c r="E1232" t="s">
        <v>3534</v>
      </c>
      <c r="F1232">
        <v>5.5981736308067541E-2</v>
      </c>
      <c r="G1232">
        <v>1943</v>
      </c>
      <c r="H1232">
        <v>2.4702489888149763</v>
      </c>
      <c r="I1232">
        <v>1.3587298517789587E-2</v>
      </c>
    </row>
    <row r="1233" spans="1:9" x14ac:dyDescent="0.3">
      <c r="A1233">
        <v>10219</v>
      </c>
      <c r="B1233" t="s">
        <v>3535</v>
      </c>
      <c r="C1233" t="s">
        <v>15</v>
      </c>
      <c r="D1233" t="s">
        <v>3536</v>
      </c>
      <c r="E1233" t="s">
        <v>3537</v>
      </c>
      <c r="F1233">
        <v>0.13958269827888936</v>
      </c>
      <c r="G1233">
        <v>1943</v>
      </c>
      <c r="H1233">
        <v>6.2103612914197406</v>
      </c>
      <c r="I1233">
        <v>6.4491061238274238E-10</v>
      </c>
    </row>
    <row r="1234" spans="1:9" x14ac:dyDescent="0.3">
      <c r="A1234">
        <v>4481</v>
      </c>
      <c r="B1234" t="s">
        <v>3538</v>
      </c>
      <c r="C1234" t="s">
        <v>15</v>
      </c>
      <c r="D1234" t="s">
        <v>3539</v>
      </c>
      <c r="E1234" t="s">
        <v>3540</v>
      </c>
      <c r="F1234">
        <v>-2.6511127561050445E-2</v>
      </c>
      <c r="G1234">
        <v>1943</v>
      </c>
      <c r="H1234">
        <v>-1.1684056286482212</v>
      </c>
      <c r="I1234">
        <v>0.24278667093202894</v>
      </c>
    </row>
    <row r="1235" spans="1:9" x14ac:dyDescent="0.3">
      <c r="A1235">
        <v>7226</v>
      </c>
      <c r="B1235" t="s">
        <v>3541</v>
      </c>
      <c r="C1235" t="s">
        <v>15</v>
      </c>
      <c r="D1235" t="s">
        <v>3542</v>
      </c>
      <c r="E1235" t="s">
        <v>3543</v>
      </c>
      <c r="F1235">
        <v>-7.3293141834007897E-2</v>
      </c>
      <c r="G1235">
        <v>1943</v>
      </c>
      <c r="H1235">
        <v>-3.2377681073909153</v>
      </c>
      <c r="I1235">
        <v>1.225006119362045E-3</v>
      </c>
    </row>
    <row r="1236" spans="1:9" x14ac:dyDescent="0.3">
      <c r="A1236">
        <v>7036</v>
      </c>
      <c r="B1236" t="s">
        <v>3544</v>
      </c>
      <c r="C1236" t="s">
        <v>15</v>
      </c>
      <c r="D1236" t="s">
        <v>3545</v>
      </c>
      <c r="E1236" t="s">
        <v>3546</v>
      </c>
      <c r="F1236">
        <v>0.1735403009354434</v>
      </c>
      <c r="G1236">
        <v>1943</v>
      </c>
      <c r="H1236">
        <v>7.7634233470506508</v>
      </c>
      <c r="I1236">
        <v>1.3274164308975561E-14</v>
      </c>
    </row>
    <row r="1237" spans="1:9" x14ac:dyDescent="0.3">
      <c r="A1237">
        <v>7441</v>
      </c>
      <c r="B1237" t="s">
        <v>3547</v>
      </c>
      <c r="C1237" t="s">
        <v>15</v>
      </c>
      <c r="D1237" t="s">
        <v>3548</v>
      </c>
      <c r="E1237" t="s">
        <v>3549</v>
      </c>
      <c r="F1237">
        <v>-5.0281205068788692E-2</v>
      </c>
      <c r="G1237">
        <v>1943</v>
      </c>
      <c r="H1237">
        <v>-2.2180336577554645</v>
      </c>
      <c r="I1237">
        <v>2.6667903850751493E-2</v>
      </c>
    </row>
    <row r="1238" spans="1:9" x14ac:dyDescent="0.3">
      <c r="A1238">
        <v>120425</v>
      </c>
      <c r="B1238" t="s">
        <v>3550</v>
      </c>
      <c r="C1238" t="s">
        <v>15</v>
      </c>
      <c r="D1238" t="s">
        <v>3551</v>
      </c>
      <c r="E1238" t="s">
        <v>3552</v>
      </c>
      <c r="F1238">
        <v>-0.12908468689180094</v>
      </c>
      <c r="G1238">
        <v>1943</v>
      </c>
      <c r="H1238">
        <v>-5.7350376231885702</v>
      </c>
      <c r="I1238">
        <v>1.1282474819674736E-8</v>
      </c>
    </row>
    <row r="1239" spans="1:9" x14ac:dyDescent="0.3">
      <c r="B1239" t="s">
        <v>3553</v>
      </c>
      <c r="C1239" t="s">
        <v>15</v>
      </c>
      <c r="D1239" t="s">
        <v>3554</v>
      </c>
      <c r="E1239" t="s">
        <v>3555</v>
      </c>
      <c r="F1239" t="s">
        <v>5711</v>
      </c>
      <c r="G1239">
        <v>1943</v>
      </c>
      <c r="H1239" t="s">
        <v>5711</v>
      </c>
      <c r="I1239" t="s">
        <v>5711</v>
      </c>
    </row>
    <row r="1240" spans="1:9" x14ac:dyDescent="0.3">
      <c r="A1240">
        <v>2299</v>
      </c>
      <c r="B1240" t="s">
        <v>2826</v>
      </c>
      <c r="C1240" t="s">
        <v>5</v>
      </c>
      <c r="D1240" t="s">
        <v>3556</v>
      </c>
      <c r="E1240" t="s">
        <v>3557</v>
      </c>
      <c r="F1240">
        <v>-0.20142525253033913</v>
      </c>
      <c r="G1240">
        <v>1943</v>
      </c>
      <c r="H1240">
        <v>-9.0598398353137881</v>
      </c>
      <c r="I1240">
        <v>3.1016211434185409E-19</v>
      </c>
    </row>
    <row r="1241" spans="1:9" x14ac:dyDescent="0.3">
      <c r="A1241">
        <v>148823</v>
      </c>
      <c r="B1241" t="s">
        <v>3558</v>
      </c>
      <c r="C1241" t="s">
        <v>15</v>
      </c>
      <c r="D1241" t="s">
        <v>3559</v>
      </c>
      <c r="E1241" t="s">
        <v>3560</v>
      </c>
      <c r="F1241">
        <v>0.1782033200707597</v>
      </c>
      <c r="G1241">
        <v>1943</v>
      </c>
      <c r="H1241">
        <v>7.9787755183694609</v>
      </c>
      <c r="I1241">
        <v>2.5030363744851476E-15</v>
      </c>
    </row>
    <row r="1242" spans="1:9" x14ac:dyDescent="0.3">
      <c r="A1242">
        <v>148823</v>
      </c>
      <c r="B1242" t="s">
        <v>3558</v>
      </c>
      <c r="C1242" t="s">
        <v>15</v>
      </c>
      <c r="D1242" t="s">
        <v>3561</v>
      </c>
      <c r="E1242" t="s">
        <v>3562</v>
      </c>
      <c r="F1242">
        <v>9.8831280991459852E-2</v>
      </c>
      <c r="G1242">
        <v>1943</v>
      </c>
      <c r="H1242">
        <v>4.3756102491194655</v>
      </c>
      <c r="I1242">
        <v>1.275213636846574E-5</v>
      </c>
    </row>
    <row r="1243" spans="1:9" x14ac:dyDescent="0.3">
      <c r="A1243">
        <v>313</v>
      </c>
      <c r="B1243" t="s">
        <v>3563</v>
      </c>
      <c r="C1243" t="s">
        <v>15</v>
      </c>
      <c r="D1243" t="s">
        <v>3564</v>
      </c>
      <c r="E1243" t="s">
        <v>3565</v>
      </c>
      <c r="F1243">
        <v>-0.24599922468664609</v>
      </c>
      <c r="G1243">
        <v>1943</v>
      </c>
      <c r="H1243">
        <v>-11.18154262683351</v>
      </c>
      <c r="I1243">
        <v>3.571548976042263E-28</v>
      </c>
    </row>
    <row r="1244" spans="1:9" x14ac:dyDescent="0.3">
      <c r="A1244">
        <v>2204</v>
      </c>
      <c r="B1244" t="s">
        <v>3566</v>
      </c>
      <c r="C1244" t="s">
        <v>15</v>
      </c>
      <c r="D1244" t="s">
        <v>3567</v>
      </c>
      <c r="E1244" t="s">
        <v>3568</v>
      </c>
      <c r="F1244">
        <v>-8.3184961383082165E-2</v>
      </c>
      <c r="G1244">
        <v>1943</v>
      </c>
      <c r="H1244">
        <v>-3.6776078004869177</v>
      </c>
      <c r="I1244">
        <v>2.4183698772222472E-4</v>
      </c>
    </row>
    <row r="1245" spans="1:9" x14ac:dyDescent="0.3">
      <c r="A1245">
        <v>84658</v>
      </c>
      <c r="B1245" t="s">
        <v>3569</v>
      </c>
      <c r="C1245" t="s">
        <v>15</v>
      </c>
      <c r="D1245" t="s">
        <v>3570</v>
      </c>
      <c r="E1245" t="s">
        <v>3571</v>
      </c>
      <c r="F1245">
        <v>1.5150084006084348E-2</v>
      </c>
      <c r="G1245">
        <v>1943</v>
      </c>
      <c r="H1245">
        <v>0.66754055446103677</v>
      </c>
      <c r="I1245">
        <v>0.50450627027775674</v>
      </c>
    </row>
    <row r="1246" spans="1:9" x14ac:dyDescent="0.3">
      <c r="A1246">
        <v>84658</v>
      </c>
      <c r="B1246" t="s">
        <v>3569</v>
      </c>
      <c r="C1246" t="s">
        <v>15</v>
      </c>
      <c r="D1246" t="s">
        <v>3572</v>
      </c>
      <c r="E1246" t="s">
        <v>3573</v>
      </c>
      <c r="F1246">
        <v>5.6372697601979688E-2</v>
      </c>
      <c r="G1246">
        <v>1943</v>
      </c>
      <c r="H1246">
        <v>2.487555345969747</v>
      </c>
      <c r="I1246">
        <v>1.2945825052638442E-2</v>
      </c>
    </row>
    <row r="1247" spans="1:9" x14ac:dyDescent="0.3">
      <c r="A1247">
        <v>26493</v>
      </c>
      <c r="B1247" t="s">
        <v>3574</v>
      </c>
      <c r="C1247" t="s">
        <v>15</v>
      </c>
      <c r="D1247" t="s">
        <v>3575</v>
      </c>
      <c r="E1247" t="s">
        <v>3576</v>
      </c>
      <c r="F1247">
        <v>5.2865378586683984E-2</v>
      </c>
      <c r="G1247">
        <v>1943</v>
      </c>
      <c r="H1247">
        <v>2.3323398673243618</v>
      </c>
      <c r="I1247">
        <v>1.9784592295403226E-2</v>
      </c>
    </row>
    <row r="1248" spans="1:9" x14ac:dyDescent="0.3">
      <c r="A1248">
        <v>8832</v>
      </c>
      <c r="B1248" t="s">
        <v>3577</v>
      </c>
      <c r="C1248" t="s">
        <v>15</v>
      </c>
      <c r="D1248" t="s">
        <v>3578</v>
      </c>
      <c r="E1248" t="s">
        <v>3579</v>
      </c>
      <c r="F1248">
        <v>-0.20978614021187433</v>
      </c>
      <c r="G1248">
        <v>1943</v>
      </c>
      <c r="H1248">
        <v>-9.4528537030361264</v>
      </c>
      <c r="I1248">
        <v>9.1462804537682877E-21</v>
      </c>
    </row>
    <row r="1249" spans="1:9" x14ac:dyDescent="0.3">
      <c r="A1249">
        <v>26034</v>
      </c>
      <c r="B1249" t="s">
        <v>3580</v>
      </c>
      <c r="C1249" t="s">
        <v>15</v>
      </c>
      <c r="D1249" t="s">
        <v>3581</v>
      </c>
      <c r="E1249" t="s">
        <v>3582</v>
      </c>
      <c r="F1249">
        <v>8.1371040682212251E-2</v>
      </c>
      <c r="G1249">
        <v>1943</v>
      </c>
      <c r="H1249">
        <v>3.5968738338448052</v>
      </c>
      <c r="I1249">
        <v>3.301208212566986E-4</v>
      </c>
    </row>
    <row r="1250" spans="1:9" x14ac:dyDescent="0.3">
      <c r="A1250">
        <v>6037</v>
      </c>
      <c r="B1250" t="s">
        <v>3583</v>
      </c>
      <c r="C1250" t="s">
        <v>15</v>
      </c>
      <c r="D1250" t="s">
        <v>3584</v>
      </c>
      <c r="E1250" t="s">
        <v>3585</v>
      </c>
      <c r="F1250">
        <v>-2.3922275918445344E-2</v>
      </c>
      <c r="G1250">
        <v>1943</v>
      </c>
      <c r="H1250">
        <v>-1.0542401851414125</v>
      </c>
      <c r="I1250">
        <v>0.29190417687509257</v>
      </c>
    </row>
    <row r="1251" spans="1:9" x14ac:dyDescent="0.3">
      <c r="A1251">
        <v>1511</v>
      </c>
      <c r="B1251" t="s">
        <v>3586</v>
      </c>
      <c r="C1251" t="s">
        <v>15</v>
      </c>
      <c r="D1251" t="s">
        <v>3587</v>
      </c>
      <c r="E1251" t="s">
        <v>3588</v>
      </c>
      <c r="F1251">
        <v>0.18806781510332332</v>
      </c>
      <c r="G1251">
        <v>1943</v>
      </c>
      <c r="H1251">
        <v>8.4361977781294133</v>
      </c>
      <c r="I1251">
        <v>6.3095739258797493E-17</v>
      </c>
    </row>
    <row r="1252" spans="1:9" x14ac:dyDescent="0.3">
      <c r="A1252">
        <v>283598</v>
      </c>
      <c r="B1252" t="s">
        <v>3589</v>
      </c>
      <c r="C1252" t="s">
        <v>15</v>
      </c>
      <c r="D1252" t="s">
        <v>3590</v>
      </c>
      <c r="E1252" t="s">
        <v>3591</v>
      </c>
      <c r="F1252">
        <v>6.9712043199312351E-3</v>
      </c>
      <c r="G1252">
        <v>1943</v>
      </c>
      <c r="H1252">
        <v>0.30713628896825723</v>
      </c>
      <c r="I1252">
        <v>0.75877258448918772</v>
      </c>
    </row>
    <row r="1253" spans="1:9" x14ac:dyDescent="0.3">
      <c r="A1253">
        <v>283598</v>
      </c>
      <c r="B1253" t="s">
        <v>3589</v>
      </c>
      <c r="C1253" t="s">
        <v>15</v>
      </c>
      <c r="D1253" t="s">
        <v>3592</v>
      </c>
      <c r="E1253" t="s">
        <v>3593</v>
      </c>
      <c r="F1253">
        <v>1.2806009878992672E-2</v>
      </c>
      <c r="G1253">
        <v>1943</v>
      </c>
      <c r="H1253">
        <v>0.56423784736324134</v>
      </c>
      <c r="I1253">
        <v>0.57265746397810535</v>
      </c>
    </row>
    <row r="1254" spans="1:9" x14ac:dyDescent="0.3">
      <c r="A1254">
        <v>11027</v>
      </c>
      <c r="B1254" t="s">
        <v>3594</v>
      </c>
      <c r="C1254" t="s">
        <v>15</v>
      </c>
      <c r="D1254" t="s">
        <v>3595</v>
      </c>
      <c r="E1254" t="s">
        <v>3596</v>
      </c>
      <c r="F1254">
        <v>-7.2447668815573282E-2</v>
      </c>
      <c r="G1254">
        <v>1943</v>
      </c>
      <c r="H1254">
        <v>-3.2002206100357569</v>
      </c>
      <c r="I1254">
        <v>1.3954050658009957E-3</v>
      </c>
    </row>
    <row r="1255" spans="1:9" x14ac:dyDescent="0.3">
      <c r="A1255">
        <v>2978</v>
      </c>
      <c r="B1255" t="s">
        <v>3597</v>
      </c>
      <c r="C1255" t="s">
        <v>15</v>
      </c>
      <c r="D1255" t="s">
        <v>3598</v>
      </c>
      <c r="E1255" t="s">
        <v>3599</v>
      </c>
      <c r="F1255">
        <v>-4.9116508330097439E-2</v>
      </c>
      <c r="G1255">
        <v>1943</v>
      </c>
      <c r="H1255">
        <v>-2.166530158383051</v>
      </c>
      <c r="I1255">
        <v>3.0392031173522033E-2</v>
      </c>
    </row>
    <row r="1256" spans="1:9" x14ac:dyDescent="0.3">
      <c r="A1256">
        <v>10894</v>
      </c>
      <c r="B1256" t="s">
        <v>3600</v>
      </c>
      <c r="C1256" t="s">
        <v>15</v>
      </c>
      <c r="D1256" t="s">
        <v>3601</v>
      </c>
      <c r="E1256" t="s">
        <v>3602</v>
      </c>
      <c r="F1256">
        <v>-8.8069645325640655E-2</v>
      </c>
      <c r="G1256">
        <v>1943</v>
      </c>
      <c r="H1256">
        <v>-3.8952006297683788</v>
      </c>
      <c r="I1256">
        <v>1.0144051530374662E-4</v>
      </c>
    </row>
    <row r="1257" spans="1:9" x14ac:dyDescent="0.3">
      <c r="A1257">
        <v>84174</v>
      </c>
      <c r="B1257" t="s">
        <v>3603</v>
      </c>
      <c r="C1257" t="s">
        <v>15</v>
      </c>
      <c r="D1257" t="s">
        <v>3604</v>
      </c>
      <c r="E1257" t="s">
        <v>3605</v>
      </c>
      <c r="F1257">
        <v>-0.32327643356724972</v>
      </c>
      <c r="G1257">
        <v>1943</v>
      </c>
      <c r="H1257">
        <v>-15.050671419621496</v>
      </c>
      <c r="I1257">
        <v>1.6689994088203089E-48</v>
      </c>
    </row>
    <row r="1258" spans="1:9" x14ac:dyDescent="0.3">
      <c r="A1258">
        <v>7805</v>
      </c>
      <c r="B1258" t="s">
        <v>3606</v>
      </c>
      <c r="C1258" t="s">
        <v>15</v>
      </c>
      <c r="D1258" t="s">
        <v>3607</v>
      </c>
      <c r="E1258" t="s">
        <v>3608</v>
      </c>
      <c r="F1258">
        <v>-0.3123024570383679</v>
      </c>
      <c r="G1258">
        <v>1943</v>
      </c>
      <c r="H1258">
        <v>-14.483464574760202</v>
      </c>
      <c r="I1258">
        <v>3.216915855664655E-45</v>
      </c>
    </row>
    <row r="1259" spans="1:9" x14ac:dyDescent="0.3">
      <c r="A1259">
        <v>54900</v>
      </c>
      <c r="B1259" t="s">
        <v>2061</v>
      </c>
      <c r="C1259" t="s">
        <v>15</v>
      </c>
      <c r="D1259" t="s">
        <v>3609</v>
      </c>
      <c r="E1259" t="s">
        <v>3610</v>
      </c>
      <c r="F1259">
        <v>-0.20622269723850462</v>
      </c>
      <c r="G1259">
        <v>1943</v>
      </c>
      <c r="H1259">
        <v>-9.28509056463548</v>
      </c>
      <c r="I1259">
        <v>4.1839955947480106E-20</v>
      </c>
    </row>
    <row r="1260" spans="1:9" x14ac:dyDescent="0.3">
      <c r="A1260">
        <v>3689</v>
      </c>
      <c r="B1260" t="s">
        <v>3611</v>
      </c>
      <c r="C1260" t="s">
        <v>15</v>
      </c>
      <c r="D1260" t="s">
        <v>3612</v>
      </c>
      <c r="E1260" t="s">
        <v>3613</v>
      </c>
      <c r="F1260">
        <v>-0.13061253628938949</v>
      </c>
      <c r="G1260">
        <v>1943</v>
      </c>
      <c r="H1260">
        <v>-5.8040887618133308</v>
      </c>
      <c r="I1260">
        <v>7.5416130255828928E-9</v>
      </c>
    </row>
    <row r="1261" spans="1:9" x14ac:dyDescent="0.3">
      <c r="A1261">
        <v>6280</v>
      </c>
      <c r="B1261" t="s">
        <v>3614</v>
      </c>
      <c r="C1261" t="s">
        <v>15</v>
      </c>
      <c r="D1261" t="s">
        <v>3615</v>
      </c>
      <c r="E1261" t="s">
        <v>3616</v>
      </c>
      <c r="F1261">
        <v>-7.4634035515845923E-2</v>
      </c>
      <c r="G1261">
        <v>1943</v>
      </c>
      <c r="H1261">
        <v>-3.2973316859200454</v>
      </c>
      <c r="I1261">
        <v>9.9370024050252233E-4</v>
      </c>
    </row>
    <row r="1262" spans="1:9" x14ac:dyDescent="0.3">
      <c r="A1262">
        <v>51676</v>
      </c>
      <c r="B1262" t="s">
        <v>3617</v>
      </c>
      <c r="C1262" t="s">
        <v>15</v>
      </c>
      <c r="D1262" t="s">
        <v>3618</v>
      </c>
      <c r="E1262" t="s">
        <v>3619</v>
      </c>
      <c r="F1262">
        <v>1.8699525435543981E-2</v>
      </c>
      <c r="G1262">
        <v>1943</v>
      </c>
      <c r="H1262">
        <v>0.82398498202468506</v>
      </c>
      <c r="I1262">
        <v>0.41004932639197955</v>
      </c>
    </row>
    <row r="1263" spans="1:9" x14ac:dyDescent="0.3">
      <c r="A1263">
        <v>951</v>
      </c>
      <c r="B1263" t="s">
        <v>3620</v>
      </c>
      <c r="C1263" t="s">
        <v>15</v>
      </c>
      <c r="D1263" t="s">
        <v>3621</v>
      </c>
      <c r="E1263" t="s">
        <v>3622</v>
      </c>
      <c r="F1263">
        <v>-0.35173137406797222</v>
      </c>
      <c r="G1263">
        <v>1943</v>
      </c>
      <c r="H1263">
        <v>-16.55393240491399</v>
      </c>
      <c r="I1263">
        <v>1.1154488890876275E-57</v>
      </c>
    </row>
    <row r="1264" spans="1:9" x14ac:dyDescent="0.3">
      <c r="B1264" t="s">
        <v>3623</v>
      </c>
      <c r="C1264" t="s">
        <v>15</v>
      </c>
      <c r="D1264" t="s">
        <v>3624</v>
      </c>
      <c r="E1264" t="s">
        <v>3625</v>
      </c>
      <c r="F1264" t="s">
        <v>5711</v>
      </c>
      <c r="G1264">
        <v>1943</v>
      </c>
      <c r="H1264" t="s">
        <v>5711</v>
      </c>
      <c r="I1264" t="s">
        <v>5711</v>
      </c>
    </row>
    <row r="1265" spans="1:9" x14ac:dyDescent="0.3">
      <c r="A1265">
        <v>9046</v>
      </c>
      <c r="B1265" t="s">
        <v>2013</v>
      </c>
      <c r="C1265" t="s">
        <v>11</v>
      </c>
      <c r="D1265" t="s">
        <v>3626</v>
      </c>
      <c r="E1265" t="s">
        <v>3627</v>
      </c>
      <c r="F1265">
        <v>-0.37098232490362154</v>
      </c>
      <c r="G1265">
        <v>1943</v>
      </c>
      <c r="H1265">
        <v>-17.600241777351091</v>
      </c>
      <c r="I1265">
        <v>1.9003769537457257E-64</v>
      </c>
    </row>
    <row r="1266" spans="1:9" x14ac:dyDescent="0.3">
      <c r="A1266">
        <v>64806</v>
      </c>
      <c r="B1266" t="s">
        <v>3628</v>
      </c>
      <c r="C1266" t="s">
        <v>15</v>
      </c>
      <c r="D1266" t="s">
        <v>3629</v>
      </c>
      <c r="E1266" t="s">
        <v>3630</v>
      </c>
      <c r="F1266">
        <v>0.11277134670931893</v>
      </c>
      <c r="G1266">
        <v>1943</v>
      </c>
      <c r="H1266">
        <v>5.0002392845744925</v>
      </c>
      <c r="I1266">
        <v>6.2409721809313631E-7</v>
      </c>
    </row>
    <row r="1267" spans="1:9" x14ac:dyDescent="0.3">
      <c r="A1267">
        <v>339669</v>
      </c>
      <c r="B1267" t="s">
        <v>3631</v>
      </c>
      <c r="C1267" t="s">
        <v>15</v>
      </c>
      <c r="D1267" t="s">
        <v>3632</v>
      </c>
      <c r="E1267" t="s">
        <v>3633</v>
      </c>
      <c r="F1267">
        <v>-1.153773714391104E-2</v>
      </c>
      <c r="G1267">
        <v>1943</v>
      </c>
      <c r="H1267">
        <v>-0.50834940156361363</v>
      </c>
      <c r="I1267">
        <v>0.61126609924120778</v>
      </c>
    </row>
    <row r="1268" spans="1:9" x14ac:dyDescent="0.3">
      <c r="A1268">
        <v>2212</v>
      </c>
      <c r="B1268" t="s">
        <v>3634</v>
      </c>
      <c r="C1268" t="s">
        <v>15</v>
      </c>
      <c r="D1268" t="s">
        <v>3635</v>
      </c>
      <c r="E1268" t="s">
        <v>3636</v>
      </c>
      <c r="F1268">
        <v>-0.27117523486355954</v>
      </c>
      <c r="G1268">
        <v>1943</v>
      </c>
      <c r="H1268">
        <v>-12.412193012045414</v>
      </c>
      <c r="I1268">
        <v>4.2555146148493163E-34</v>
      </c>
    </row>
    <row r="1269" spans="1:9" x14ac:dyDescent="0.3">
      <c r="A1269">
        <v>4063</v>
      </c>
      <c r="B1269" t="s">
        <v>3637</v>
      </c>
      <c r="C1269" t="s">
        <v>15</v>
      </c>
      <c r="D1269" t="s">
        <v>3638</v>
      </c>
      <c r="E1269" t="s">
        <v>3639</v>
      </c>
      <c r="F1269">
        <v>-0.16943260757625117</v>
      </c>
      <c r="G1269">
        <v>1943</v>
      </c>
      <c r="H1269">
        <v>-7.5741643460012735</v>
      </c>
      <c r="I1269">
        <v>5.5573073569963502E-14</v>
      </c>
    </row>
    <row r="1270" spans="1:9" x14ac:dyDescent="0.3">
      <c r="A1270">
        <v>6504</v>
      </c>
      <c r="B1270" t="s">
        <v>3640</v>
      </c>
      <c r="C1270" t="s">
        <v>15</v>
      </c>
      <c r="D1270" t="s">
        <v>3641</v>
      </c>
      <c r="E1270" t="s">
        <v>3642</v>
      </c>
      <c r="F1270">
        <v>-0.28647477374023017</v>
      </c>
      <c r="G1270">
        <v>1943</v>
      </c>
      <c r="H1270">
        <v>-13.173277773090097</v>
      </c>
      <c r="I1270">
        <v>5.0817529832841262E-38</v>
      </c>
    </row>
    <row r="1271" spans="1:9" x14ac:dyDescent="0.3">
      <c r="A1271">
        <v>962</v>
      </c>
      <c r="B1271" t="s">
        <v>1365</v>
      </c>
      <c r="C1271" t="s">
        <v>15</v>
      </c>
      <c r="D1271" t="s">
        <v>3643</v>
      </c>
      <c r="E1271" t="s">
        <v>3644</v>
      </c>
      <c r="F1271">
        <v>-0.32382088274295923</v>
      </c>
      <c r="G1271">
        <v>1943</v>
      </c>
      <c r="H1271">
        <v>-15.078985693512118</v>
      </c>
      <c r="I1271">
        <v>1.1373044149417715E-48</v>
      </c>
    </row>
    <row r="1272" spans="1:9" x14ac:dyDescent="0.3">
      <c r="A1272">
        <v>6504</v>
      </c>
      <c r="B1272" t="s">
        <v>3640</v>
      </c>
      <c r="C1272" t="s">
        <v>15</v>
      </c>
      <c r="D1272" t="s">
        <v>3645</v>
      </c>
      <c r="E1272" t="s">
        <v>3646</v>
      </c>
      <c r="F1272">
        <v>-0.22056738888099905</v>
      </c>
      <c r="G1272">
        <v>1943</v>
      </c>
      <c r="H1272">
        <v>-9.9628571248298083</v>
      </c>
      <c r="I1272">
        <v>7.7510202864612E-23</v>
      </c>
    </row>
    <row r="1273" spans="1:9" x14ac:dyDescent="0.3">
      <c r="A1273">
        <v>51778</v>
      </c>
      <c r="B1273" t="s">
        <v>3448</v>
      </c>
      <c r="C1273" t="s">
        <v>15</v>
      </c>
      <c r="D1273" t="s">
        <v>3647</v>
      </c>
      <c r="E1273" t="s">
        <v>3648</v>
      </c>
      <c r="F1273">
        <v>3.3485736357735982E-2</v>
      </c>
      <c r="G1273">
        <v>1943</v>
      </c>
      <c r="H1273">
        <v>1.4761015759833958</v>
      </c>
      <c r="I1273">
        <v>0.14007882940491301</v>
      </c>
    </row>
    <row r="1274" spans="1:9" x14ac:dyDescent="0.3">
      <c r="A1274">
        <v>4359</v>
      </c>
      <c r="B1274" t="s">
        <v>3649</v>
      </c>
      <c r="C1274" t="s">
        <v>15</v>
      </c>
      <c r="D1274" t="s">
        <v>3650</v>
      </c>
      <c r="E1274" t="s">
        <v>3651</v>
      </c>
      <c r="F1274">
        <v>2.2697746471358433E-2</v>
      </c>
      <c r="G1274">
        <v>1943</v>
      </c>
      <c r="H1274">
        <v>1.0002473485826455</v>
      </c>
      <c r="I1274">
        <v>0.31731549812070331</v>
      </c>
    </row>
    <row r="1275" spans="1:9" x14ac:dyDescent="0.3">
      <c r="A1275">
        <v>10317</v>
      </c>
      <c r="B1275" t="s">
        <v>3652</v>
      </c>
      <c r="C1275" t="s">
        <v>15</v>
      </c>
      <c r="D1275" t="s">
        <v>3653</v>
      </c>
      <c r="E1275" t="s">
        <v>3654</v>
      </c>
      <c r="F1275">
        <v>0.28086055733171084</v>
      </c>
      <c r="G1275">
        <v>1943</v>
      </c>
      <c r="H1275">
        <v>12.892764215349816</v>
      </c>
      <c r="I1275">
        <v>1.494440699100179E-36</v>
      </c>
    </row>
    <row r="1276" spans="1:9" x14ac:dyDescent="0.3">
      <c r="A1276">
        <v>80320</v>
      </c>
      <c r="B1276" t="s">
        <v>3655</v>
      </c>
      <c r="C1276" t="s">
        <v>15</v>
      </c>
      <c r="D1276" t="s">
        <v>3656</v>
      </c>
      <c r="E1276" t="s">
        <v>3657</v>
      </c>
      <c r="F1276">
        <v>0.20700267486709237</v>
      </c>
      <c r="G1276">
        <v>1943</v>
      </c>
      <c r="H1276">
        <v>9.3217778221179568</v>
      </c>
      <c r="I1276">
        <v>3.0066628901626859E-20</v>
      </c>
    </row>
    <row r="1277" spans="1:9" x14ac:dyDescent="0.3">
      <c r="A1277">
        <v>10871</v>
      </c>
      <c r="B1277" t="s">
        <v>3658</v>
      </c>
      <c r="C1277" t="s">
        <v>15</v>
      </c>
      <c r="D1277" t="s">
        <v>3659</v>
      </c>
      <c r="E1277" t="s">
        <v>3660</v>
      </c>
      <c r="F1277">
        <v>-0.15560831691596561</v>
      </c>
      <c r="G1277">
        <v>1943</v>
      </c>
      <c r="H1277">
        <v>-6.9401406195257787</v>
      </c>
      <c r="I1277">
        <v>5.3198683334852242E-12</v>
      </c>
    </row>
    <row r="1278" spans="1:9" x14ac:dyDescent="0.3">
      <c r="A1278">
        <v>124460</v>
      </c>
      <c r="B1278" t="s">
        <v>3661</v>
      </c>
      <c r="C1278" t="s">
        <v>15</v>
      </c>
      <c r="D1278" t="s">
        <v>3662</v>
      </c>
      <c r="E1278" t="s">
        <v>3663</v>
      </c>
      <c r="F1278">
        <v>-0.32712150467612783</v>
      </c>
      <c r="G1278">
        <v>1943</v>
      </c>
      <c r="H1278">
        <v>-15.25099558023105</v>
      </c>
      <c r="I1278">
        <v>1.0930890478659979E-49</v>
      </c>
    </row>
    <row r="1279" spans="1:9" x14ac:dyDescent="0.3">
      <c r="A1279">
        <v>64478</v>
      </c>
      <c r="B1279" t="s">
        <v>3664</v>
      </c>
      <c r="C1279" t="s">
        <v>11</v>
      </c>
      <c r="D1279" t="s">
        <v>3665</v>
      </c>
      <c r="E1279" t="s">
        <v>3666</v>
      </c>
      <c r="F1279">
        <v>-5.1850283372983877E-2</v>
      </c>
      <c r="G1279">
        <v>1943</v>
      </c>
      <c r="H1279">
        <v>-2.2874335044222716</v>
      </c>
      <c r="I1279">
        <v>2.2277678612260054E-2</v>
      </c>
    </row>
    <row r="1280" spans="1:9" x14ac:dyDescent="0.3">
      <c r="A1280">
        <v>9378</v>
      </c>
      <c r="B1280" t="s">
        <v>3667</v>
      </c>
      <c r="C1280" t="s">
        <v>11</v>
      </c>
      <c r="D1280" t="s">
        <v>3668</v>
      </c>
      <c r="E1280" t="s">
        <v>3669</v>
      </c>
      <c r="F1280">
        <v>0.14387306060340571</v>
      </c>
      <c r="G1280">
        <v>1943</v>
      </c>
      <c r="H1280">
        <v>6.4052229725019494</v>
      </c>
      <c r="I1280">
        <v>1.8787424172343312E-10</v>
      </c>
    </row>
    <row r="1281" spans="1:9" x14ac:dyDescent="0.3">
      <c r="A1281">
        <v>26538</v>
      </c>
      <c r="B1281" t="s">
        <v>3670</v>
      </c>
      <c r="C1281" t="s">
        <v>11</v>
      </c>
      <c r="D1281" t="s">
        <v>3671</v>
      </c>
      <c r="E1281" t="s">
        <v>3672</v>
      </c>
      <c r="F1281">
        <v>-2.7107033106291076E-2</v>
      </c>
      <c r="G1281">
        <v>1943</v>
      </c>
      <c r="H1281">
        <v>-1.1946876395321495</v>
      </c>
      <c r="I1281">
        <v>0.23235505515693905</v>
      </c>
    </row>
    <row r="1282" spans="1:9" x14ac:dyDescent="0.3">
      <c r="A1282">
        <v>245938</v>
      </c>
      <c r="B1282" t="s">
        <v>3673</v>
      </c>
      <c r="C1282" t="s">
        <v>15</v>
      </c>
      <c r="D1282" t="s">
        <v>3674</v>
      </c>
      <c r="E1282" t="s">
        <v>3675</v>
      </c>
      <c r="F1282">
        <v>-1.5751303081955631E-2</v>
      </c>
      <c r="G1282">
        <v>1943</v>
      </c>
      <c r="H1282">
        <v>-0.69403782087629495</v>
      </c>
      <c r="I1282">
        <v>0.48774154377079704</v>
      </c>
    </row>
    <row r="1283" spans="1:9" x14ac:dyDescent="0.3">
      <c r="A1283">
        <v>81623</v>
      </c>
      <c r="B1283" t="s">
        <v>3676</v>
      </c>
      <c r="C1283" t="s">
        <v>15</v>
      </c>
      <c r="D1283" t="s">
        <v>3677</v>
      </c>
      <c r="E1283" t="s">
        <v>3678</v>
      </c>
      <c r="F1283">
        <v>-5.1602302878767284E-2</v>
      </c>
      <c r="G1283">
        <v>1943</v>
      </c>
      <c r="H1283">
        <v>-2.2764642873264491</v>
      </c>
      <c r="I1283">
        <v>2.2926690055781351E-2</v>
      </c>
    </row>
    <row r="1284" spans="1:9" x14ac:dyDescent="0.3">
      <c r="A1284">
        <v>23581</v>
      </c>
      <c r="B1284" t="s">
        <v>3679</v>
      </c>
      <c r="C1284" t="s">
        <v>15</v>
      </c>
      <c r="D1284" t="s">
        <v>3680</v>
      </c>
      <c r="E1284" t="s">
        <v>3681</v>
      </c>
      <c r="F1284">
        <v>8.2633321246861707E-2</v>
      </c>
      <c r="G1284">
        <v>1943</v>
      </c>
      <c r="H1284">
        <v>3.6530515493965967</v>
      </c>
      <c r="I1284">
        <v>2.6601589903440371E-4</v>
      </c>
    </row>
    <row r="1285" spans="1:9" x14ac:dyDescent="0.3">
      <c r="A1285">
        <v>51412</v>
      </c>
      <c r="B1285" t="s">
        <v>436</v>
      </c>
      <c r="C1285" t="s">
        <v>11</v>
      </c>
      <c r="D1285" t="s">
        <v>3682</v>
      </c>
      <c r="E1285" t="s">
        <v>3683</v>
      </c>
      <c r="F1285">
        <v>6.5049604141936244E-3</v>
      </c>
      <c r="G1285">
        <v>1943</v>
      </c>
      <c r="H1285">
        <v>0.28659368351912179</v>
      </c>
      <c r="I1285">
        <v>0.77445403851568329</v>
      </c>
    </row>
    <row r="1286" spans="1:9" x14ac:dyDescent="0.3">
      <c r="A1286">
        <v>8123</v>
      </c>
      <c r="B1286" t="s">
        <v>3684</v>
      </c>
      <c r="C1286" t="s">
        <v>15</v>
      </c>
      <c r="D1286" t="s">
        <v>3685</v>
      </c>
      <c r="E1286" t="s">
        <v>3686</v>
      </c>
      <c r="F1286">
        <v>4.6233716166849348E-2</v>
      </c>
      <c r="G1286">
        <v>1943</v>
      </c>
      <c r="H1286">
        <v>2.0390892332138941</v>
      </c>
      <c r="I1286">
        <v>4.1576335115574015E-2</v>
      </c>
    </row>
    <row r="1287" spans="1:9" x14ac:dyDescent="0.3">
      <c r="A1287">
        <v>4625</v>
      </c>
      <c r="B1287" t="s">
        <v>3687</v>
      </c>
      <c r="C1287" t="s">
        <v>15</v>
      </c>
      <c r="D1287" t="s">
        <v>3688</v>
      </c>
      <c r="E1287" t="s">
        <v>3689</v>
      </c>
      <c r="F1287">
        <v>6.3798154599181728E-2</v>
      </c>
      <c r="G1287">
        <v>1943</v>
      </c>
      <c r="H1287">
        <v>2.8164790272458218</v>
      </c>
      <c r="I1287">
        <v>4.9044189953063415E-3</v>
      </c>
    </row>
    <row r="1288" spans="1:9" x14ac:dyDescent="0.3">
      <c r="A1288">
        <v>909</v>
      </c>
      <c r="B1288" t="s">
        <v>3690</v>
      </c>
      <c r="C1288" t="s">
        <v>15</v>
      </c>
      <c r="D1288" t="s">
        <v>3691</v>
      </c>
      <c r="E1288" t="s">
        <v>3692</v>
      </c>
      <c r="F1288">
        <v>2.8010062242676464E-2</v>
      </c>
      <c r="G1288">
        <v>1943</v>
      </c>
      <c r="H1288">
        <v>1.2345175670437953</v>
      </c>
      <c r="I1288">
        <v>0.21715953805787558</v>
      </c>
    </row>
    <row r="1289" spans="1:9" x14ac:dyDescent="0.3">
      <c r="A1289">
        <v>3698</v>
      </c>
      <c r="B1289" t="s">
        <v>3693</v>
      </c>
      <c r="C1289" t="s">
        <v>15</v>
      </c>
      <c r="D1289" t="s">
        <v>3694</v>
      </c>
      <c r="E1289" t="s">
        <v>3695</v>
      </c>
      <c r="F1289">
        <v>0.17051538712734418</v>
      </c>
      <c r="G1289">
        <v>1943</v>
      </c>
      <c r="H1289">
        <v>7.6240127234637667</v>
      </c>
      <c r="I1289">
        <v>3.8232270879991568E-14</v>
      </c>
    </row>
    <row r="1290" spans="1:9" x14ac:dyDescent="0.3">
      <c r="A1290">
        <v>5995</v>
      </c>
      <c r="B1290" t="s">
        <v>3696</v>
      </c>
      <c r="C1290" t="s">
        <v>15</v>
      </c>
      <c r="D1290" t="s">
        <v>3697</v>
      </c>
      <c r="E1290" t="s">
        <v>3698</v>
      </c>
      <c r="F1290">
        <v>1.4436179507819792E-2</v>
      </c>
      <c r="G1290">
        <v>1943</v>
      </c>
      <c r="H1290">
        <v>0.63607789071602128</v>
      </c>
      <c r="I1290">
        <v>0.52480064803879034</v>
      </c>
    </row>
    <row r="1291" spans="1:9" x14ac:dyDescent="0.3">
      <c r="A1291">
        <v>148345</v>
      </c>
      <c r="B1291" t="s">
        <v>3699</v>
      </c>
      <c r="C1291" t="s">
        <v>15</v>
      </c>
      <c r="D1291" t="s">
        <v>3700</v>
      </c>
      <c r="E1291" t="s">
        <v>3701</v>
      </c>
      <c r="F1291">
        <v>0.13022000933245911</v>
      </c>
      <c r="G1291">
        <v>1943</v>
      </c>
      <c r="H1291">
        <v>5.7863445155095414</v>
      </c>
      <c r="I1291">
        <v>8.3676147082400511E-9</v>
      </c>
    </row>
    <row r="1292" spans="1:9" x14ac:dyDescent="0.3">
      <c r="A1292">
        <v>131578</v>
      </c>
      <c r="B1292" t="s">
        <v>3702</v>
      </c>
      <c r="C1292" t="s">
        <v>15</v>
      </c>
      <c r="D1292" t="s">
        <v>3703</v>
      </c>
      <c r="E1292" t="s">
        <v>3704</v>
      </c>
      <c r="F1292">
        <v>0.12133072300536173</v>
      </c>
      <c r="G1292">
        <v>1943</v>
      </c>
      <c r="H1292">
        <v>5.3852264703080861</v>
      </c>
      <c r="I1292">
        <v>8.1136801385320463E-8</v>
      </c>
    </row>
    <row r="1293" spans="1:9" x14ac:dyDescent="0.3">
      <c r="A1293">
        <v>119180</v>
      </c>
      <c r="B1293" t="s">
        <v>3705</v>
      </c>
      <c r="C1293" t="s">
        <v>15</v>
      </c>
      <c r="D1293" t="s">
        <v>3706</v>
      </c>
      <c r="E1293" t="s">
        <v>3707</v>
      </c>
      <c r="F1293">
        <v>4.1869698700478811E-2</v>
      </c>
      <c r="G1293">
        <v>1943</v>
      </c>
      <c r="H1293">
        <v>1.8462631946812091</v>
      </c>
      <c r="I1293">
        <v>6.5006161397509699E-2</v>
      </c>
    </row>
    <row r="1294" spans="1:9" x14ac:dyDescent="0.3">
      <c r="A1294">
        <v>671</v>
      </c>
      <c r="B1294" t="s">
        <v>3708</v>
      </c>
      <c r="C1294" t="s">
        <v>15</v>
      </c>
      <c r="D1294" t="s">
        <v>3709</v>
      </c>
      <c r="E1294" t="s">
        <v>3710</v>
      </c>
      <c r="F1294">
        <v>0.14337513710442809</v>
      </c>
      <c r="G1294">
        <v>1943</v>
      </c>
      <c r="H1294">
        <v>6.3825893638799807</v>
      </c>
      <c r="I1294">
        <v>2.1719957239287447E-10</v>
      </c>
    </row>
    <row r="1295" spans="1:9" x14ac:dyDescent="0.3">
      <c r="B1295" t="s">
        <v>3711</v>
      </c>
      <c r="C1295" t="s">
        <v>15</v>
      </c>
      <c r="D1295" t="s">
        <v>3712</v>
      </c>
      <c r="E1295" t="s">
        <v>3713</v>
      </c>
      <c r="F1295" t="s">
        <v>5711</v>
      </c>
      <c r="G1295">
        <v>1943</v>
      </c>
      <c r="H1295" t="s">
        <v>5711</v>
      </c>
      <c r="I1295" t="s">
        <v>5711</v>
      </c>
    </row>
    <row r="1296" spans="1:9" x14ac:dyDescent="0.3">
      <c r="A1296">
        <v>59067</v>
      </c>
      <c r="B1296" t="s">
        <v>3714</v>
      </c>
      <c r="C1296" t="s">
        <v>15</v>
      </c>
      <c r="D1296" t="s">
        <v>3715</v>
      </c>
      <c r="E1296" t="s">
        <v>3716</v>
      </c>
      <c r="F1296">
        <v>1.7019750014282096E-2</v>
      </c>
      <c r="G1296">
        <v>1943</v>
      </c>
      <c r="H1296">
        <v>0.74994403502999007</v>
      </c>
      <c r="I1296">
        <v>0.45337930011607819</v>
      </c>
    </row>
    <row r="1297" spans="1:9" x14ac:dyDescent="0.3">
      <c r="A1297">
        <v>1670</v>
      </c>
      <c r="B1297" t="s">
        <v>3717</v>
      </c>
      <c r="C1297" t="s">
        <v>15</v>
      </c>
      <c r="D1297" t="s">
        <v>3718</v>
      </c>
      <c r="E1297" t="s">
        <v>3719</v>
      </c>
      <c r="F1297">
        <v>6.1438781104668069E-3</v>
      </c>
      <c r="G1297">
        <v>1943</v>
      </c>
      <c r="H1297">
        <v>0.27068460459104204</v>
      </c>
      <c r="I1297">
        <v>0.78666239843034858</v>
      </c>
    </row>
    <row r="1298" spans="1:9" x14ac:dyDescent="0.3">
      <c r="A1298">
        <v>27091</v>
      </c>
      <c r="B1298" t="s">
        <v>3720</v>
      </c>
      <c r="C1298" t="s">
        <v>15</v>
      </c>
      <c r="D1298" t="s">
        <v>3721</v>
      </c>
      <c r="E1298" t="s">
        <v>3722</v>
      </c>
      <c r="F1298">
        <v>0.13318034158096131</v>
      </c>
      <c r="G1298">
        <v>1943</v>
      </c>
      <c r="H1298">
        <v>5.9202357377342461</v>
      </c>
      <c r="I1298">
        <v>3.792229232096624E-9</v>
      </c>
    </row>
    <row r="1299" spans="1:9" x14ac:dyDescent="0.3">
      <c r="A1299">
        <v>4353</v>
      </c>
      <c r="B1299" t="s">
        <v>3723</v>
      </c>
      <c r="C1299" t="s">
        <v>15</v>
      </c>
      <c r="D1299" t="s">
        <v>3724</v>
      </c>
      <c r="E1299" t="s">
        <v>3725</v>
      </c>
      <c r="F1299">
        <v>6.7880572209729054E-2</v>
      </c>
      <c r="G1299">
        <v>1943</v>
      </c>
      <c r="H1299">
        <v>2.9975134439151181</v>
      </c>
      <c r="I1299">
        <v>2.756459726635887E-3</v>
      </c>
    </row>
    <row r="1300" spans="1:9" x14ac:dyDescent="0.3">
      <c r="A1300">
        <v>124912</v>
      </c>
      <c r="B1300" t="s">
        <v>3726</v>
      </c>
      <c r="C1300" t="s">
        <v>15</v>
      </c>
      <c r="D1300" t="s">
        <v>3727</v>
      </c>
      <c r="E1300" t="s">
        <v>3728</v>
      </c>
      <c r="F1300">
        <v>1.1024221116920353E-2</v>
      </c>
      <c r="G1300">
        <v>1943</v>
      </c>
      <c r="H1300">
        <v>0.48572121802376506</v>
      </c>
      <c r="I1300">
        <v>0.62721966160149045</v>
      </c>
    </row>
    <row r="1301" spans="1:9" x14ac:dyDescent="0.3">
      <c r="A1301">
        <v>124912</v>
      </c>
      <c r="B1301" t="s">
        <v>3726</v>
      </c>
      <c r="C1301" t="s">
        <v>15</v>
      </c>
      <c r="D1301" t="s">
        <v>3729</v>
      </c>
      <c r="E1301" t="s">
        <v>3730</v>
      </c>
      <c r="F1301">
        <v>5.1842339933197222E-2</v>
      </c>
      <c r="G1301">
        <v>1943</v>
      </c>
      <c r="H1301">
        <v>2.2870821262053269</v>
      </c>
      <c r="I1301">
        <v>2.2298217948214263E-2</v>
      </c>
    </row>
    <row r="1302" spans="1:9" x14ac:dyDescent="0.3">
      <c r="A1302">
        <v>8807</v>
      </c>
      <c r="B1302" t="s">
        <v>3731</v>
      </c>
      <c r="C1302" t="s">
        <v>15</v>
      </c>
      <c r="D1302" t="s">
        <v>3732</v>
      </c>
      <c r="E1302" t="s">
        <v>3733</v>
      </c>
      <c r="F1302">
        <v>3.0259436908915846E-2</v>
      </c>
      <c r="G1302">
        <v>1943</v>
      </c>
      <c r="H1302">
        <v>1.3337441518006323</v>
      </c>
      <c r="I1302">
        <v>0.1824442003267201</v>
      </c>
    </row>
    <row r="1303" spans="1:9" x14ac:dyDescent="0.3">
      <c r="A1303">
        <v>5726</v>
      </c>
      <c r="B1303" t="s">
        <v>3734</v>
      </c>
      <c r="C1303" t="s">
        <v>15</v>
      </c>
      <c r="D1303" t="s">
        <v>3735</v>
      </c>
      <c r="E1303" t="s">
        <v>3736</v>
      </c>
      <c r="F1303">
        <v>9.1002150768021012E-2</v>
      </c>
      <c r="G1303">
        <v>1943</v>
      </c>
      <c r="H1303">
        <v>4.02596683704519</v>
      </c>
      <c r="I1303">
        <v>5.8923021936209358E-5</v>
      </c>
    </row>
    <row r="1304" spans="1:9" x14ac:dyDescent="0.3">
      <c r="A1304">
        <v>55301</v>
      </c>
      <c r="B1304" t="s">
        <v>3737</v>
      </c>
      <c r="C1304" t="s">
        <v>15</v>
      </c>
      <c r="D1304" t="s">
        <v>3738</v>
      </c>
      <c r="E1304" t="s">
        <v>3739</v>
      </c>
      <c r="F1304">
        <v>8.2182861042467567E-2</v>
      </c>
      <c r="G1304">
        <v>1943</v>
      </c>
      <c r="H1304">
        <v>3.6330018299197513</v>
      </c>
      <c r="I1304">
        <v>2.8742054365418404E-4</v>
      </c>
    </row>
    <row r="1305" spans="1:9" x14ac:dyDescent="0.3">
      <c r="A1305">
        <v>27302</v>
      </c>
      <c r="B1305" t="s">
        <v>3740</v>
      </c>
      <c r="C1305" t="s">
        <v>15</v>
      </c>
      <c r="D1305" t="s">
        <v>3741</v>
      </c>
      <c r="E1305" t="s">
        <v>3742</v>
      </c>
      <c r="F1305">
        <v>9.5102978623075266E-3</v>
      </c>
      <c r="G1305">
        <v>1943</v>
      </c>
      <c r="H1305">
        <v>0.41901206469829422</v>
      </c>
      <c r="I1305">
        <v>0.67525367824715965</v>
      </c>
    </row>
    <row r="1306" spans="1:9" x14ac:dyDescent="0.3">
      <c r="A1306">
        <v>122402</v>
      </c>
      <c r="B1306" t="s">
        <v>3398</v>
      </c>
      <c r="C1306" t="s">
        <v>15</v>
      </c>
      <c r="D1306" t="s">
        <v>3743</v>
      </c>
      <c r="E1306" t="s">
        <v>3744</v>
      </c>
      <c r="F1306">
        <v>0.179646167378952</v>
      </c>
      <c r="G1306">
        <v>1943</v>
      </c>
      <c r="H1306">
        <v>8.0455222041295329</v>
      </c>
      <c r="I1306">
        <v>1.479964665664061E-15</v>
      </c>
    </row>
    <row r="1307" spans="1:9" x14ac:dyDescent="0.3">
      <c r="A1307">
        <v>5146</v>
      </c>
      <c r="B1307" t="s">
        <v>3745</v>
      </c>
      <c r="C1307" t="s">
        <v>15</v>
      </c>
      <c r="D1307" t="s">
        <v>3746</v>
      </c>
      <c r="E1307" t="s">
        <v>3747</v>
      </c>
      <c r="F1307">
        <v>2.0582064061768907E-2</v>
      </c>
      <c r="G1307">
        <v>1943</v>
      </c>
      <c r="H1307">
        <v>0.90697162671714926</v>
      </c>
      <c r="I1307">
        <v>0.36453438188643017</v>
      </c>
    </row>
    <row r="1308" spans="1:9" x14ac:dyDescent="0.3">
      <c r="A1308">
        <v>338567</v>
      </c>
      <c r="B1308" t="s">
        <v>3748</v>
      </c>
      <c r="C1308" t="s">
        <v>15</v>
      </c>
      <c r="D1308" t="s">
        <v>3749</v>
      </c>
      <c r="E1308" t="s">
        <v>3750</v>
      </c>
      <c r="F1308">
        <v>5.5750285350474847E-3</v>
      </c>
      <c r="G1308">
        <v>1943</v>
      </c>
      <c r="H1308">
        <v>0.24562163137480023</v>
      </c>
      <c r="I1308">
        <v>0.80600111034029243</v>
      </c>
    </row>
    <row r="1309" spans="1:9" x14ac:dyDescent="0.3">
      <c r="A1309">
        <v>128861</v>
      </c>
      <c r="B1309" t="s">
        <v>3751</v>
      </c>
      <c r="C1309" t="s">
        <v>15</v>
      </c>
      <c r="D1309" t="s">
        <v>3752</v>
      </c>
      <c r="E1309" t="s">
        <v>3753</v>
      </c>
      <c r="F1309">
        <v>5.3958523075993215E-3</v>
      </c>
      <c r="G1309">
        <v>1943</v>
      </c>
      <c r="H1309">
        <v>0.23772734712607663</v>
      </c>
      <c r="I1309">
        <v>0.81211766210964331</v>
      </c>
    </row>
    <row r="1310" spans="1:9" x14ac:dyDescent="0.3">
      <c r="A1310">
        <v>90070</v>
      </c>
      <c r="B1310" t="s">
        <v>3754</v>
      </c>
      <c r="C1310" t="s">
        <v>15</v>
      </c>
      <c r="D1310" t="s">
        <v>3755</v>
      </c>
      <c r="E1310" t="s">
        <v>3756</v>
      </c>
      <c r="F1310">
        <v>2.9029380639711274E-2</v>
      </c>
      <c r="G1310">
        <v>1943</v>
      </c>
      <c r="H1310">
        <v>1.2794803070100882</v>
      </c>
      <c r="I1310">
        <v>0.20088089039010776</v>
      </c>
    </row>
    <row r="1311" spans="1:9" x14ac:dyDescent="0.3">
      <c r="A1311">
        <v>359710</v>
      </c>
      <c r="B1311" t="s">
        <v>3757</v>
      </c>
      <c r="C1311" t="s">
        <v>15</v>
      </c>
      <c r="D1311" t="s">
        <v>3758</v>
      </c>
      <c r="E1311" t="s">
        <v>3759</v>
      </c>
      <c r="F1311">
        <v>-1.5805328279594393E-2</v>
      </c>
      <c r="G1311">
        <v>1943</v>
      </c>
      <c r="H1311">
        <v>-0.69641888632015325</v>
      </c>
      <c r="I1311">
        <v>0.4862499247233486</v>
      </c>
    </row>
    <row r="1312" spans="1:9" x14ac:dyDescent="0.3">
      <c r="A1312">
        <v>26103</v>
      </c>
      <c r="B1312" t="s">
        <v>3760</v>
      </c>
      <c r="C1312" t="s">
        <v>15</v>
      </c>
      <c r="D1312" t="s">
        <v>3761</v>
      </c>
      <c r="E1312" t="s">
        <v>3762</v>
      </c>
      <c r="F1312">
        <v>-1.2440200890137146E-2</v>
      </c>
      <c r="G1312">
        <v>1943</v>
      </c>
      <c r="H1312">
        <v>-0.54811762757693672</v>
      </c>
      <c r="I1312">
        <v>0.5836741667010652</v>
      </c>
    </row>
    <row r="1313" spans="1:9" x14ac:dyDescent="0.3">
      <c r="A1313">
        <v>1261</v>
      </c>
      <c r="B1313" t="s">
        <v>3763</v>
      </c>
      <c r="C1313" t="s">
        <v>15</v>
      </c>
      <c r="D1313" t="s">
        <v>3764</v>
      </c>
      <c r="E1313" t="s">
        <v>3765</v>
      </c>
      <c r="F1313">
        <v>8.1379896153541784E-2</v>
      </c>
      <c r="G1313">
        <v>1943</v>
      </c>
      <c r="H1313">
        <v>3.597267885014408</v>
      </c>
      <c r="I1313">
        <v>3.2962460972602595E-4</v>
      </c>
    </row>
    <row r="1314" spans="1:9" x14ac:dyDescent="0.3">
      <c r="A1314">
        <v>29895</v>
      </c>
      <c r="B1314" t="s">
        <v>3766</v>
      </c>
      <c r="C1314" t="s">
        <v>15</v>
      </c>
      <c r="D1314" t="s">
        <v>3767</v>
      </c>
      <c r="E1314" t="s">
        <v>3768</v>
      </c>
      <c r="F1314">
        <v>5.1101561674975746E-2</v>
      </c>
      <c r="G1314">
        <v>1943</v>
      </c>
      <c r="H1314">
        <v>2.2543156891047462</v>
      </c>
      <c r="I1314">
        <v>2.4287402387834167E-2</v>
      </c>
    </row>
    <row r="1315" spans="1:9" x14ac:dyDescent="0.3">
      <c r="A1315">
        <v>204474</v>
      </c>
      <c r="B1315" t="s">
        <v>3769</v>
      </c>
      <c r="C1315" t="s">
        <v>15</v>
      </c>
      <c r="D1315" t="s">
        <v>3770</v>
      </c>
      <c r="E1315" t="s">
        <v>3771</v>
      </c>
      <c r="F1315">
        <v>9.091156054674969E-2</v>
      </c>
      <c r="G1315">
        <v>1943</v>
      </c>
      <c r="H1315">
        <v>4.0219256776453838</v>
      </c>
      <c r="I1315">
        <v>5.9934825217316707E-5</v>
      </c>
    </row>
    <row r="1316" spans="1:9" x14ac:dyDescent="0.3">
      <c r="A1316">
        <v>1158</v>
      </c>
      <c r="B1316" t="s">
        <v>3772</v>
      </c>
      <c r="C1316" t="s">
        <v>11</v>
      </c>
      <c r="D1316" t="s">
        <v>3773</v>
      </c>
      <c r="E1316" t="s">
        <v>3774</v>
      </c>
      <c r="F1316">
        <v>-5.2320735414867134E-2</v>
      </c>
      <c r="G1316">
        <v>1943</v>
      </c>
      <c r="H1316">
        <v>-2.3082447385822462</v>
      </c>
      <c r="I1316">
        <v>2.1090186689908971E-2</v>
      </c>
    </row>
    <row r="1317" spans="1:9" x14ac:dyDescent="0.3">
      <c r="A1317">
        <v>23627</v>
      </c>
      <c r="B1317" t="s">
        <v>3775</v>
      </c>
      <c r="C1317" t="s">
        <v>15</v>
      </c>
      <c r="D1317" t="s">
        <v>3776</v>
      </c>
      <c r="E1317" t="s">
        <v>3777</v>
      </c>
      <c r="F1317">
        <v>1.9081810424477319E-2</v>
      </c>
      <c r="G1317">
        <v>1943</v>
      </c>
      <c r="H1317">
        <v>0.8408362480199566</v>
      </c>
      <c r="I1317">
        <v>0.40054324577541878</v>
      </c>
    </row>
    <row r="1318" spans="1:9" x14ac:dyDescent="0.3">
      <c r="A1318">
        <v>168391</v>
      </c>
      <c r="B1318" t="s">
        <v>3778</v>
      </c>
      <c r="C1318" t="s">
        <v>15</v>
      </c>
      <c r="D1318" t="s">
        <v>3779</v>
      </c>
      <c r="E1318" t="s">
        <v>3780</v>
      </c>
      <c r="F1318">
        <v>-9.5686859971669831E-3</v>
      </c>
      <c r="G1318">
        <v>1943</v>
      </c>
      <c r="H1318">
        <v>-0.42158480918063385</v>
      </c>
      <c r="I1318">
        <v>0.67337477924208433</v>
      </c>
    </row>
    <row r="1319" spans="1:9" x14ac:dyDescent="0.3">
      <c r="A1319">
        <v>168391</v>
      </c>
      <c r="B1319" t="s">
        <v>3778</v>
      </c>
      <c r="C1319" t="s">
        <v>15</v>
      </c>
      <c r="D1319" t="s">
        <v>3781</v>
      </c>
      <c r="E1319" t="s">
        <v>3782</v>
      </c>
      <c r="F1319">
        <v>-2.8385804921580639E-2</v>
      </c>
      <c r="G1319">
        <v>1943</v>
      </c>
      <c r="H1319">
        <v>-1.2510913438266924</v>
      </c>
      <c r="I1319">
        <v>0.21105192668060296</v>
      </c>
    </row>
    <row r="1320" spans="1:9" x14ac:dyDescent="0.3">
      <c r="A1320">
        <v>144809</v>
      </c>
      <c r="B1320" t="s">
        <v>3783</v>
      </c>
      <c r="C1320" t="s">
        <v>15</v>
      </c>
      <c r="D1320" t="s">
        <v>3784</v>
      </c>
      <c r="E1320" t="s">
        <v>3785</v>
      </c>
      <c r="F1320">
        <v>2.7342493266111694E-2</v>
      </c>
      <c r="G1320">
        <v>1943</v>
      </c>
      <c r="H1320">
        <v>1.2050728003187745</v>
      </c>
      <c r="I1320">
        <v>0.22832209915561694</v>
      </c>
    </row>
    <row r="1321" spans="1:9" x14ac:dyDescent="0.3">
      <c r="A1321">
        <v>1084</v>
      </c>
      <c r="B1321" t="s">
        <v>3786</v>
      </c>
      <c r="C1321" t="s">
        <v>15</v>
      </c>
      <c r="D1321" t="s">
        <v>3787</v>
      </c>
      <c r="E1321" t="s">
        <v>3788</v>
      </c>
      <c r="F1321">
        <v>4.8865501300364843E-2</v>
      </c>
      <c r="G1321">
        <v>1943</v>
      </c>
      <c r="H1321">
        <v>2.1554316638505684</v>
      </c>
      <c r="I1321">
        <v>3.1250668743444628E-2</v>
      </c>
    </row>
    <row r="1322" spans="1:9" x14ac:dyDescent="0.3">
      <c r="A1322">
        <v>79054</v>
      </c>
      <c r="B1322" t="s">
        <v>3789</v>
      </c>
      <c r="C1322" t="s">
        <v>15</v>
      </c>
      <c r="D1322" t="s">
        <v>3790</v>
      </c>
      <c r="E1322" t="s">
        <v>3791</v>
      </c>
      <c r="F1322">
        <v>0.1877456983947684</v>
      </c>
      <c r="G1322">
        <v>1943</v>
      </c>
      <c r="H1322">
        <v>8.4212201289878532</v>
      </c>
      <c r="I1322">
        <v>7.1386262922215361E-17</v>
      </c>
    </row>
    <row r="1323" spans="1:9" x14ac:dyDescent="0.3">
      <c r="A1323">
        <v>1178</v>
      </c>
      <c r="B1323" t="s">
        <v>3792</v>
      </c>
      <c r="C1323" t="s">
        <v>15</v>
      </c>
      <c r="D1323" t="s">
        <v>3793</v>
      </c>
      <c r="E1323" t="s">
        <v>3794</v>
      </c>
      <c r="F1323">
        <v>8.3947084472267758E-2</v>
      </c>
      <c r="G1323">
        <v>1943</v>
      </c>
      <c r="H1323">
        <v>3.7115393020109155</v>
      </c>
      <c r="I1323">
        <v>2.1180619212969972E-4</v>
      </c>
    </row>
    <row r="1324" spans="1:9" x14ac:dyDescent="0.3">
      <c r="A1324">
        <v>10886</v>
      </c>
      <c r="B1324" t="s">
        <v>3795</v>
      </c>
      <c r="C1324" t="s">
        <v>11</v>
      </c>
      <c r="D1324" t="s">
        <v>3796</v>
      </c>
      <c r="E1324" t="s">
        <v>3797</v>
      </c>
      <c r="F1324">
        <v>-3.937560277421074E-2</v>
      </c>
      <c r="G1324">
        <v>1943</v>
      </c>
      <c r="H1324">
        <v>-1.7361087161987196</v>
      </c>
      <c r="I1324">
        <v>8.2703292720313515E-2</v>
      </c>
    </row>
    <row r="1325" spans="1:9" x14ac:dyDescent="0.3">
      <c r="A1325">
        <v>3352</v>
      </c>
      <c r="B1325" t="s">
        <v>3798</v>
      </c>
      <c r="C1325" t="s">
        <v>15</v>
      </c>
      <c r="D1325" t="s">
        <v>3799</v>
      </c>
      <c r="E1325" t="s">
        <v>3800</v>
      </c>
      <c r="F1325">
        <v>0.14601694907865045</v>
      </c>
      <c r="G1325">
        <v>1943</v>
      </c>
      <c r="H1325">
        <v>6.5027325392658337</v>
      </c>
      <c r="I1325">
        <v>1.0003596322545313E-10</v>
      </c>
    </row>
    <row r="1326" spans="1:9" x14ac:dyDescent="0.3">
      <c r="A1326">
        <v>1232</v>
      </c>
      <c r="B1326" t="s">
        <v>3801</v>
      </c>
      <c r="C1326" t="s">
        <v>15</v>
      </c>
      <c r="D1326" t="s">
        <v>3802</v>
      </c>
      <c r="E1326" t="s">
        <v>3803</v>
      </c>
      <c r="F1326">
        <v>4.7641823465756385E-2</v>
      </c>
      <c r="G1326">
        <v>1943</v>
      </c>
      <c r="H1326">
        <v>2.1013315051035724</v>
      </c>
      <c r="I1326">
        <v>3.574050157534113E-2</v>
      </c>
    </row>
    <row r="1327" spans="1:9" x14ac:dyDescent="0.3">
      <c r="A1327">
        <v>129025</v>
      </c>
      <c r="B1327" t="s">
        <v>3804</v>
      </c>
      <c r="C1327" t="s">
        <v>15</v>
      </c>
      <c r="D1327" t="s">
        <v>3805</v>
      </c>
      <c r="E1327" t="s">
        <v>3806</v>
      </c>
      <c r="F1327">
        <v>-0.3082790353462353</v>
      </c>
      <c r="G1327">
        <v>1943</v>
      </c>
      <c r="H1327">
        <v>-14.277136074722348</v>
      </c>
      <c r="I1327">
        <v>4.7590574963606843E-44</v>
      </c>
    </row>
    <row r="1328" spans="1:9" x14ac:dyDescent="0.3">
      <c r="A1328">
        <v>10563</v>
      </c>
      <c r="B1328" t="s">
        <v>3807</v>
      </c>
      <c r="C1328" t="s">
        <v>15</v>
      </c>
      <c r="D1328" t="s">
        <v>3808</v>
      </c>
      <c r="E1328" t="s">
        <v>3809</v>
      </c>
      <c r="F1328">
        <v>0.17764890041970396</v>
      </c>
      <c r="G1328">
        <v>1943</v>
      </c>
      <c r="H1328">
        <v>7.9531420101480341</v>
      </c>
      <c r="I1328">
        <v>3.0595183209492935E-15</v>
      </c>
    </row>
    <row r="1329" spans="1:9" x14ac:dyDescent="0.3">
      <c r="A1329">
        <v>2998</v>
      </c>
      <c r="B1329" t="s">
        <v>1412</v>
      </c>
      <c r="C1329" t="s">
        <v>15</v>
      </c>
      <c r="D1329" t="s">
        <v>3810</v>
      </c>
      <c r="E1329" t="s">
        <v>3811</v>
      </c>
      <c r="F1329">
        <v>-2.46910841396706E-2</v>
      </c>
      <c r="G1329">
        <v>1943</v>
      </c>
      <c r="H1329">
        <v>-1.0881414431084018</v>
      </c>
      <c r="I1329">
        <v>0.27666776285907235</v>
      </c>
    </row>
    <row r="1330" spans="1:9" x14ac:dyDescent="0.3">
      <c r="A1330">
        <v>279</v>
      </c>
      <c r="B1330" t="s">
        <v>3812</v>
      </c>
      <c r="C1330" t="s">
        <v>15</v>
      </c>
      <c r="D1330" t="s">
        <v>3813</v>
      </c>
      <c r="E1330" t="s">
        <v>3814</v>
      </c>
      <c r="F1330">
        <v>-1.0972887091993171E-2</v>
      </c>
      <c r="G1330">
        <v>1943</v>
      </c>
      <c r="H1330">
        <v>-0.48345919566431672</v>
      </c>
      <c r="I1330">
        <v>0.62882425714501688</v>
      </c>
    </row>
    <row r="1331" spans="1:9" x14ac:dyDescent="0.3">
      <c r="A1331">
        <v>5334</v>
      </c>
      <c r="B1331" t="s">
        <v>3815</v>
      </c>
      <c r="C1331" t="s">
        <v>15</v>
      </c>
      <c r="D1331" t="s">
        <v>3816</v>
      </c>
      <c r="E1331" t="s">
        <v>3817</v>
      </c>
      <c r="F1331">
        <v>0.36305935596486427</v>
      </c>
      <c r="G1331">
        <v>1943</v>
      </c>
      <c r="H1331">
        <v>17.1665702549926</v>
      </c>
      <c r="I1331">
        <v>1.321476631595461E-61</v>
      </c>
    </row>
    <row r="1332" spans="1:9" x14ac:dyDescent="0.3">
      <c r="A1332">
        <v>54072</v>
      </c>
      <c r="B1332" t="s">
        <v>3818</v>
      </c>
      <c r="C1332" t="s">
        <v>15</v>
      </c>
      <c r="D1332" t="s">
        <v>3819</v>
      </c>
      <c r="E1332" t="s">
        <v>3820</v>
      </c>
      <c r="F1332">
        <v>0.21102000584247574</v>
      </c>
      <c r="G1332">
        <v>1943</v>
      </c>
      <c r="H1332">
        <v>9.5110342152908647</v>
      </c>
      <c r="I1332">
        <v>5.367542070547008E-21</v>
      </c>
    </row>
    <row r="1333" spans="1:9" x14ac:dyDescent="0.3">
      <c r="A1333">
        <v>202865</v>
      </c>
      <c r="B1333" t="s">
        <v>3821</v>
      </c>
      <c r="C1333" t="s">
        <v>15</v>
      </c>
      <c r="D1333" t="s">
        <v>3822</v>
      </c>
      <c r="E1333" t="s">
        <v>3823</v>
      </c>
      <c r="F1333">
        <v>4.9304158392178082E-2</v>
      </c>
      <c r="G1333">
        <v>1943</v>
      </c>
      <c r="H1333">
        <v>2.1748275380673849</v>
      </c>
      <c r="I1333">
        <v>2.9763425089414753E-2</v>
      </c>
    </row>
    <row r="1334" spans="1:9" x14ac:dyDescent="0.3">
      <c r="A1334">
        <v>57194</v>
      </c>
      <c r="B1334" t="s">
        <v>2398</v>
      </c>
      <c r="C1334" t="s">
        <v>15</v>
      </c>
      <c r="D1334" t="s">
        <v>3824</v>
      </c>
      <c r="E1334" t="s">
        <v>3825</v>
      </c>
      <c r="F1334">
        <v>0.35062977424517888</v>
      </c>
      <c r="G1334">
        <v>1943</v>
      </c>
      <c r="H1334">
        <v>16.494806078386709</v>
      </c>
      <c r="I1334">
        <v>2.6350404228554576E-57</v>
      </c>
    </row>
    <row r="1335" spans="1:9" x14ac:dyDescent="0.3">
      <c r="A1335">
        <v>57194</v>
      </c>
      <c r="B1335" t="s">
        <v>2398</v>
      </c>
      <c r="C1335" t="s">
        <v>15</v>
      </c>
      <c r="D1335" t="s">
        <v>3826</v>
      </c>
      <c r="E1335" t="s">
        <v>3827</v>
      </c>
      <c r="F1335">
        <v>0.16527622450979523</v>
      </c>
      <c r="G1335">
        <v>1943</v>
      </c>
      <c r="H1335">
        <v>7.3830756187020929</v>
      </c>
      <c r="I1335">
        <v>2.2831892720589699E-13</v>
      </c>
    </row>
    <row r="1336" spans="1:9" x14ac:dyDescent="0.3">
      <c r="A1336">
        <v>640</v>
      </c>
      <c r="B1336" t="s">
        <v>3828</v>
      </c>
      <c r="C1336" t="s">
        <v>15</v>
      </c>
      <c r="D1336" t="s">
        <v>3829</v>
      </c>
      <c r="E1336" t="s">
        <v>3830</v>
      </c>
      <c r="F1336">
        <v>-3.1012519279494683E-2</v>
      </c>
      <c r="G1336">
        <v>1943</v>
      </c>
      <c r="H1336">
        <v>-1.3669693045300209</v>
      </c>
      <c r="I1336">
        <v>0.17179322145599815</v>
      </c>
    </row>
    <row r="1337" spans="1:9" x14ac:dyDescent="0.3">
      <c r="A1337">
        <v>140947</v>
      </c>
      <c r="B1337" t="s">
        <v>3831</v>
      </c>
      <c r="C1337" t="s">
        <v>15</v>
      </c>
      <c r="D1337" t="s">
        <v>3832</v>
      </c>
      <c r="E1337" t="s">
        <v>3833</v>
      </c>
      <c r="F1337">
        <v>2.0745522111738593E-2</v>
      </c>
      <c r="G1337">
        <v>1943</v>
      </c>
      <c r="H1337">
        <v>0.91417767724025034</v>
      </c>
      <c r="I1337">
        <v>0.36073703594660267</v>
      </c>
    </row>
    <row r="1338" spans="1:9" x14ac:dyDescent="0.3">
      <c r="A1338">
        <v>2832</v>
      </c>
      <c r="B1338" t="s">
        <v>3834</v>
      </c>
      <c r="C1338" t="s">
        <v>11</v>
      </c>
      <c r="D1338" t="s">
        <v>3835</v>
      </c>
      <c r="E1338" t="s">
        <v>3836</v>
      </c>
      <c r="F1338">
        <v>5.2789312034554566E-2</v>
      </c>
      <c r="G1338">
        <v>1943</v>
      </c>
      <c r="H1338">
        <v>2.3289745421221677</v>
      </c>
      <c r="I1338">
        <v>1.99625910061152E-2</v>
      </c>
    </row>
    <row r="1339" spans="1:9" x14ac:dyDescent="0.3">
      <c r="A1339">
        <v>148870</v>
      </c>
      <c r="B1339" t="s">
        <v>3837</v>
      </c>
      <c r="C1339" t="s">
        <v>15</v>
      </c>
      <c r="D1339" t="s">
        <v>3838</v>
      </c>
      <c r="E1339" t="s">
        <v>3839</v>
      </c>
      <c r="F1339">
        <v>8.6029973379473781E-2</v>
      </c>
      <c r="G1339">
        <v>1943</v>
      </c>
      <c r="H1339">
        <v>3.8043080280726524</v>
      </c>
      <c r="I1339">
        <v>1.4660182766026742E-4</v>
      </c>
    </row>
    <row r="1340" spans="1:9" x14ac:dyDescent="0.3">
      <c r="A1340">
        <v>8392</v>
      </c>
      <c r="B1340" t="s">
        <v>3840</v>
      </c>
      <c r="C1340" t="s">
        <v>15</v>
      </c>
      <c r="D1340" t="s">
        <v>3841</v>
      </c>
      <c r="E1340" t="s">
        <v>3842</v>
      </c>
      <c r="F1340">
        <v>8.5921142020609033E-4</v>
      </c>
      <c r="G1340">
        <v>1943</v>
      </c>
      <c r="H1340">
        <v>3.7854103812766333E-2</v>
      </c>
      <c r="I1340">
        <v>0.96980789934378986</v>
      </c>
    </row>
    <row r="1341" spans="1:9" x14ac:dyDescent="0.3">
      <c r="A1341">
        <v>10288</v>
      </c>
      <c r="B1341" t="s">
        <v>3843</v>
      </c>
      <c r="C1341" t="s">
        <v>15</v>
      </c>
      <c r="D1341" t="s">
        <v>3844</v>
      </c>
      <c r="E1341" t="s">
        <v>3845</v>
      </c>
      <c r="F1341">
        <v>4.827551443541353E-2</v>
      </c>
      <c r="G1341">
        <v>1943</v>
      </c>
      <c r="H1341">
        <v>2.1293464886621578</v>
      </c>
      <c r="I1341">
        <v>3.3351138792069891E-2</v>
      </c>
    </row>
    <row r="1342" spans="1:9" x14ac:dyDescent="0.3">
      <c r="A1342">
        <v>7173</v>
      </c>
      <c r="B1342" t="s">
        <v>3846</v>
      </c>
      <c r="C1342" t="s">
        <v>15</v>
      </c>
      <c r="D1342" t="s">
        <v>3847</v>
      </c>
      <c r="E1342" t="s">
        <v>3848</v>
      </c>
      <c r="F1342">
        <v>0.10135046783123684</v>
      </c>
      <c r="G1342">
        <v>1943</v>
      </c>
      <c r="H1342">
        <v>4.4882865771077221</v>
      </c>
      <c r="I1342">
        <v>7.6008186176764043E-6</v>
      </c>
    </row>
    <row r="1343" spans="1:9" x14ac:dyDescent="0.3">
      <c r="A1343">
        <v>6527</v>
      </c>
      <c r="B1343" t="s">
        <v>3849</v>
      </c>
      <c r="C1343" t="s">
        <v>15</v>
      </c>
      <c r="D1343" t="s">
        <v>3850</v>
      </c>
      <c r="E1343" t="s">
        <v>3851</v>
      </c>
      <c r="F1343">
        <v>5.6591560036525983E-2</v>
      </c>
      <c r="G1343">
        <v>1943</v>
      </c>
      <c r="H1343">
        <v>2.4972440472892101</v>
      </c>
      <c r="I1343">
        <v>1.2598538661754614E-2</v>
      </c>
    </row>
    <row r="1344" spans="1:9" x14ac:dyDescent="0.3">
      <c r="B1344">
        <v>0</v>
      </c>
      <c r="C1344" t="s">
        <v>15</v>
      </c>
      <c r="D1344" t="s">
        <v>3852</v>
      </c>
      <c r="E1344" t="s">
        <v>3853</v>
      </c>
      <c r="F1344" t="s">
        <v>5711</v>
      </c>
      <c r="G1344">
        <v>1943</v>
      </c>
      <c r="H1344" t="s">
        <v>5711</v>
      </c>
      <c r="I1344" t="s">
        <v>5711</v>
      </c>
    </row>
    <row r="1345" spans="1:9" x14ac:dyDescent="0.3">
      <c r="A1345">
        <v>27036</v>
      </c>
      <c r="B1345" t="s">
        <v>3854</v>
      </c>
      <c r="C1345" t="s">
        <v>15</v>
      </c>
      <c r="D1345" t="s">
        <v>3855</v>
      </c>
      <c r="E1345" t="s">
        <v>3856</v>
      </c>
      <c r="F1345">
        <v>-7.7560750289074817E-2</v>
      </c>
      <c r="G1345">
        <v>1943</v>
      </c>
      <c r="H1345">
        <v>-3.4274016412342525</v>
      </c>
      <c r="I1345">
        <v>6.2209812854736066E-4</v>
      </c>
    </row>
    <row r="1346" spans="1:9" x14ac:dyDescent="0.3">
      <c r="A1346">
        <v>25818</v>
      </c>
      <c r="B1346" t="s">
        <v>3857</v>
      </c>
      <c r="C1346" t="s">
        <v>15</v>
      </c>
      <c r="D1346" t="s">
        <v>3858</v>
      </c>
      <c r="E1346" t="s">
        <v>3859</v>
      </c>
      <c r="F1346">
        <v>6.3640785162339494E-2</v>
      </c>
      <c r="G1346">
        <v>1943</v>
      </c>
      <c r="H1346">
        <v>2.8095033960935596</v>
      </c>
      <c r="I1346">
        <v>5.0115251787937734E-3</v>
      </c>
    </row>
    <row r="1347" spans="1:9" x14ac:dyDescent="0.3">
      <c r="A1347">
        <v>2103</v>
      </c>
      <c r="B1347" t="s">
        <v>3860</v>
      </c>
      <c r="C1347" t="s">
        <v>15</v>
      </c>
      <c r="D1347" t="s">
        <v>3861</v>
      </c>
      <c r="E1347" t="s">
        <v>3862</v>
      </c>
      <c r="F1347">
        <v>0.13988210028852413</v>
      </c>
      <c r="G1347">
        <v>1943</v>
      </c>
      <c r="H1347">
        <v>6.2239479540830889</v>
      </c>
      <c r="I1347">
        <v>5.9243939806135333E-10</v>
      </c>
    </row>
    <row r="1348" spans="1:9" x14ac:dyDescent="0.3">
      <c r="B1348" t="s">
        <v>3863</v>
      </c>
      <c r="C1348" t="s">
        <v>15</v>
      </c>
      <c r="D1348" t="s">
        <v>3864</v>
      </c>
      <c r="E1348" t="s">
        <v>3865</v>
      </c>
      <c r="F1348" t="s">
        <v>5711</v>
      </c>
      <c r="G1348">
        <v>1943</v>
      </c>
      <c r="H1348" t="s">
        <v>5711</v>
      </c>
      <c r="I1348" t="s">
        <v>5711</v>
      </c>
    </row>
    <row r="1349" spans="1:9" x14ac:dyDescent="0.3">
      <c r="A1349">
        <v>3853</v>
      </c>
      <c r="B1349" t="s">
        <v>3005</v>
      </c>
      <c r="C1349" t="s">
        <v>15</v>
      </c>
      <c r="D1349" t="s">
        <v>3866</v>
      </c>
      <c r="E1349" t="s">
        <v>3867</v>
      </c>
      <c r="F1349">
        <v>-2.2522615953483073E-2</v>
      </c>
      <c r="G1349">
        <v>1943</v>
      </c>
      <c r="H1349">
        <v>-0.99252574117848613</v>
      </c>
      <c r="I1349">
        <v>0.32106484081669517</v>
      </c>
    </row>
    <row r="1350" spans="1:9" x14ac:dyDescent="0.3">
      <c r="A1350">
        <v>3848</v>
      </c>
      <c r="B1350" t="s">
        <v>3868</v>
      </c>
      <c r="C1350" t="s">
        <v>15</v>
      </c>
      <c r="D1350" t="s">
        <v>3869</v>
      </c>
      <c r="E1350" t="s">
        <v>3870</v>
      </c>
      <c r="F1350">
        <v>7.8823491563510234E-2</v>
      </c>
      <c r="G1350">
        <v>1943</v>
      </c>
      <c r="H1350">
        <v>3.4835481011873162</v>
      </c>
      <c r="I1350">
        <v>5.0578471540702529E-4</v>
      </c>
    </row>
    <row r="1351" spans="1:9" x14ac:dyDescent="0.3">
      <c r="A1351">
        <v>128859</v>
      </c>
      <c r="B1351" t="s">
        <v>3871</v>
      </c>
      <c r="C1351" t="s">
        <v>15</v>
      </c>
      <c r="D1351" t="s">
        <v>3872</v>
      </c>
      <c r="E1351" t="s">
        <v>3873</v>
      </c>
      <c r="F1351">
        <v>-1.2767723304382604E-2</v>
      </c>
      <c r="G1351">
        <v>1943</v>
      </c>
      <c r="H1351">
        <v>-0.56255065033110263</v>
      </c>
      <c r="I1351">
        <v>0.5738058678430602</v>
      </c>
    </row>
    <row r="1352" spans="1:9" x14ac:dyDescent="0.3">
      <c r="A1352">
        <v>4025</v>
      </c>
      <c r="B1352" t="s">
        <v>3874</v>
      </c>
      <c r="C1352" t="s">
        <v>15</v>
      </c>
      <c r="D1352" t="s">
        <v>3875</v>
      </c>
      <c r="E1352" t="s">
        <v>3876</v>
      </c>
      <c r="F1352">
        <v>-0.10264151945760613</v>
      </c>
      <c r="G1352">
        <v>1943</v>
      </c>
      <c r="H1352">
        <v>-4.5460654463512995</v>
      </c>
      <c r="I1352">
        <v>5.8027923181268839E-6</v>
      </c>
    </row>
    <row r="1353" spans="1:9" x14ac:dyDescent="0.3">
      <c r="A1353">
        <v>148738</v>
      </c>
      <c r="B1353" t="s">
        <v>3877</v>
      </c>
      <c r="C1353" t="s">
        <v>15</v>
      </c>
      <c r="D1353" t="s">
        <v>3878</v>
      </c>
      <c r="E1353" t="s">
        <v>3879</v>
      </c>
      <c r="F1353">
        <v>8.515138388613298E-3</v>
      </c>
      <c r="G1353">
        <v>1943</v>
      </c>
      <c r="H1353">
        <v>0.37516319313705077</v>
      </c>
      <c r="I1353">
        <v>0.70758009122173371</v>
      </c>
    </row>
    <row r="1354" spans="1:9" x14ac:dyDescent="0.3">
      <c r="A1354">
        <v>7170</v>
      </c>
      <c r="B1354" t="s">
        <v>1682</v>
      </c>
      <c r="C1354" t="s">
        <v>15</v>
      </c>
      <c r="D1354" t="s">
        <v>3880</v>
      </c>
      <c r="E1354" t="s">
        <v>3881</v>
      </c>
      <c r="F1354">
        <v>-3.7198979666769383E-2</v>
      </c>
      <c r="G1354">
        <v>1943</v>
      </c>
      <c r="H1354">
        <v>-1.6400024018530985</v>
      </c>
      <c r="I1354">
        <v>0.10116670531073599</v>
      </c>
    </row>
    <row r="1355" spans="1:9" x14ac:dyDescent="0.3">
      <c r="A1355">
        <v>84432</v>
      </c>
      <c r="B1355" t="s">
        <v>3454</v>
      </c>
      <c r="C1355" t="s">
        <v>15</v>
      </c>
      <c r="D1355" t="s">
        <v>3882</v>
      </c>
      <c r="E1355" t="s">
        <v>3883</v>
      </c>
      <c r="F1355">
        <v>8.583055026285305E-2</v>
      </c>
      <c r="G1355">
        <v>1943</v>
      </c>
      <c r="H1355">
        <v>3.7954238681286636</v>
      </c>
      <c r="I1355">
        <v>1.5191225644252916E-4</v>
      </c>
    </row>
    <row r="1356" spans="1:9" x14ac:dyDescent="0.3">
      <c r="A1356">
        <v>23619</v>
      </c>
      <c r="B1356" t="s">
        <v>3884</v>
      </c>
      <c r="C1356" t="s">
        <v>11</v>
      </c>
      <c r="D1356" t="s">
        <v>3885</v>
      </c>
      <c r="E1356" t="s">
        <v>3886</v>
      </c>
      <c r="F1356">
        <v>0.12803649937305295</v>
      </c>
      <c r="G1356">
        <v>1943</v>
      </c>
      <c r="H1356">
        <v>5.6876888530856489</v>
      </c>
      <c r="I1356">
        <v>1.4833919952342844E-8</v>
      </c>
    </row>
    <row r="1357" spans="1:9" x14ac:dyDescent="0.3">
      <c r="A1357">
        <v>2357</v>
      </c>
      <c r="B1357" t="s">
        <v>3887</v>
      </c>
      <c r="C1357" t="s">
        <v>15</v>
      </c>
      <c r="D1357" t="s">
        <v>3888</v>
      </c>
      <c r="E1357" t="s">
        <v>3889</v>
      </c>
      <c r="F1357">
        <v>8.9579587111308007E-2</v>
      </c>
      <c r="G1357">
        <v>1943</v>
      </c>
      <c r="H1357">
        <v>3.9625189448399292</v>
      </c>
      <c r="I1357">
        <v>7.6845355153291989E-5</v>
      </c>
    </row>
    <row r="1358" spans="1:9" x14ac:dyDescent="0.3">
      <c r="A1358">
        <v>51327</v>
      </c>
      <c r="B1358" t="s">
        <v>3890</v>
      </c>
      <c r="C1358" t="s">
        <v>15</v>
      </c>
      <c r="D1358" t="s">
        <v>3891</v>
      </c>
      <c r="E1358" t="s">
        <v>3892</v>
      </c>
      <c r="F1358">
        <v>3.2085072931478852E-2</v>
      </c>
      <c r="G1358">
        <v>1943</v>
      </c>
      <c r="H1358">
        <v>1.4142932098292007</v>
      </c>
      <c r="I1358">
        <v>0.15743621034165289</v>
      </c>
    </row>
    <row r="1359" spans="1:9" x14ac:dyDescent="0.3">
      <c r="A1359">
        <v>51327</v>
      </c>
      <c r="B1359" t="s">
        <v>3890</v>
      </c>
      <c r="C1359" t="s">
        <v>15</v>
      </c>
      <c r="D1359" t="s">
        <v>3893</v>
      </c>
      <c r="E1359" t="s">
        <v>3894</v>
      </c>
      <c r="F1359">
        <v>5.2940145822806733E-2</v>
      </c>
      <c r="G1359">
        <v>1943</v>
      </c>
      <c r="H1359">
        <v>2.3356477480543614</v>
      </c>
      <c r="I1359">
        <v>1.9610985131099257E-2</v>
      </c>
    </row>
    <row r="1360" spans="1:9" x14ac:dyDescent="0.3">
      <c r="A1360">
        <v>8685</v>
      </c>
      <c r="B1360" t="s">
        <v>3895</v>
      </c>
      <c r="C1360" t="s">
        <v>15</v>
      </c>
      <c r="D1360" t="s">
        <v>3896</v>
      </c>
      <c r="E1360" t="s">
        <v>3897</v>
      </c>
      <c r="F1360">
        <v>0.13678658361582638</v>
      </c>
      <c r="G1360">
        <v>1943</v>
      </c>
      <c r="H1360">
        <v>6.0835587979346419</v>
      </c>
      <c r="I1360">
        <v>1.4122537852093077E-9</v>
      </c>
    </row>
    <row r="1361" spans="1:9" x14ac:dyDescent="0.3">
      <c r="A1361">
        <v>910</v>
      </c>
      <c r="B1361" t="s">
        <v>3898</v>
      </c>
      <c r="C1361" t="s">
        <v>15</v>
      </c>
      <c r="D1361" t="s">
        <v>3899</v>
      </c>
      <c r="E1361" t="s">
        <v>3900</v>
      </c>
      <c r="F1361">
        <v>0.10425318673156034</v>
      </c>
      <c r="G1361">
        <v>1943</v>
      </c>
      <c r="H1361">
        <v>4.618225555895763</v>
      </c>
      <c r="I1361">
        <v>4.1242335957022998E-6</v>
      </c>
    </row>
    <row r="1362" spans="1:9" x14ac:dyDescent="0.3">
      <c r="A1362">
        <v>922</v>
      </c>
      <c r="B1362" t="s">
        <v>3901</v>
      </c>
      <c r="C1362" t="s">
        <v>15</v>
      </c>
      <c r="D1362" t="s">
        <v>3902</v>
      </c>
      <c r="E1362" t="s">
        <v>3903</v>
      </c>
      <c r="F1362">
        <v>1.6481949975263858E-2</v>
      </c>
      <c r="G1362">
        <v>1943</v>
      </c>
      <c r="H1362">
        <v>0.72624031946550316</v>
      </c>
      <c r="I1362">
        <v>0.46777902192108389</v>
      </c>
    </row>
    <row r="1363" spans="1:9" x14ac:dyDescent="0.3">
      <c r="A1363">
        <v>913</v>
      </c>
      <c r="B1363" t="s">
        <v>3904</v>
      </c>
      <c r="C1363" t="s">
        <v>15</v>
      </c>
      <c r="D1363" t="s">
        <v>3905</v>
      </c>
      <c r="E1363" t="s">
        <v>3906</v>
      </c>
      <c r="F1363">
        <v>0.18421033539890769</v>
      </c>
      <c r="G1363">
        <v>1943</v>
      </c>
      <c r="H1363">
        <v>8.2570181263322873</v>
      </c>
      <c r="I1363">
        <v>2.7274051287454522E-16</v>
      </c>
    </row>
    <row r="1364" spans="1:9" x14ac:dyDescent="0.3">
      <c r="A1364">
        <v>911</v>
      </c>
      <c r="B1364" t="s">
        <v>3907</v>
      </c>
      <c r="C1364" t="s">
        <v>15</v>
      </c>
      <c r="D1364" t="s">
        <v>3908</v>
      </c>
      <c r="E1364" t="s">
        <v>3909</v>
      </c>
      <c r="F1364">
        <v>0.12313005080854975</v>
      </c>
      <c r="G1364">
        <v>1943</v>
      </c>
      <c r="H1364">
        <v>5.4663093941642646</v>
      </c>
      <c r="I1364">
        <v>5.1879668354325944E-8</v>
      </c>
    </row>
    <row r="1365" spans="1:9" x14ac:dyDescent="0.3">
      <c r="A1365">
        <v>56923</v>
      </c>
      <c r="B1365" t="s">
        <v>3910</v>
      </c>
      <c r="C1365" t="s">
        <v>15</v>
      </c>
      <c r="D1365" t="s">
        <v>3911</v>
      </c>
      <c r="E1365" t="s">
        <v>3912</v>
      </c>
      <c r="F1365">
        <v>3.1234844259083773E-2</v>
      </c>
      <c r="G1365">
        <v>1943</v>
      </c>
      <c r="H1365">
        <v>1.3767784771726845</v>
      </c>
      <c r="I1365">
        <v>0.16873952234841733</v>
      </c>
    </row>
    <row r="1366" spans="1:9" x14ac:dyDescent="0.3">
      <c r="A1366">
        <v>10842</v>
      </c>
      <c r="B1366" t="s">
        <v>3257</v>
      </c>
      <c r="C1366" t="s">
        <v>15</v>
      </c>
      <c r="D1366" t="s">
        <v>3913</v>
      </c>
      <c r="E1366" t="s">
        <v>3914</v>
      </c>
      <c r="F1366">
        <v>8.8097838034155315E-2</v>
      </c>
      <c r="G1366">
        <v>1943</v>
      </c>
      <c r="H1366">
        <v>3.8964573067183097</v>
      </c>
      <c r="I1366">
        <v>1.0091993610339172E-4</v>
      </c>
    </row>
    <row r="1367" spans="1:9" x14ac:dyDescent="0.3">
      <c r="A1367">
        <v>50863</v>
      </c>
      <c r="B1367" t="s">
        <v>3915</v>
      </c>
      <c r="C1367" t="s">
        <v>15</v>
      </c>
      <c r="D1367" t="s">
        <v>3916</v>
      </c>
      <c r="E1367" t="s">
        <v>3917</v>
      </c>
      <c r="F1367">
        <v>7.1779412475052748E-2</v>
      </c>
      <c r="G1367">
        <v>1943</v>
      </c>
      <c r="H1367">
        <v>3.1705482251650237</v>
      </c>
      <c r="I1367">
        <v>1.5452581142153486E-3</v>
      </c>
    </row>
    <row r="1368" spans="1:9" x14ac:dyDescent="0.3">
      <c r="A1368">
        <v>5968</v>
      </c>
      <c r="B1368" t="s">
        <v>3918</v>
      </c>
      <c r="C1368" t="s">
        <v>15</v>
      </c>
      <c r="D1368" t="s">
        <v>3919</v>
      </c>
      <c r="E1368" t="s">
        <v>3920</v>
      </c>
      <c r="F1368">
        <v>2.9151078997073386E-2</v>
      </c>
      <c r="G1368">
        <v>1943</v>
      </c>
      <c r="H1368">
        <v>1.2848487580315591</v>
      </c>
      <c r="I1368">
        <v>0.19899844497078376</v>
      </c>
    </row>
    <row r="1369" spans="1:9" x14ac:dyDescent="0.3">
      <c r="A1369">
        <v>1804</v>
      </c>
      <c r="B1369" t="s">
        <v>3921</v>
      </c>
      <c r="C1369" t="s">
        <v>15</v>
      </c>
      <c r="D1369" t="s">
        <v>3922</v>
      </c>
      <c r="E1369" t="s">
        <v>3923</v>
      </c>
      <c r="F1369">
        <v>0.18231479727499841</v>
      </c>
      <c r="G1369">
        <v>1943</v>
      </c>
      <c r="H1369">
        <v>8.1691158446199168</v>
      </c>
      <c r="I1369">
        <v>5.5350361930078087E-16</v>
      </c>
    </row>
    <row r="1370" spans="1:9" x14ac:dyDescent="0.3">
      <c r="A1370">
        <v>23504</v>
      </c>
      <c r="B1370" t="s">
        <v>3924</v>
      </c>
      <c r="C1370" t="s">
        <v>15</v>
      </c>
      <c r="D1370" t="s">
        <v>3925</v>
      </c>
      <c r="E1370" t="s">
        <v>3926</v>
      </c>
      <c r="F1370">
        <v>0.35746206650301726</v>
      </c>
      <c r="G1370">
        <v>1943</v>
      </c>
      <c r="H1370">
        <v>16.862792351741714</v>
      </c>
      <c r="I1370">
        <v>1.2053754384645596E-59</v>
      </c>
    </row>
    <row r="1371" spans="1:9" x14ac:dyDescent="0.3">
      <c r="A1371">
        <v>23504</v>
      </c>
      <c r="B1371" t="s">
        <v>3924</v>
      </c>
      <c r="C1371" t="s">
        <v>15</v>
      </c>
      <c r="D1371" t="s">
        <v>3927</v>
      </c>
      <c r="E1371" t="s">
        <v>3928</v>
      </c>
      <c r="F1371">
        <v>0.40919589545414459</v>
      </c>
      <c r="G1371">
        <v>1943</v>
      </c>
      <c r="H1371">
        <v>19.757709686031351</v>
      </c>
      <c r="I1371">
        <v>2.555467507037822E-79</v>
      </c>
    </row>
    <row r="1372" spans="1:9" x14ac:dyDescent="0.3">
      <c r="A1372">
        <v>1002</v>
      </c>
      <c r="B1372" t="s">
        <v>3929</v>
      </c>
      <c r="C1372" t="s">
        <v>11</v>
      </c>
      <c r="D1372" t="s">
        <v>3930</v>
      </c>
      <c r="E1372" t="s">
        <v>3931</v>
      </c>
      <c r="F1372">
        <v>0.20971989724360846</v>
      </c>
      <c r="G1372">
        <v>1943</v>
      </c>
      <c r="H1372">
        <v>9.4497314851134711</v>
      </c>
      <c r="I1372">
        <v>9.4108831704351129E-21</v>
      </c>
    </row>
    <row r="1373" spans="1:9" x14ac:dyDescent="0.3">
      <c r="A1373">
        <v>4158</v>
      </c>
      <c r="B1373" t="s">
        <v>2598</v>
      </c>
      <c r="C1373" t="s">
        <v>15</v>
      </c>
      <c r="D1373" t="s">
        <v>3932</v>
      </c>
      <c r="E1373" t="s">
        <v>3933</v>
      </c>
      <c r="F1373">
        <v>4.0736818831051375E-2</v>
      </c>
      <c r="G1373">
        <v>1943</v>
      </c>
      <c r="H1373">
        <v>1.7962241534523951</v>
      </c>
      <c r="I1373">
        <v>7.2614327653796162E-2</v>
      </c>
    </row>
    <row r="1374" spans="1:9" x14ac:dyDescent="0.3">
      <c r="A1374">
        <v>2251</v>
      </c>
      <c r="B1374" t="s">
        <v>3934</v>
      </c>
      <c r="C1374" t="s">
        <v>11</v>
      </c>
      <c r="D1374" t="s">
        <v>3935</v>
      </c>
      <c r="E1374" t="s">
        <v>3936</v>
      </c>
      <c r="F1374">
        <v>3.2268825526194651E-2</v>
      </c>
      <c r="G1374">
        <v>1943</v>
      </c>
      <c r="H1374">
        <v>1.4224013467402166</v>
      </c>
      <c r="I1374">
        <v>0.15507045068971614</v>
      </c>
    </row>
    <row r="1375" spans="1:9" x14ac:dyDescent="0.3">
      <c r="A1375">
        <v>84694</v>
      </c>
      <c r="B1375" t="s">
        <v>3937</v>
      </c>
      <c r="C1375" t="s">
        <v>15</v>
      </c>
      <c r="D1375" t="s">
        <v>3938</v>
      </c>
      <c r="E1375" t="s">
        <v>3939</v>
      </c>
      <c r="F1375">
        <v>1.1508493210367657E-2</v>
      </c>
      <c r="G1375">
        <v>1943</v>
      </c>
      <c r="H1375">
        <v>0.50706075131570294</v>
      </c>
      <c r="I1375">
        <v>0.61216979284198181</v>
      </c>
    </row>
    <row r="1376" spans="1:9" x14ac:dyDescent="0.3">
      <c r="A1376">
        <v>90011</v>
      </c>
      <c r="B1376" t="s">
        <v>3940</v>
      </c>
      <c r="C1376" t="s">
        <v>15</v>
      </c>
      <c r="D1376" t="s">
        <v>3941</v>
      </c>
      <c r="E1376" t="s">
        <v>3942</v>
      </c>
      <c r="F1376">
        <v>2.0117409838407218E-2</v>
      </c>
      <c r="G1376">
        <v>1943</v>
      </c>
      <c r="H1376">
        <v>0.88648773393623481</v>
      </c>
      <c r="I1376">
        <v>0.37546457970011915</v>
      </c>
    </row>
    <row r="1377" spans="1:9" x14ac:dyDescent="0.3">
      <c r="A1377">
        <v>90011</v>
      </c>
      <c r="B1377" t="s">
        <v>3940</v>
      </c>
      <c r="C1377" t="s">
        <v>15</v>
      </c>
      <c r="D1377" t="s">
        <v>3943</v>
      </c>
      <c r="E1377" t="s">
        <v>3944</v>
      </c>
      <c r="F1377">
        <v>1.5472370648531856E-2</v>
      </c>
      <c r="G1377">
        <v>1943</v>
      </c>
      <c r="H1377">
        <v>0.68174446136499822</v>
      </c>
      <c r="I1377">
        <v>0.49548188379591374</v>
      </c>
    </row>
    <row r="1378" spans="1:9" x14ac:dyDescent="0.3">
      <c r="A1378">
        <v>126205</v>
      </c>
      <c r="B1378" t="s">
        <v>3945</v>
      </c>
      <c r="C1378" t="s">
        <v>15</v>
      </c>
      <c r="D1378" t="s">
        <v>3946</v>
      </c>
      <c r="E1378" t="s">
        <v>3947</v>
      </c>
      <c r="F1378">
        <v>3.0785916503208574E-3</v>
      </c>
      <c r="G1378">
        <v>1943</v>
      </c>
      <c r="H1378">
        <v>0.13563348255087079</v>
      </c>
      <c r="I1378">
        <v>0.89212509899500836</v>
      </c>
    </row>
    <row r="1379" spans="1:9" x14ac:dyDescent="0.3">
      <c r="A1379">
        <v>7634</v>
      </c>
      <c r="B1379" t="s">
        <v>3948</v>
      </c>
      <c r="C1379" t="s">
        <v>15</v>
      </c>
      <c r="D1379" t="s">
        <v>3949</v>
      </c>
      <c r="E1379" t="s">
        <v>3950</v>
      </c>
      <c r="F1379">
        <v>6.1396421450305473E-2</v>
      </c>
      <c r="G1379">
        <v>1943</v>
      </c>
      <c r="H1379">
        <v>2.710041328232931</v>
      </c>
      <c r="I1379">
        <v>6.7866770699199141E-3</v>
      </c>
    </row>
    <row r="1380" spans="1:9" x14ac:dyDescent="0.3">
      <c r="A1380">
        <v>93190</v>
      </c>
      <c r="B1380" t="s">
        <v>3951</v>
      </c>
      <c r="C1380" t="s">
        <v>15</v>
      </c>
      <c r="D1380" t="s">
        <v>3952</v>
      </c>
      <c r="E1380" t="s">
        <v>3953</v>
      </c>
      <c r="F1380">
        <v>4.0307880699509309E-2</v>
      </c>
      <c r="G1380">
        <v>1943</v>
      </c>
      <c r="H1380">
        <v>1.7772798771356599</v>
      </c>
      <c r="I1380">
        <v>7.5678760862551334E-2</v>
      </c>
    </row>
    <row r="1381" spans="1:9" x14ac:dyDescent="0.3">
      <c r="A1381">
        <v>51059</v>
      </c>
      <c r="B1381" t="s">
        <v>3954</v>
      </c>
      <c r="C1381" t="s">
        <v>15</v>
      </c>
      <c r="D1381" t="s">
        <v>3955</v>
      </c>
      <c r="E1381" t="s">
        <v>3956</v>
      </c>
      <c r="F1381">
        <v>0.30863278179345416</v>
      </c>
      <c r="G1381">
        <v>1943</v>
      </c>
      <c r="H1381">
        <v>14.295242654161612</v>
      </c>
      <c r="I1381">
        <v>3.7616303529094511E-44</v>
      </c>
    </row>
    <row r="1382" spans="1:9" x14ac:dyDescent="0.3">
      <c r="A1382">
        <v>6407</v>
      </c>
      <c r="B1382" t="s">
        <v>3957</v>
      </c>
      <c r="C1382" t="s">
        <v>15</v>
      </c>
      <c r="D1382" t="s">
        <v>3958</v>
      </c>
      <c r="E1382" t="s">
        <v>3959</v>
      </c>
      <c r="F1382">
        <v>0.15333938249483889</v>
      </c>
      <c r="G1382">
        <v>1943</v>
      </c>
      <c r="H1382">
        <v>6.8364908557350974</v>
      </c>
      <c r="I1382">
        <v>1.0831901711112998E-11</v>
      </c>
    </row>
    <row r="1383" spans="1:9" x14ac:dyDescent="0.3">
      <c r="A1383">
        <v>6406</v>
      </c>
      <c r="B1383" t="s">
        <v>3960</v>
      </c>
      <c r="C1383" t="s">
        <v>15</v>
      </c>
      <c r="D1383" t="s">
        <v>3961</v>
      </c>
      <c r="E1383" t="s">
        <v>3962</v>
      </c>
      <c r="F1383">
        <v>0.15165206852058186</v>
      </c>
      <c r="G1383">
        <v>1943</v>
      </c>
      <c r="H1383">
        <v>6.7594826477666441</v>
      </c>
      <c r="I1383">
        <v>1.8255070324165104E-11</v>
      </c>
    </row>
    <row r="1384" spans="1:9" x14ac:dyDescent="0.3">
      <c r="A1384">
        <v>25769</v>
      </c>
      <c r="B1384" t="s">
        <v>3963</v>
      </c>
      <c r="C1384" t="s">
        <v>11</v>
      </c>
      <c r="D1384" t="s">
        <v>3964</v>
      </c>
      <c r="E1384" t="s">
        <v>3965</v>
      </c>
      <c r="F1384">
        <v>6.4722793667482501E-2</v>
      </c>
      <c r="G1384">
        <v>1943</v>
      </c>
      <c r="H1384">
        <v>2.8574692891600475</v>
      </c>
      <c r="I1384">
        <v>4.3158466365783316E-3</v>
      </c>
    </row>
    <row r="1385" spans="1:9" x14ac:dyDescent="0.3">
      <c r="A1385">
        <v>54039</v>
      </c>
      <c r="B1385" t="s">
        <v>3966</v>
      </c>
      <c r="C1385" t="s">
        <v>15</v>
      </c>
      <c r="D1385" t="s">
        <v>3967</v>
      </c>
      <c r="E1385" t="s">
        <v>3968</v>
      </c>
      <c r="F1385">
        <v>0.4006557106892038</v>
      </c>
      <c r="G1385">
        <v>1943</v>
      </c>
      <c r="H1385">
        <v>19.265497170339462</v>
      </c>
      <c r="I1385">
        <v>8.0071441184277882E-76</v>
      </c>
    </row>
    <row r="1386" spans="1:9" x14ac:dyDescent="0.3">
      <c r="A1386">
        <v>2220</v>
      </c>
      <c r="B1386" t="s">
        <v>3969</v>
      </c>
      <c r="C1386" t="s">
        <v>15</v>
      </c>
      <c r="D1386" t="s">
        <v>3970</v>
      </c>
      <c r="E1386" t="s">
        <v>3971</v>
      </c>
      <c r="F1386">
        <v>0.16543789441377332</v>
      </c>
      <c r="G1386">
        <v>1943</v>
      </c>
      <c r="H1386">
        <v>7.3905007193685419</v>
      </c>
      <c r="I1386">
        <v>2.1625356573836378E-13</v>
      </c>
    </row>
    <row r="1387" spans="1:9" x14ac:dyDescent="0.3">
      <c r="A1387">
        <v>2219</v>
      </c>
      <c r="B1387" t="s">
        <v>3972</v>
      </c>
      <c r="C1387" t="s">
        <v>15</v>
      </c>
      <c r="D1387" t="s">
        <v>3973</v>
      </c>
      <c r="E1387" t="s">
        <v>3974</v>
      </c>
      <c r="F1387">
        <v>6.4284243518017148E-2</v>
      </c>
      <c r="G1387">
        <v>1943</v>
      </c>
      <c r="H1387">
        <v>2.8380269662325652</v>
      </c>
      <c r="I1387">
        <v>4.5865236990793607E-3</v>
      </c>
    </row>
    <row r="1388" spans="1:9" x14ac:dyDescent="0.3">
      <c r="A1388">
        <v>2220</v>
      </c>
      <c r="B1388" t="s">
        <v>3969</v>
      </c>
      <c r="C1388" t="s">
        <v>15</v>
      </c>
      <c r="D1388" t="s">
        <v>3975</v>
      </c>
      <c r="E1388" t="s">
        <v>3976</v>
      </c>
      <c r="F1388">
        <v>0.26052190277463599</v>
      </c>
      <c r="G1388">
        <v>1943</v>
      </c>
      <c r="H1388">
        <v>11.888283508061837</v>
      </c>
      <c r="I1388">
        <v>1.6412989983452085E-31</v>
      </c>
    </row>
    <row r="1389" spans="1:9" x14ac:dyDescent="0.3">
      <c r="A1389">
        <v>2999</v>
      </c>
      <c r="B1389" t="s">
        <v>3977</v>
      </c>
      <c r="C1389" t="s">
        <v>15</v>
      </c>
      <c r="D1389" t="s">
        <v>3978</v>
      </c>
      <c r="E1389" t="s">
        <v>3979</v>
      </c>
      <c r="F1389">
        <v>-4.094034590607807E-2</v>
      </c>
      <c r="G1389">
        <v>1943</v>
      </c>
      <c r="H1389">
        <v>-1.8052133802141717</v>
      </c>
      <c r="I1389">
        <v>7.1196198744010147E-2</v>
      </c>
    </row>
    <row r="1390" spans="1:9" x14ac:dyDescent="0.3">
      <c r="A1390">
        <v>3702</v>
      </c>
      <c r="B1390" t="s">
        <v>3980</v>
      </c>
      <c r="C1390" t="s">
        <v>15</v>
      </c>
      <c r="D1390" t="s">
        <v>3981</v>
      </c>
      <c r="E1390" t="s">
        <v>3982</v>
      </c>
      <c r="F1390">
        <v>-8.2570180919201638E-2</v>
      </c>
      <c r="G1390">
        <v>1943</v>
      </c>
      <c r="H1390">
        <v>-3.6502410748841729</v>
      </c>
      <c r="I1390">
        <v>2.6892343592408509E-4</v>
      </c>
    </row>
    <row r="1391" spans="1:9" x14ac:dyDescent="0.3">
      <c r="A1391">
        <v>81797</v>
      </c>
      <c r="B1391" t="s">
        <v>3983</v>
      </c>
      <c r="C1391" t="s">
        <v>15</v>
      </c>
      <c r="D1391" t="s">
        <v>3984</v>
      </c>
      <c r="E1391" t="s">
        <v>3985</v>
      </c>
      <c r="F1391">
        <v>2.1371989454260523E-2</v>
      </c>
      <c r="G1391">
        <v>1943</v>
      </c>
      <c r="H1391">
        <v>0.94179618343258853</v>
      </c>
      <c r="I1391">
        <v>0.34641419747110624</v>
      </c>
    </row>
    <row r="1392" spans="1:9" x14ac:dyDescent="0.3">
      <c r="A1392">
        <v>81797</v>
      </c>
      <c r="B1392" t="s">
        <v>3983</v>
      </c>
      <c r="C1392" t="s">
        <v>15</v>
      </c>
      <c r="D1392" t="s">
        <v>3986</v>
      </c>
      <c r="E1392" t="s">
        <v>3987</v>
      </c>
      <c r="F1392">
        <v>5.0114369917074637E-2</v>
      </c>
      <c r="G1392">
        <v>1943</v>
      </c>
      <c r="H1392">
        <v>2.2106555683091931</v>
      </c>
      <c r="I1392">
        <v>2.7175927301700254E-2</v>
      </c>
    </row>
    <row r="1393" spans="1:9" x14ac:dyDescent="0.3">
      <c r="A1393">
        <v>81696</v>
      </c>
      <c r="B1393" t="s">
        <v>3988</v>
      </c>
      <c r="C1393" t="s">
        <v>15</v>
      </c>
      <c r="D1393" t="s">
        <v>3989</v>
      </c>
      <c r="E1393" t="s">
        <v>3990</v>
      </c>
      <c r="F1393">
        <v>3.9273501388464804E-2</v>
      </c>
      <c r="G1393">
        <v>1943</v>
      </c>
      <c r="H1393">
        <v>1.7316000032415264</v>
      </c>
      <c r="I1393">
        <v>8.3503693129749174E-2</v>
      </c>
    </row>
    <row r="1394" spans="1:9" x14ac:dyDescent="0.3">
      <c r="A1394">
        <v>254240</v>
      </c>
      <c r="B1394" t="s">
        <v>3991</v>
      </c>
      <c r="C1394" t="s">
        <v>15</v>
      </c>
      <c r="D1394" t="s">
        <v>3992</v>
      </c>
      <c r="E1394" t="s">
        <v>3993</v>
      </c>
      <c r="F1394">
        <v>-1.2191721393147713E-2</v>
      </c>
      <c r="G1394">
        <v>1943</v>
      </c>
      <c r="H1394">
        <v>-0.53716792934691138</v>
      </c>
      <c r="I1394">
        <v>0.59121319233896585</v>
      </c>
    </row>
    <row r="1395" spans="1:9" x14ac:dyDescent="0.3">
      <c r="A1395">
        <v>63974</v>
      </c>
      <c r="B1395" t="s">
        <v>3994</v>
      </c>
      <c r="C1395" t="s">
        <v>15</v>
      </c>
      <c r="D1395" t="s">
        <v>3995</v>
      </c>
      <c r="E1395" t="s">
        <v>3996</v>
      </c>
      <c r="F1395">
        <v>7.9712810364309938E-3</v>
      </c>
      <c r="G1395">
        <v>1943</v>
      </c>
      <c r="H1395">
        <v>0.35120014528434523</v>
      </c>
      <c r="I1395">
        <v>0.72547631710256666</v>
      </c>
    </row>
    <row r="1396" spans="1:9" x14ac:dyDescent="0.3">
      <c r="A1396">
        <v>8383</v>
      </c>
      <c r="B1396" t="s">
        <v>3997</v>
      </c>
      <c r="C1396" t="s">
        <v>15</v>
      </c>
      <c r="D1396" t="s">
        <v>3998</v>
      </c>
      <c r="E1396" t="s">
        <v>3999</v>
      </c>
      <c r="F1396">
        <v>-3.111319244605977E-2</v>
      </c>
      <c r="G1396">
        <v>1943</v>
      </c>
      <c r="H1396">
        <v>-1.3714110674836877</v>
      </c>
      <c r="I1396">
        <v>0.17040536460065975</v>
      </c>
    </row>
    <row r="1397" spans="1:9" x14ac:dyDescent="0.3">
      <c r="A1397">
        <v>6445</v>
      </c>
      <c r="B1397" t="s">
        <v>4000</v>
      </c>
      <c r="C1397" t="s">
        <v>15</v>
      </c>
      <c r="D1397" t="s">
        <v>4001</v>
      </c>
      <c r="E1397" t="s">
        <v>4002</v>
      </c>
      <c r="F1397">
        <v>0.15031631456576749</v>
      </c>
      <c r="G1397">
        <v>1943</v>
      </c>
      <c r="H1397">
        <v>6.6985624024119979</v>
      </c>
      <c r="I1397">
        <v>2.7481609488760758E-11</v>
      </c>
    </row>
    <row r="1398" spans="1:9" x14ac:dyDescent="0.3">
      <c r="A1398">
        <v>387129</v>
      </c>
      <c r="B1398" t="s">
        <v>4003</v>
      </c>
      <c r="C1398" t="s">
        <v>15</v>
      </c>
      <c r="D1398" t="s">
        <v>4004</v>
      </c>
      <c r="E1398" t="s">
        <v>4005</v>
      </c>
      <c r="F1398">
        <v>8.6974878392265826E-3</v>
      </c>
      <c r="G1398">
        <v>1943</v>
      </c>
      <c r="H1398">
        <v>0.38319781573440986</v>
      </c>
      <c r="I1398">
        <v>0.70161506010684871</v>
      </c>
    </row>
    <row r="1399" spans="1:9" x14ac:dyDescent="0.3">
      <c r="A1399">
        <v>387129</v>
      </c>
      <c r="B1399" t="s">
        <v>4003</v>
      </c>
      <c r="C1399" t="s">
        <v>15</v>
      </c>
      <c r="D1399" t="s">
        <v>4006</v>
      </c>
      <c r="E1399" t="s">
        <v>4007</v>
      </c>
      <c r="F1399">
        <v>5.544215810555092E-2</v>
      </c>
      <c r="G1399">
        <v>1943</v>
      </c>
      <c r="H1399">
        <v>2.4463658015561336</v>
      </c>
      <c r="I1399">
        <v>1.4518645048040641E-2</v>
      </c>
    </row>
    <row r="1400" spans="1:9" x14ac:dyDescent="0.3">
      <c r="A1400">
        <v>130560</v>
      </c>
      <c r="B1400" t="s">
        <v>4008</v>
      </c>
      <c r="C1400" t="s">
        <v>15</v>
      </c>
      <c r="D1400" t="s">
        <v>4009</v>
      </c>
      <c r="E1400" t="s">
        <v>4010</v>
      </c>
      <c r="F1400">
        <v>3.5529405915780847E-2</v>
      </c>
      <c r="G1400">
        <v>1943</v>
      </c>
      <c r="H1400">
        <v>1.5663001876569864</v>
      </c>
      <c r="I1400">
        <v>0.11744136230212157</v>
      </c>
    </row>
    <row r="1401" spans="1:9" x14ac:dyDescent="0.3">
      <c r="A1401">
        <v>84701</v>
      </c>
      <c r="B1401" t="s">
        <v>4011</v>
      </c>
      <c r="C1401" t="s">
        <v>11</v>
      </c>
      <c r="D1401" t="s">
        <v>4012</v>
      </c>
      <c r="E1401" t="s">
        <v>4013</v>
      </c>
      <c r="F1401">
        <v>-8.1415749819574681E-2</v>
      </c>
      <c r="G1401">
        <v>1943</v>
      </c>
      <c r="H1401">
        <v>-3.5988633118571514</v>
      </c>
      <c r="I1401">
        <v>3.2762268865195741E-4</v>
      </c>
    </row>
    <row r="1402" spans="1:9" x14ac:dyDescent="0.3">
      <c r="A1402">
        <v>4908</v>
      </c>
      <c r="B1402" t="s">
        <v>4014</v>
      </c>
      <c r="C1402" t="s">
        <v>11</v>
      </c>
      <c r="D1402" t="s">
        <v>4015</v>
      </c>
      <c r="E1402" t="s">
        <v>4016</v>
      </c>
      <c r="F1402">
        <v>0.32118251276058746</v>
      </c>
      <c r="G1402">
        <v>1943</v>
      </c>
      <c r="H1402">
        <v>14.941931459337692</v>
      </c>
      <c r="I1402">
        <v>7.2430044929614906E-48</v>
      </c>
    </row>
    <row r="1403" spans="1:9" x14ac:dyDescent="0.3">
      <c r="A1403">
        <v>122011</v>
      </c>
      <c r="B1403" t="s">
        <v>4017</v>
      </c>
      <c r="C1403" t="s">
        <v>15</v>
      </c>
      <c r="D1403" t="s">
        <v>4018</v>
      </c>
      <c r="E1403" t="s">
        <v>4019</v>
      </c>
      <c r="F1403">
        <v>4.7779698258824214E-2</v>
      </c>
      <c r="G1403">
        <v>1943</v>
      </c>
      <c r="H1403">
        <v>2.1074266245420969</v>
      </c>
      <c r="I1403">
        <v>3.5208574858649408E-2</v>
      </c>
    </row>
    <row r="1404" spans="1:9" x14ac:dyDescent="0.3">
      <c r="A1404">
        <v>23072</v>
      </c>
      <c r="B1404" t="s">
        <v>4020</v>
      </c>
      <c r="C1404" t="s">
        <v>15</v>
      </c>
      <c r="D1404" t="s">
        <v>4021</v>
      </c>
      <c r="E1404" t="s">
        <v>4022</v>
      </c>
      <c r="F1404">
        <v>0.22779756862760281</v>
      </c>
      <c r="G1404">
        <v>1943</v>
      </c>
      <c r="H1404">
        <v>10.307014456810878</v>
      </c>
      <c r="I1404">
        <v>2.7349842489001206E-24</v>
      </c>
    </row>
    <row r="1405" spans="1:9" x14ac:dyDescent="0.3">
      <c r="A1405">
        <v>26998</v>
      </c>
      <c r="B1405" t="s">
        <v>4023</v>
      </c>
      <c r="C1405" t="s">
        <v>15</v>
      </c>
      <c r="D1405" t="s">
        <v>4024</v>
      </c>
      <c r="E1405" t="s">
        <v>4025</v>
      </c>
      <c r="F1405">
        <v>0.15587916896186146</v>
      </c>
      <c r="G1405">
        <v>1943</v>
      </c>
      <c r="H1405">
        <v>6.952521203616965</v>
      </c>
      <c r="I1405">
        <v>4.8835040242135179E-12</v>
      </c>
    </row>
    <row r="1406" spans="1:9" x14ac:dyDescent="0.3">
      <c r="A1406">
        <v>374454</v>
      </c>
      <c r="B1406" t="s">
        <v>4026</v>
      </c>
      <c r="C1406" t="s">
        <v>15</v>
      </c>
      <c r="D1406" t="s">
        <v>4027</v>
      </c>
      <c r="E1406" t="s">
        <v>4028</v>
      </c>
      <c r="F1406">
        <v>0.10969657280905522</v>
      </c>
      <c r="G1406">
        <v>1943</v>
      </c>
      <c r="H1406">
        <v>4.8622208585415967</v>
      </c>
      <c r="I1406">
        <v>1.2541273207812426E-6</v>
      </c>
    </row>
    <row r="1407" spans="1:9" x14ac:dyDescent="0.3">
      <c r="A1407">
        <v>3906</v>
      </c>
      <c r="B1407" t="s">
        <v>4029</v>
      </c>
      <c r="C1407" t="s">
        <v>15</v>
      </c>
      <c r="D1407" t="s">
        <v>4030</v>
      </c>
      <c r="E1407" t="s">
        <v>4031</v>
      </c>
      <c r="F1407">
        <v>2.4840769985325532E-2</v>
      </c>
      <c r="G1407">
        <v>1943</v>
      </c>
      <c r="H1407">
        <v>1.0947421916628746</v>
      </c>
      <c r="I1407">
        <v>0.27376542500988077</v>
      </c>
    </row>
    <row r="1408" spans="1:9" x14ac:dyDescent="0.3">
      <c r="A1408">
        <v>2658</v>
      </c>
      <c r="B1408" t="s">
        <v>4032</v>
      </c>
      <c r="C1408" t="s">
        <v>15</v>
      </c>
      <c r="D1408" t="s">
        <v>4033</v>
      </c>
      <c r="E1408" t="s">
        <v>4034</v>
      </c>
      <c r="F1408">
        <v>1.1216576091586817E-2</v>
      </c>
      <c r="G1408">
        <v>1943</v>
      </c>
      <c r="H1408">
        <v>0.494197331387909</v>
      </c>
      <c r="I1408">
        <v>0.62122274684866086</v>
      </c>
    </row>
    <row r="1409" spans="1:9" x14ac:dyDescent="0.3">
      <c r="A1409">
        <v>1555</v>
      </c>
      <c r="B1409" t="s">
        <v>4035</v>
      </c>
      <c r="C1409" t="s">
        <v>15</v>
      </c>
      <c r="D1409" t="s">
        <v>4036</v>
      </c>
      <c r="E1409" t="s">
        <v>4037</v>
      </c>
      <c r="F1409">
        <v>0.10884742873013858</v>
      </c>
      <c r="G1409">
        <v>1943</v>
      </c>
      <c r="H1409">
        <v>4.8241301139336876</v>
      </c>
      <c r="I1409">
        <v>1.5157773943355539E-6</v>
      </c>
    </row>
    <row r="1410" spans="1:9" x14ac:dyDescent="0.3">
      <c r="A1410">
        <v>9623</v>
      </c>
      <c r="B1410" t="s">
        <v>4038</v>
      </c>
      <c r="C1410" t="s">
        <v>15</v>
      </c>
      <c r="D1410" t="s">
        <v>4039</v>
      </c>
      <c r="E1410" t="s">
        <v>4040</v>
      </c>
      <c r="F1410">
        <v>2.5115807967454305E-2</v>
      </c>
      <c r="G1410">
        <v>1943</v>
      </c>
      <c r="H1410">
        <v>1.1068708291589493</v>
      </c>
      <c r="I1410">
        <v>0.26848693511042715</v>
      </c>
    </row>
    <row r="1411" spans="1:9" x14ac:dyDescent="0.3">
      <c r="A1411">
        <v>864</v>
      </c>
      <c r="B1411" t="s">
        <v>428</v>
      </c>
      <c r="C1411" t="s">
        <v>15</v>
      </c>
      <c r="D1411" t="s">
        <v>4041</v>
      </c>
      <c r="E1411" t="s">
        <v>4042</v>
      </c>
      <c r="F1411">
        <v>-3.9856463464799714E-2</v>
      </c>
      <c r="G1411">
        <v>1943</v>
      </c>
      <c r="H1411">
        <v>-1.7573438622111492</v>
      </c>
      <c r="I1411">
        <v>7.9016849799658756E-2</v>
      </c>
    </row>
    <row r="1412" spans="1:9" x14ac:dyDescent="0.3">
      <c r="A1412">
        <v>197</v>
      </c>
      <c r="B1412" t="s">
        <v>4043</v>
      </c>
      <c r="C1412" t="s">
        <v>15</v>
      </c>
      <c r="D1412" t="s">
        <v>4044</v>
      </c>
      <c r="E1412" t="s">
        <v>4045</v>
      </c>
      <c r="F1412">
        <v>0.10321425225594194</v>
      </c>
      <c r="G1412">
        <v>1943</v>
      </c>
      <c r="H1412">
        <v>4.5717045672337431</v>
      </c>
      <c r="I1412">
        <v>5.1426598498767768E-6</v>
      </c>
    </row>
    <row r="1413" spans="1:9" x14ac:dyDescent="0.3">
      <c r="A1413">
        <v>152065</v>
      </c>
      <c r="B1413" t="s">
        <v>4046</v>
      </c>
      <c r="C1413" t="s">
        <v>15</v>
      </c>
      <c r="D1413" t="s">
        <v>4047</v>
      </c>
      <c r="E1413" t="s">
        <v>4048</v>
      </c>
      <c r="F1413">
        <v>4.5624984822043226E-2</v>
      </c>
      <c r="G1413">
        <v>1943</v>
      </c>
      <c r="H1413">
        <v>2.0121854023323729</v>
      </c>
      <c r="I1413">
        <v>4.4338316237281038E-2</v>
      </c>
    </row>
    <row r="1414" spans="1:9" x14ac:dyDescent="0.3">
      <c r="A1414">
        <v>10738</v>
      </c>
      <c r="B1414" t="s">
        <v>4049</v>
      </c>
      <c r="C1414" t="s">
        <v>15</v>
      </c>
      <c r="D1414" t="s">
        <v>4050</v>
      </c>
      <c r="E1414" t="s">
        <v>4051</v>
      </c>
      <c r="F1414">
        <v>-4.5440646160209021E-2</v>
      </c>
      <c r="G1414">
        <v>1943</v>
      </c>
      <c r="H1414">
        <v>-2.0040387122463881</v>
      </c>
      <c r="I1414">
        <v>4.5204634229380702E-2</v>
      </c>
    </row>
    <row r="1415" spans="1:9" x14ac:dyDescent="0.3">
      <c r="A1415">
        <v>338567</v>
      </c>
      <c r="B1415" t="s">
        <v>3748</v>
      </c>
      <c r="C1415" t="s">
        <v>15</v>
      </c>
      <c r="D1415" t="s">
        <v>4052</v>
      </c>
      <c r="E1415" t="s">
        <v>4053</v>
      </c>
      <c r="F1415">
        <v>-2.0647880693158281E-2</v>
      </c>
      <c r="G1415">
        <v>1943</v>
      </c>
      <c r="H1415">
        <v>-0.90987314509150619</v>
      </c>
      <c r="I1415">
        <v>0.36300238275659757</v>
      </c>
    </row>
    <row r="1416" spans="1:9" x14ac:dyDescent="0.3">
      <c r="A1416">
        <v>3458</v>
      </c>
      <c r="B1416" t="s">
        <v>4054</v>
      </c>
      <c r="C1416" t="s">
        <v>15</v>
      </c>
      <c r="D1416" t="s">
        <v>4055</v>
      </c>
      <c r="E1416" t="s">
        <v>4056</v>
      </c>
      <c r="F1416">
        <v>-0.11778707194669645</v>
      </c>
      <c r="G1416">
        <v>1943</v>
      </c>
      <c r="H1416">
        <v>-5.2256960248375917</v>
      </c>
      <c r="I1416">
        <v>1.9214067438341773E-7</v>
      </c>
    </row>
    <row r="1417" spans="1:9" x14ac:dyDescent="0.3">
      <c r="A1417">
        <v>50616</v>
      </c>
      <c r="B1417" t="s">
        <v>4057</v>
      </c>
      <c r="C1417" t="s">
        <v>15</v>
      </c>
      <c r="D1417" t="s">
        <v>4058</v>
      </c>
      <c r="E1417" t="s">
        <v>4059</v>
      </c>
      <c r="F1417">
        <v>2.6910234807530898E-2</v>
      </c>
      <c r="G1417">
        <v>1943</v>
      </c>
      <c r="H1417">
        <v>1.1860078441380886</v>
      </c>
      <c r="I1417">
        <v>0.23576436145788116</v>
      </c>
    </row>
    <row r="1418" spans="1:9" x14ac:dyDescent="0.3">
      <c r="A1418">
        <v>8590</v>
      </c>
      <c r="B1418" t="s">
        <v>4060</v>
      </c>
      <c r="C1418" t="s">
        <v>15</v>
      </c>
      <c r="D1418" t="s">
        <v>4061</v>
      </c>
      <c r="E1418" t="s">
        <v>4062</v>
      </c>
      <c r="F1418">
        <v>5.2677344760445069E-2</v>
      </c>
      <c r="G1418">
        <v>1943</v>
      </c>
      <c r="H1418">
        <v>2.3240209764074882</v>
      </c>
      <c r="I1418">
        <v>2.0227139708945272E-2</v>
      </c>
    </row>
    <row r="1419" spans="1:9" x14ac:dyDescent="0.3">
      <c r="A1419">
        <v>79339</v>
      </c>
      <c r="B1419" t="s">
        <v>4063</v>
      </c>
      <c r="C1419" t="s">
        <v>15</v>
      </c>
      <c r="D1419" t="s">
        <v>4064</v>
      </c>
      <c r="E1419" t="s">
        <v>4065</v>
      </c>
      <c r="F1419">
        <v>6.6233025370421444E-2</v>
      </c>
      <c r="G1419">
        <v>1943</v>
      </c>
      <c r="H1419">
        <v>2.9244354566716027</v>
      </c>
      <c r="I1419">
        <v>3.490827124803207E-3</v>
      </c>
    </row>
    <row r="1420" spans="1:9" x14ac:dyDescent="0.3">
      <c r="A1420">
        <v>3046</v>
      </c>
      <c r="B1420" t="s">
        <v>4066</v>
      </c>
      <c r="C1420" t="s">
        <v>15</v>
      </c>
      <c r="D1420" t="s">
        <v>4067</v>
      </c>
      <c r="E1420" t="s">
        <v>4068</v>
      </c>
      <c r="F1420">
        <v>0.11531797956246814</v>
      </c>
      <c r="G1420">
        <v>1943</v>
      </c>
      <c r="H1420">
        <v>5.1146608377692333</v>
      </c>
      <c r="I1420">
        <v>3.4526685321585326E-7</v>
      </c>
    </row>
    <row r="1421" spans="1:9" x14ac:dyDescent="0.3">
      <c r="A1421">
        <v>3043</v>
      </c>
      <c r="B1421" t="s">
        <v>4069</v>
      </c>
      <c r="C1421" t="s">
        <v>15</v>
      </c>
      <c r="D1421" t="s">
        <v>4070</v>
      </c>
      <c r="E1421" t="s">
        <v>4071</v>
      </c>
      <c r="F1421">
        <v>8.8880297321632606E-2</v>
      </c>
      <c r="G1421">
        <v>1943</v>
      </c>
      <c r="H1421">
        <v>3.9313388444549004</v>
      </c>
      <c r="I1421">
        <v>8.7438080975158923E-5</v>
      </c>
    </row>
    <row r="1422" spans="1:9" x14ac:dyDescent="0.3">
      <c r="A1422">
        <v>5506</v>
      </c>
      <c r="B1422" t="s">
        <v>4072</v>
      </c>
      <c r="C1422" t="s">
        <v>15</v>
      </c>
      <c r="D1422" t="s">
        <v>4073</v>
      </c>
      <c r="E1422" t="s">
        <v>4074</v>
      </c>
      <c r="F1422">
        <v>1.3536399520317688E-2</v>
      </c>
      <c r="G1422">
        <v>1943</v>
      </c>
      <c r="H1422">
        <v>0.59642484174797361</v>
      </c>
      <c r="I1422">
        <v>0.55096099941820709</v>
      </c>
    </row>
    <row r="1423" spans="1:9" x14ac:dyDescent="0.3">
      <c r="A1423">
        <v>6332</v>
      </c>
      <c r="B1423" t="s">
        <v>4075</v>
      </c>
      <c r="C1423" t="s">
        <v>15</v>
      </c>
      <c r="D1423" t="s">
        <v>4076</v>
      </c>
      <c r="E1423" t="s">
        <v>4077</v>
      </c>
      <c r="F1423">
        <v>0.15966781613795433</v>
      </c>
      <c r="G1423">
        <v>1943</v>
      </c>
      <c r="H1423">
        <v>7.1258692971330433</v>
      </c>
      <c r="I1423">
        <v>1.4519429108136722E-12</v>
      </c>
    </row>
    <row r="1424" spans="1:9" x14ac:dyDescent="0.3">
      <c r="A1424">
        <v>6332</v>
      </c>
      <c r="B1424" t="s">
        <v>4075</v>
      </c>
      <c r="C1424" t="s">
        <v>15</v>
      </c>
      <c r="D1424" t="s">
        <v>4078</v>
      </c>
      <c r="E1424" t="s">
        <v>4079</v>
      </c>
      <c r="F1424">
        <v>0.20928002231247081</v>
      </c>
      <c r="G1424">
        <v>1943</v>
      </c>
      <c r="H1424">
        <v>9.4290023891952597</v>
      </c>
      <c r="I1424">
        <v>1.1370261482494092E-20</v>
      </c>
    </row>
    <row r="1425" spans="1:9" x14ac:dyDescent="0.3">
      <c r="B1425">
        <v>0</v>
      </c>
      <c r="C1425" t="s">
        <v>15</v>
      </c>
      <c r="D1425" t="s">
        <v>4080</v>
      </c>
      <c r="E1425" t="s">
        <v>4081</v>
      </c>
      <c r="F1425" t="s">
        <v>5711</v>
      </c>
      <c r="G1425">
        <v>1943</v>
      </c>
      <c r="H1425" t="s">
        <v>5711</v>
      </c>
      <c r="I1425" t="s">
        <v>5711</v>
      </c>
    </row>
    <row r="1426" spans="1:9" x14ac:dyDescent="0.3">
      <c r="A1426">
        <v>152138</v>
      </c>
      <c r="B1426" t="s">
        <v>4082</v>
      </c>
      <c r="C1426" t="s">
        <v>15</v>
      </c>
      <c r="D1426" t="s">
        <v>4083</v>
      </c>
      <c r="E1426" t="s">
        <v>4084</v>
      </c>
      <c r="F1426">
        <v>-2.5143642252420158E-2</v>
      </c>
      <c r="G1426">
        <v>1943</v>
      </c>
      <c r="H1426">
        <v>-1.1080982806968025</v>
      </c>
      <c r="I1426">
        <v>0.26795666206788959</v>
      </c>
    </row>
    <row r="1427" spans="1:9" x14ac:dyDescent="0.3">
      <c r="A1427">
        <v>10934</v>
      </c>
      <c r="B1427" t="s">
        <v>4085</v>
      </c>
      <c r="C1427" t="s">
        <v>15</v>
      </c>
      <c r="D1427" t="s">
        <v>4086</v>
      </c>
      <c r="E1427" t="s">
        <v>4087</v>
      </c>
      <c r="F1427">
        <v>0.11221557089644783</v>
      </c>
      <c r="G1427">
        <v>1943</v>
      </c>
      <c r="H1427">
        <v>4.9752813360183419</v>
      </c>
      <c r="I1427">
        <v>7.0897253243714216E-7</v>
      </c>
    </row>
    <row r="1428" spans="1:9" x14ac:dyDescent="0.3">
      <c r="A1428">
        <v>346288</v>
      </c>
      <c r="B1428" t="s">
        <v>4088</v>
      </c>
      <c r="C1428" t="s">
        <v>15</v>
      </c>
      <c r="D1428" t="s">
        <v>4089</v>
      </c>
      <c r="E1428" t="s">
        <v>4090</v>
      </c>
      <c r="F1428">
        <v>-5.6589222365878794E-2</v>
      </c>
      <c r="G1428">
        <v>1943</v>
      </c>
      <c r="H1428">
        <v>-2.4971405603211676</v>
      </c>
      <c r="I1428">
        <v>1.2602204052714614E-2</v>
      </c>
    </row>
    <row r="1429" spans="1:9" x14ac:dyDescent="0.3">
      <c r="A1429">
        <v>350383</v>
      </c>
      <c r="B1429" t="s">
        <v>4091</v>
      </c>
      <c r="C1429" t="s">
        <v>15</v>
      </c>
      <c r="D1429" t="s">
        <v>4092</v>
      </c>
      <c r="E1429" t="s">
        <v>4093</v>
      </c>
      <c r="F1429">
        <v>0.12701436388422926</v>
      </c>
      <c r="G1429">
        <v>1943</v>
      </c>
      <c r="H1429">
        <v>5.6415355685783837</v>
      </c>
      <c r="I1429">
        <v>1.9330375230233381E-8</v>
      </c>
    </row>
    <row r="1430" spans="1:9" x14ac:dyDescent="0.3">
      <c r="A1430">
        <v>713</v>
      </c>
      <c r="B1430" t="s">
        <v>4094</v>
      </c>
      <c r="C1430" t="s">
        <v>15</v>
      </c>
      <c r="D1430" t="s">
        <v>4095</v>
      </c>
      <c r="E1430" t="s">
        <v>4096</v>
      </c>
      <c r="F1430">
        <v>5.9895485056353781E-2</v>
      </c>
      <c r="G1430">
        <v>1943</v>
      </c>
      <c r="H1430">
        <v>2.6435483851342654</v>
      </c>
      <c r="I1430">
        <v>8.2702349957031081E-3</v>
      </c>
    </row>
    <row r="1431" spans="1:9" x14ac:dyDescent="0.3">
      <c r="B1431" t="s">
        <v>4097</v>
      </c>
      <c r="C1431" t="s">
        <v>15</v>
      </c>
      <c r="D1431" t="s">
        <v>4098</v>
      </c>
      <c r="E1431" t="s">
        <v>4099</v>
      </c>
      <c r="F1431" t="s">
        <v>5711</v>
      </c>
      <c r="G1431">
        <v>1943</v>
      </c>
      <c r="H1431" t="s">
        <v>5711</v>
      </c>
      <c r="I1431" t="s">
        <v>5711</v>
      </c>
    </row>
    <row r="1432" spans="1:9" x14ac:dyDescent="0.3">
      <c r="A1432">
        <v>140870</v>
      </c>
      <c r="B1432" t="s">
        <v>4100</v>
      </c>
      <c r="C1432" t="s">
        <v>15</v>
      </c>
      <c r="D1432" t="s">
        <v>4101</v>
      </c>
      <c r="E1432" t="s">
        <v>4102</v>
      </c>
      <c r="F1432">
        <v>-6.624969379229918E-3</v>
      </c>
      <c r="G1432">
        <v>1943</v>
      </c>
      <c r="H1432">
        <v>-0.29188123411120698</v>
      </c>
      <c r="I1432">
        <v>0.77040862372103081</v>
      </c>
    </row>
    <row r="1433" spans="1:9" x14ac:dyDescent="0.3">
      <c r="A1433">
        <v>2205</v>
      </c>
      <c r="B1433" t="s">
        <v>4103</v>
      </c>
      <c r="C1433" t="s">
        <v>15</v>
      </c>
      <c r="D1433" t="s">
        <v>4104</v>
      </c>
      <c r="E1433" t="s">
        <v>4105</v>
      </c>
      <c r="F1433">
        <v>0.31018407686787997</v>
      </c>
      <c r="G1433">
        <v>1943</v>
      </c>
      <c r="H1433">
        <v>14.374723557428277</v>
      </c>
      <c r="I1433">
        <v>1.3359058345425241E-44</v>
      </c>
    </row>
    <row r="1434" spans="1:9" x14ac:dyDescent="0.3">
      <c r="A1434">
        <v>26476</v>
      </c>
      <c r="B1434" t="s">
        <v>4106</v>
      </c>
      <c r="C1434" t="s">
        <v>15</v>
      </c>
      <c r="D1434" t="s">
        <v>4107</v>
      </c>
      <c r="E1434" t="s">
        <v>4108</v>
      </c>
      <c r="F1434">
        <v>6.8098246710052233E-4</v>
      </c>
      <c r="G1434">
        <v>1943</v>
      </c>
      <c r="H1434">
        <v>3.000190274471904E-2</v>
      </c>
      <c r="I1434">
        <v>0.97606862008361361</v>
      </c>
    </row>
    <row r="1435" spans="1:9" x14ac:dyDescent="0.3">
      <c r="A1435">
        <v>221223</v>
      </c>
      <c r="B1435" t="s">
        <v>4109</v>
      </c>
      <c r="C1435" t="s">
        <v>15</v>
      </c>
      <c r="D1435" t="s">
        <v>4110</v>
      </c>
      <c r="E1435" t="s">
        <v>4111</v>
      </c>
      <c r="F1435">
        <v>-4.3420099540002095E-2</v>
      </c>
      <c r="G1435">
        <v>1943</v>
      </c>
      <c r="H1435">
        <v>-1.9147556408015811</v>
      </c>
      <c r="I1435">
        <v>5.5670525929139306E-2</v>
      </c>
    </row>
    <row r="1436" spans="1:9" x14ac:dyDescent="0.3">
      <c r="A1436">
        <v>4619</v>
      </c>
      <c r="B1436" t="s">
        <v>4112</v>
      </c>
      <c r="C1436" t="s">
        <v>15</v>
      </c>
      <c r="D1436" t="s">
        <v>4113</v>
      </c>
      <c r="E1436" t="s">
        <v>4114</v>
      </c>
      <c r="F1436">
        <v>9.4957895745690565E-2</v>
      </c>
      <c r="G1436">
        <v>1943</v>
      </c>
      <c r="H1436">
        <v>4.2025292813046677</v>
      </c>
      <c r="I1436">
        <v>2.7592537941104855E-5</v>
      </c>
    </row>
    <row r="1437" spans="1:9" x14ac:dyDescent="0.3">
      <c r="A1437">
        <v>4622</v>
      </c>
      <c r="B1437" t="s">
        <v>4115</v>
      </c>
      <c r="C1437" t="s">
        <v>15</v>
      </c>
      <c r="D1437" t="s">
        <v>4116</v>
      </c>
      <c r="E1437" t="s">
        <v>4117</v>
      </c>
      <c r="F1437">
        <v>2.57539394402326E-2</v>
      </c>
      <c r="G1437">
        <v>1943</v>
      </c>
      <c r="H1437">
        <v>1.1350121533893822</v>
      </c>
      <c r="I1437">
        <v>0.25651036518602854</v>
      </c>
    </row>
    <row r="1438" spans="1:9" x14ac:dyDescent="0.3">
      <c r="A1438">
        <v>5078</v>
      </c>
      <c r="B1438" t="s">
        <v>4118</v>
      </c>
      <c r="C1438" t="s">
        <v>15</v>
      </c>
      <c r="D1438" t="s">
        <v>4119</v>
      </c>
      <c r="E1438" t="s">
        <v>4120</v>
      </c>
      <c r="F1438">
        <v>-3.8125185830604404E-2</v>
      </c>
      <c r="G1438">
        <v>1943</v>
      </c>
      <c r="H1438">
        <v>-1.6808950432065464</v>
      </c>
      <c r="I1438">
        <v>9.2944193387692539E-2</v>
      </c>
    </row>
    <row r="1439" spans="1:9" x14ac:dyDescent="0.3">
      <c r="A1439">
        <v>26529</v>
      </c>
      <c r="B1439" t="s">
        <v>4121</v>
      </c>
      <c r="C1439" t="s">
        <v>15</v>
      </c>
      <c r="D1439" t="s">
        <v>4122</v>
      </c>
      <c r="E1439" t="s">
        <v>4123</v>
      </c>
      <c r="F1439">
        <v>3.6512773376174527E-2</v>
      </c>
      <c r="G1439">
        <v>1943</v>
      </c>
      <c r="H1439">
        <v>1.6097086558652682</v>
      </c>
      <c r="I1439">
        <v>0.1076240836322248</v>
      </c>
    </row>
    <row r="1440" spans="1:9" x14ac:dyDescent="0.3">
      <c r="A1440">
        <v>337880</v>
      </c>
      <c r="B1440" t="s">
        <v>4124</v>
      </c>
      <c r="C1440" t="s">
        <v>15</v>
      </c>
      <c r="D1440" t="s">
        <v>4125</v>
      </c>
      <c r="E1440" t="s">
        <v>4126</v>
      </c>
      <c r="F1440">
        <v>2.303418794828576E-2</v>
      </c>
      <c r="G1440">
        <v>1943</v>
      </c>
      <c r="H1440">
        <v>1.0150815100400696</v>
      </c>
      <c r="I1440">
        <v>0.31019348677564801</v>
      </c>
    </row>
    <row r="1441" spans="1:9" x14ac:dyDescent="0.3">
      <c r="A1441">
        <v>337879</v>
      </c>
      <c r="B1441" t="s">
        <v>4127</v>
      </c>
      <c r="C1441" t="s">
        <v>15</v>
      </c>
      <c r="D1441" t="s">
        <v>4128</v>
      </c>
      <c r="E1441" t="s">
        <v>4129</v>
      </c>
      <c r="F1441">
        <v>2.4087615847347789E-2</v>
      </c>
      <c r="G1441">
        <v>1943</v>
      </c>
      <c r="H1441">
        <v>1.0615308311012099</v>
      </c>
      <c r="I1441">
        <v>0.28858078988670999</v>
      </c>
    </row>
    <row r="1442" spans="1:9" x14ac:dyDescent="0.3">
      <c r="B1442">
        <v>0</v>
      </c>
      <c r="C1442" t="s">
        <v>15</v>
      </c>
      <c r="D1442" t="s">
        <v>4130</v>
      </c>
      <c r="E1442" t="s">
        <v>4131</v>
      </c>
      <c r="F1442" t="s">
        <v>5711</v>
      </c>
      <c r="G1442">
        <v>1943</v>
      </c>
      <c r="H1442" t="s">
        <v>5711</v>
      </c>
      <c r="I1442" t="s">
        <v>5711</v>
      </c>
    </row>
    <row r="1443" spans="1:9" x14ac:dyDescent="0.3">
      <c r="A1443">
        <v>1804</v>
      </c>
      <c r="B1443" t="s">
        <v>3921</v>
      </c>
      <c r="C1443" t="s">
        <v>15</v>
      </c>
      <c r="D1443" t="s">
        <v>4132</v>
      </c>
      <c r="E1443" t="s">
        <v>4133</v>
      </c>
      <c r="F1443">
        <v>0.21417251623927558</v>
      </c>
      <c r="G1443">
        <v>1943</v>
      </c>
      <c r="H1443">
        <v>9.6599015619599822</v>
      </c>
      <c r="I1443">
        <v>1.3544526920440149E-21</v>
      </c>
    </row>
    <row r="1444" spans="1:9" x14ac:dyDescent="0.3">
      <c r="A1444">
        <v>117285</v>
      </c>
      <c r="B1444" t="s">
        <v>4134</v>
      </c>
      <c r="C1444" t="s">
        <v>15</v>
      </c>
      <c r="D1444" t="s">
        <v>4135</v>
      </c>
      <c r="E1444" t="s">
        <v>4136</v>
      </c>
      <c r="F1444">
        <v>-6.4956020339834103E-3</v>
      </c>
      <c r="G1444">
        <v>1943</v>
      </c>
      <c r="H1444">
        <v>-0.28618135727343086</v>
      </c>
      <c r="I1444">
        <v>0.77476976161736411</v>
      </c>
    </row>
    <row r="1445" spans="1:9" x14ac:dyDescent="0.3">
      <c r="A1445">
        <v>26189</v>
      </c>
      <c r="B1445" t="s">
        <v>4137</v>
      </c>
      <c r="C1445" t="s">
        <v>15</v>
      </c>
      <c r="D1445" t="s">
        <v>4138</v>
      </c>
      <c r="E1445" t="s">
        <v>4139</v>
      </c>
      <c r="F1445">
        <v>-2.3580792210525142E-2</v>
      </c>
      <c r="G1445">
        <v>1943</v>
      </c>
      <c r="H1445">
        <v>-1.0391827719688915</v>
      </c>
      <c r="I1445">
        <v>0.29884917106755027</v>
      </c>
    </row>
    <row r="1446" spans="1:9" x14ac:dyDescent="0.3">
      <c r="A1446">
        <v>8390</v>
      </c>
      <c r="B1446" t="s">
        <v>4140</v>
      </c>
      <c r="C1446" t="s">
        <v>15</v>
      </c>
      <c r="D1446" t="s">
        <v>4141</v>
      </c>
      <c r="E1446" t="s">
        <v>4142</v>
      </c>
      <c r="F1446">
        <v>6.3590687377092114E-2</v>
      </c>
      <c r="G1446">
        <v>1943</v>
      </c>
      <c r="H1446">
        <v>2.807282782451753</v>
      </c>
      <c r="I1446">
        <v>5.0460627275954548E-3</v>
      </c>
    </row>
    <row r="1447" spans="1:9" x14ac:dyDescent="0.3">
      <c r="A1447">
        <v>4332</v>
      </c>
      <c r="B1447" t="s">
        <v>4143</v>
      </c>
      <c r="C1447" t="s">
        <v>15</v>
      </c>
      <c r="D1447" t="s">
        <v>4144</v>
      </c>
      <c r="E1447" t="s">
        <v>4145</v>
      </c>
      <c r="F1447">
        <v>0.10823501774948247</v>
      </c>
      <c r="G1447">
        <v>1943</v>
      </c>
      <c r="H1447">
        <v>4.7966653361717784</v>
      </c>
      <c r="I1447">
        <v>1.7362359780050098E-6</v>
      </c>
    </row>
    <row r="1448" spans="1:9" x14ac:dyDescent="0.3">
      <c r="A1448">
        <v>353145</v>
      </c>
      <c r="B1448" t="s">
        <v>4146</v>
      </c>
      <c r="C1448" t="s">
        <v>15</v>
      </c>
      <c r="D1448" t="s">
        <v>4147</v>
      </c>
      <c r="E1448" t="s">
        <v>4148</v>
      </c>
      <c r="F1448">
        <v>4.0127204915697573E-2</v>
      </c>
      <c r="G1448">
        <v>1943</v>
      </c>
      <c r="H1448">
        <v>1.7693005320990847</v>
      </c>
      <c r="I1448">
        <v>7.7000734283101627E-2</v>
      </c>
    </row>
    <row r="1449" spans="1:9" x14ac:dyDescent="0.3">
      <c r="A1449">
        <v>6354</v>
      </c>
      <c r="B1449" t="s">
        <v>4149</v>
      </c>
      <c r="C1449" t="s">
        <v>15</v>
      </c>
      <c r="D1449" t="s">
        <v>4150</v>
      </c>
      <c r="E1449" t="s">
        <v>4151</v>
      </c>
      <c r="F1449">
        <v>0.11431920879487917</v>
      </c>
      <c r="G1449">
        <v>1943</v>
      </c>
      <c r="H1449">
        <v>5.0697734926549831</v>
      </c>
      <c r="I1449">
        <v>4.3615726638582699E-7</v>
      </c>
    </row>
    <row r="1450" spans="1:9" x14ac:dyDescent="0.3">
      <c r="A1450">
        <v>6347</v>
      </c>
      <c r="B1450" t="s">
        <v>4152</v>
      </c>
      <c r="C1450" t="s">
        <v>15</v>
      </c>
      <c r="D1450" t="s">
        <v>4153</v>
      </c>
      <c r="E1450" t="s">
        <v>4154</v>
      </c>
      <c r="F1450">
        <v>0.21159754825866994</v>
      </c>
      <c r="G1450">
        <v>1943</v>
      </c>
      <c r="H1450">
        <v>9.5382834223333735</v>
      </c>
      <c r="I1450">
        <v>4.1776385149188189E-21</v>
      </c>
    </row>
    <row r="1451" spans="1:9" x14ac:dyDescent="0.3">
      <c r="A1451">
        <v>6355</v>
      </c>
      <c r="B1451" t="s">
        <v>3298</v>
      </c>
      <c r="C1451" t="s">
        <v>15</v>
      </c>
      <c r="D1451" t="s">
        <v>4155</v>
      </c>
      <c r="E1451" t="s">
        <v>4156</v>
      </c>
      <c r="F1451">
        <v>7.0727439794242633E-2</v>
      </c>
      <c r="G1451">
        <v>1943</v>
      </c>
      <c r="H1451">
        <v>3.1238464790762679</v>
      </c>
      <c r="I1451">
        <v>1.8114031644430844E-3</v>
      </c>
    </row>
    <row r="1452" spans="1:9" x14ac:dyDescent="0.3">
      <c r="A1452">
        <v>6346</v>
      </c>
      <c r="B1452" t="s">
        <v>4157</v>
      </c>
      <c r="C1452" t="s">
        <v>15</v>
      </c>
      <c r="D1452" t="s">
        <v>4158</v>
      </c>
      <c r="E1452" t="s">
        <v>4159</v>
      </c>
      <c r="F1452">
        <v>6.3050725767147594E-3</v>
      </c>
      <c r="G1452">
        <v>1943</v>
      </c>
      <c r="H1452">
        <v>0.27778672674359944</v>
      </c>
      <c r="I1452">
        <v>0.78120566524250368</v>
      </c>
    </row>
    <row r="1453" spans="1:9" x14ac:dyDescent="0.3">
      <c r="A1453">
        <v>219938</v>
      </c>
      <c r="B1453" t="s">
        <v>4160</v>
      </c>
      <c r="C1453" t="s">
        <v>15</v>
      </c>
      <c r="D1453" t="s">
        <v>4161</v>
      </c>
      <c r="E1453" t="s">
        <v>4162</v>
      </c>
      <c r="F1453">
        <v>7.0862425630682055E-2</v>
      </c>
      <c r="G1453">
        <v>1943</v>
      </c>
      <c r="H1453">
        <v>3.1298385115102296</v>
      </c>
      <c r="I1453">
        <v>1.7750432964260291E-3</v>
      </c>
    </row>
    <row r="1454" spans="1:9" x14ac:dyDescent="0.3">
      <c r="A1454">
        <v>5858</v>
      </c>
      <c r="B1454" t="s">
        <v>4163</v>
      </c>
      <c r="C1454" t="s">
        <v>15</v>
      </c>
      <c r="D1454" t="s">
        <v>4164</v>
      </c>
      <c r="E1454" t="s">
        <v>4165</v>
      </c>
      <c r="F1454">
        <v>3.5723411080054147E-2</v>
      </c>
      <c r="G1454">
        <v>1943</v>
      </c>
      <c r="H1454">
        <v>1.5748637294611303</v>
      </c>
      <c r="I1454">
        <v>0.11545086924313096</v>
      </c>
    </row>
    <row r="1455" spans="1:9" x14ac:dyDescent="0.3">
      <c r="A1455">
        <v>2</v>
      </c>
      <c r="B1455" t="s">
        <v>4166</v>
      </c>
      <c r="C1455" t="s">
        <v>15</v>
      </c>
      <c r="D1455" t="s">
        <v>4167</v>
      </c>
      <c r="E1455" t="s">
        <v>4168</v>
      </c>
      <c r="F1455">
        <v>-0.10073249756188679</v>
      </c>
      <c r="G1455">
        <v>1943</v>
      </c>
      <c r="H1455">
        <v>-4.4606384720240264</v>
      </c>
      <c r="I1455">
        <v>8.6392623350904232E-6</v>
      </c>
    </row>
    <row r="1456" spans="1:9" x14ac:dyDescent="0.3">
      <c r="A1456">
        <v>160364</v>
      </c>
      <c r="B1456" t="s">
        <v>4169</v>
      </c>
      <c r="C1456" t="s">
        <v>15</v>
      </c>
      <c r="D1456" t="s">
        <v>4170</v>
      </c>
      <c r="E1456" t="s">
        <v>4171</v>
      </c>
      <c r="F1456">
        <v>9.9304714324941444E-3</v>
      </c>
      <c r="G1456">
        <v>1943</v>
      </c>
      <c r="H1456">
        <v>0.43752618422150702</v>
      </c>
      <c r="I1456">
        <v>0.66177846814680763</v>
      </c>
    </row>
    <row r="1457" spans="1:9" x14ac:dyDescent="0.3">
      <c r="A1457">
        <v>283316</v>
      </c>
      <c r="B1457" t="s">
        <v>4172</v>
      </c>
      <c r="C1457" t="s">
        <v>15</v>
      </c>
      <c r="D1457" t="s">
        <v>4173</v>
      </c>
      <c r="E1457" t="s">
        <v>4174</v>
      </c>
      <c r="F1457">
        <v>0.14417527214247031</v>
      </c>
      <c r="G1457">
        <v>1943</v>
      </c>
      <c r="H1457">
        <v>6.4189627203483592</v>
      </c>
      <c r="I1457">
        <v>1.7200004666257114E-10</v>
      </c>
    </row>
    <row r="1458" spans="1:9" x14ac:dyDescent="0.3">
      <c r="A1458">
        <v>64581</v>
      </c>
      <c r="B1458" t="s">
        <v>4175</v>
      </c>
      <c r="C1458" t="s">
        <v>15</v>
      </c>
      <c r="D1458" t="s">
        <v>4176</v>
      </c>
      <c r="E1458" t="s">
        <v>4177</v>
      </c>
      <c r="F1458">
        <v>-4.4750882954018786E-2</v>
      </c>
      <c r="G1458">
        <v>1943</v>
      </c>
      <c r="H1458">
        <v>-1.9735570282055788</v>
      </c>
      <c r="I1458">
        <v>4.8573768855503865E-2</v>
      </c>
    </row>
    <row r="1459" spans="1:9" x14ac:dyDescent="0.3">
      <c r="A1459">
        <v>4153</v>
      </c>
      <c r="B1459" t="s">
        <v>4178</v>
      </c>
      <c r="C1459" t="s">
        <v>15</v>
      </c>
      <c r="D1459" t="s">
        <v>4179</v>
      </c>
      <c r="E1459" t="s">
        <v>4180</v>
      </c>
      <c r="F1459">
        <v>3.0651025957392924E-2</v>
      </c>
      <c r="G1459">
        <v>1943</v>
      </c>
      <c r="H1459">
        <v>1.3510203357608099</v>
      </c>
      <c r="I1459">
        <v>0.17684637778985832</v>
      </c>
    </row>
    <row r="1460" spans="1:9" x14ac:dyDescent="0.3">
      <c r="A1460">
        <v>136541</v>
      </c>
      <c r="B1460" t="s">
        <v>4181</v>
      </c>
      <c r="C1460" t="s">
        <v>15</v>
      </c>
      <c r="D1460" t="s">
        <v>4182</v>
      </c>
      <c r="E1460" t="s">
        <v>4183</v>
      </c>
      <c r="F1460">
        <v>3.4681027090317701E-2</v>
      </c>
      <c r="G1460">
        <v>1943</v>
      </c>
      <c r="H1460">
        <v>1.5288541435989234</v>
      </c>
      <c r="I1460">
        <v>0.12646354668349419</v>
      </c>
    </row>
    <row r="1461" spans="1:9" x14ac:dyDescent="0.3">
      <c r="A1461">
        <v>23601</v>
      </c>
      <c r="B1461" t="s">
        <v>4184</v>
      </c>
      <c r="C1461" t="s">
        <v>15</v>
      </c>
      <c r="D1461" t="s">
        <v>4185</v>
      </c>
      <c r="E1461" t="s">
        <v>4186</v>
      </c>
      <c r="F1461">
        <v>-0.10799163321447178</v>
      </c>
      <c r="G1461">
        <v>1943</v>
      </c>
      <c r="H1461">
        <v>-4.7857518130942571</v>
      </c>
      <c r="I1461">
        <v>1.8321376488620316E-6</v>
      </c>
    </row>
    <row r="1462" spans="1:9" x14ac:dyDescent="0.3">
      <c r="A1462">
        <v>3445</v>
      </c>
      <c r="B1462" t="s">
        <v>4187</v>
      </c>
      <c r="C1462" t="s">
        <v>15</v>
      </c>
      <c r="D1462" t="s">
        <v>4188</v>
      </c>
      <c r="E1462" t="s">
        <v>4189</v>
      </c>
      <c r="F1462">
        <v>5.7170155087565337E-2</v>
      </c>
      <c r="G1462">
        <v>1943</v>
      </c>
      <c r="H1462">
        <v>2.5228592981373534</v>
      </c>
      <c r="I1462">
        <v>1.1719816456061996E-2</v>
      </c>
    </row>
    <row r="1463" spans="1:9" x14ac:dyDescent="0.3">
      <c r="A1463">
        <v>1268</v>
      </c>
      <c r="B1463" t="s">
        <v>4190</v>
      </c>
      <c r="C1463" t="s">
        <v>15</v>
      </c>
      <c r="D1463" t="s">
        <v>4191</v>
      </c>
      <c r="E1463" t="s">
        <v>4192</v>
      </c>
      <c r="F1463">
        <v>0.26281631042248021</v>
      </c>
      <c r="G1463">
        <v>1943</v>
      </c>
      <c r="H1463">
        <v>12.000715266828712</v>
      </c>
      <c r="I1463">
        <v>4.6573438767340302E-32</v>
      </c>
    </row>
    <row r="1464" spans="1:9" x14ac:dyDescent="0.3">
      <c r="A1464">
        <v>152330</v>
      </c>
      <c r="B1464" t="s">
        <v>4193</v>
      </c>
      <c r="C1464" t="s">
        <v>11</v>
      </c>
      <c r="D1464" t="s">
        <v>4194</v>
      </c>
      <c r="E1464" t="s">
        <v>4195</v>
      </c>
      <c r="F1464">
        <v>0.30719852650915336</v>
      </c>
      <c r="G1464">
        <v>1943</v>
      </c>
      <c r="H1464">
        <v>14.221870500235829</v>
      </c>
      <c r="I1464">
        <v>9.7420425817254282E-44</v>
      </c>
    </row>
    <row r="1465" spans="1:9" x14ac:dyDescent="0.3">
      <c r="A1465">
        <v>169026</v>
      </c>
      <c r="B1465" t="s">
        <v>4196</v>
      </c>
      <c r="C1465" t="s">
        <v>15</v>
      </c>
      <c r="D1465" t="s">
        <v>4197</v>
      </c>
      <c r="E1465" t="s">
        <v>4198</v>
      </c>
      <c r="F1465">
        <v>0.15654528867209996</v>
      </c>
      <c r="G1465">
        <v>1943</v>
      </c>
      <c r="H1465">
        <v>6.9829762245145925</v>
      </c>
      <c r="I1465">
        <v>3.9540401229816987E-12</v>
      </c>
    </row>
    <row r="1466" spans="1:9" x14ac:dyDescent="0.3">
      <c r="A1466">
        <v>169026</v>
      </c>
      <c r="B1466" t="s">
        <v>4196</v>
      </c>
      <c r="C1466" t="s">
        <v>15</v>
      </c>
      <c r="D1466" t="s">
        <v>4199</v>
      </c>
      <c r="E1466" t="s">
        <v>4200</v>
      </c>
      <c r="F1466">
        <v>0.19250328918656331</v>
      </c>
      <c r="G1466">
        <v>1943</v>
      </c>
      <c r="H1466">
        <v>8.6427260704185986</v>
      </c>
      <c r="I1466">
        <v>1.1270538900858684E-17</v>
      </c>
    </row>
    <row r="1467" spans="1:9" x14ac:dyDescent="0.3">
      <c r="A1467">
        <v>26658</v>
      </c>
      <c r="B1467" t="s">
        <v>4201</v>
      </c>
      <c r="C1467" t="s">
        <v>15</v>
      </c>
      <c r="D1467" t="s">
        <v>4202</v>
      </c>
      <c r="E1467" t="s">
        <v>4203</v>
      </c>
      <c r="F1467">
        <v>-4.9034118443348228E-2</v>
      </c>
      <c r="G1467">
        <v>1943</v>
      </c>
      <c r="H1467">
        <v>-2.1628871724886802</v>
      </c>
      <c r="I1467">
        <v>3.0671607972253E-2</v>
      </c>
    </row>
    <row r="1468" spans="1:9" x14ac:dyDescent="0.3">
      <c r="A1468">
        <v>6511</v>
      </c>
      <c r="B1468" t="s">
        <v>4204</v>
      </c>
      <c r="C1468" t="s">
        <v>15</v>
      </c>
      <c r="D1468" t="s">
        <v>4205</v>
      </c>
      <c r="E1468" t="s">
        <v>4206</v>
      </c>
      <c r="F1468">
        <v>0.19243031346377584</v>
      </c>
      <c r="G1468">
        <v>1943</v>
      </c>
      <c r="H1468">
        <v>8.639323703483873</v>
      </c>
      <c r="I1468">
        <v>1.159845932112017E-17</v>
      </c>
    </row>
    <row r="1469" spans="1:9" x14ac:dyDescent="0.3">
      <c r="A1469">
        <v>128646</v>
      </c>
      <c r="B1469" t="s">
        <v>4207</v>
      </c>
      <c r="C1469" t="s">
        <v>15</v>
      </c>
      <c r="D1469" t="s">
        <v>4208</v>
      </c>
      <c r="E1469" t="s">
        <v>4209</v>
      </c>
      <c r="F1469">
        <v>6.567377598191701E-2</v>
      </c>
      <c r="G1469">
        <v>1943</v>
      </c>
      <c r="H1469">
        <v>2.899635086769774</v>
      </c>
      <c r="I1469">
        <v>3.7779656252015406E-3</v>
      </c>
    </row>
    <row r="1470" spans="1:9" x14ac:dyDescent="0.3">
      <c r="A1470">
        <v>63895</v>
      </c>
      <c r="B1470" t="s">
        <v>4210</v>
      </c>
      <c r="C1470" t="s">
        <v>15</v>
      </c>
      <c r="D1470" t="s">
        <v>4211</v>
      </c>
      <c r="E1470" t="s">
        <v>4212</v>
      </c>
      <c r="F1470">
        <v>0.16418029547305268</v>
      </c>
      <c r="G1470">
        <v>1943</v>
      </c>
      <c r="H1470">
        <v>7.332758394327147</v>
      </c>
      <c r="I1470">
        <v>3.2942480170468199E-13</v>
      </c>
    </row>
    <row r="1471" spans="1:9" x14ac:dyDescent="0.3">
      <c r="A1471">
        <v>325</v>
      </c>
      <c r="B1471" t="s">
        <v>4213</v>
      </c>
      <c r="C1471" t="s">
        <v>15</v>
      </c>
      <c r="D1471" t="s">
        <v>4214</v>
      </c>
      <c r="E1471" t="s">
        <v>4215</v>
      </c>
      <c r="F1471">
        <v>-5.3938516656438951E-2</v>
      </c>
      <c r="G1471">
        <v>1943</v>
      </c>
      <c r="H1471">
        <v>-2.3798218502774366</v>
      </c>
      <c r="I1471">
        <v>1.7417100917188389E-2</v>
      </c>
    </row>
    <row r="1472" spans="1:9" x14ac:dyDescent="0.3">
      <c r="A1472">
        <v>10599</v>
      </c>
      <c r="B1472" t="s">
        <v>4216</v>
      </c>
      <c r="C1472" t="s">
        <v>15</v>
      </c>
      <c r="D1472" t="s">
        <v>4217</v>
      </c>
      <c r="E1472" t="s">
        <v>4218</v>
      </c>
      <c r="F1472">
        <v>3.3860935954052256E-2</v>
      </c>
      <c r="G1472">
        <v>1943</v>
      </c>
      <c r="H1472">
        <v>1.4926598178674941</v>
      </c>
      <c r="I1472">
        <v>0.13568877282223055</v>
      </c>
    </row>
    <row r="1473" spans="1:9" x14ac:dyDescent="0.3">
      <c r="A1473">
        <v>337970</v>
      </c>
      <c r="B1473" t="s">
        <v>4219</v>
      </c>
      <c r="C1473" t="s">
        <v>15</v>
      </c>
      <c r="D1473" t="s">
        <v>4220</v>
      </c>
      <c r="E1473" t="s">
        <v>4221</v>
      </c>
      <c r="F1473">
        <v>-1.8626930246311346E-2</v>
      </c>
      <c r="G1473">
        <v>1943</v>
      </c>
      <c r="H1473">
        <v>-0.82078499986718545</v>
      </c>
      <c r="I1473">
        <v>0.41186953500821499</v>
      </c>
    </row>
    <row r="1474" spans="1:9" x14ac:dyDescent="0.3">
      <c r="A1474">
        <v>140258</v>
      </c>
      <c r="B1474" t="s">
        <v>4222</v>
      </c>
      <c r="C1474" t="s">
        <v>15</v>
      </c>
      <c r="D1474" t="s">
        <v>4223</v>
      </c>
      <c r="E1474" t="s">
        <v>4224</v>
      </c>
      <c r="F1474">
        <v>2.4845585009496664E-2</v>
      </c>
      <c r="G1474">
        <v>1943</v>
      </c>
      <c r="H1474">
        <v>1.0949545226713604</v>
      </c>
      <c r="I1474">
        <v>0.27367241044358043</v>
      </c>
    </row>
    <row r="1475" spans="1:9" x14ac:dyDescent="0.3">
      <c r="A1475">
        <v>254950</v>
      </c>
      <c r="B1475" t="s">
        <v>4225</v>
      </c>
      <c r="C1475" t="s">
        <v>15</v>
      </c>
      <c r="D1475" t="s">
        <v>4226</v>
      </c>
      <c r="E1475" t="s">
        <v>4227</v>
      </c>
      <c r="F1475">
        <v>8.3370092890002936E-3</v>
      </c>
      <c r="G1475">
        <v>1943</v>
      </c>
      <c r="H1475">
        <v>0.36731456242839494</v>
      </c>
      <c r="I1475">
        <v>0.71342443613600304</v>
      </c>
    </row>
    <row r="1476" spans="1:9" x14ac:dyDescent="0.3">
      <c r="A1476">
        <v>337975</v>
      </c>
      <c r="B1476" t="s">
        <v>4228</v>
      </c>
      <c r="C1476" t="s">
        <v>15</v>
      </c>
      <c r="D1476" t="s">
        <v>4229</v>
      </c>
      <c r="E1476" t="s">
        <v>4230</v>
      </c>
      <c r="F1476">
        <v>3.7060277760465332E-2</v>
      </c>
      <c r="G1476">
        <v>1943</v>
      </c>
      <c r="H1476">
        <v>1.633878983916131</v>
      </c>
      <c r="I1476">
        <v>0.10244643598808531</v>
      </c>
    </row>
    <row r="1477" spans="1:9" x14ac:dyDescent="0.3">
      <c r="A1477">
        <v>337978</v>
      </c>
      <c r="B1477" t="s">
        <v>4231</v>
      </c>
      <c r="C1477" t="s">
        <v>15</v>
      </c>
      <c r="D1477" t="s">
        <v>4232</v>
      </c>
      <c r="E1477" t="s">
        <v>4233</v>
      </c>
      <c r="F1477">
        <v>9.8371449403050152E-3</v>
      </c>
      <c r="G1477">
        <v>1943</v>
      </c>
      <c r="H1477">
        <v>0.43341391676407631</v>
      </c>
      <c r="I1477">
        <v>0.66476225290491719</v>
      </c>
    </row>
    <row r="1478" spans="1:9" x14ac:dyDescent="0.3">
      <c r="A1478">
        <v>5967</v>
      </c>
      <c r="B1478" t="s">
        <v>3081</v>
      </c>
      <c r="C1478" t="s">
        <v>15</v>
      </c>
      <c r="D1478" t="s">
        <v>4234</v>
      </c>
      <c r="E1478" t="s">
        <v>4235</v>
      </c>
      <c r="F1478">
        <v>-6.0206233494882834E-2</v>
      </c>
      <c r="G1478">
        <v>1943</v>
      </c>
      <c r="H1478">
        <v>-2.6573133510925286</v>
      </c>
      <c r="I1478">
        <v>7.9412041362605344E-3</v>
      </c>
    </row>
    <row r="1479" spans="1:9" x14ac:dyDescent="0.3">
      <c r="A1479">
        <v>219995</v>
      </c>
      <c r="B1479" t="s">
        <v>2449</v>
      </c>
      <c r="C1479" t="s">
        <v>15</v>
      </c>
      <c r="D1479" t="s">
        <v>4236</v>
      </c>
      <c r="E1479" t="s">
        <v>4237</v>
      </c>
      <c r="F1479">
        <v>-0.22779127523069567</v>
      </c>
      <c r="G1479">
        <v>1943</v>
      </c>
      <c r="H1479">
        <v>-10.306714119004504</v>
      </c>
      <c r="I1479">
        <v>2.7430973257277679E-24</v>
      </c>
    </row>
    <row r="1480" spans="1:9" x14ac:dyDescent="0.3">
      <c r="A1480">
        <v>5068</v>
      </c>
      <c r="B1480" t="s">
        <v>4238</v>
      </c>
      <c r="C1480" t="s">
        <v>15</v>
      </c>
      <c r="D1480" t="s">
        <v>4239</v>
      </c>
      <c r="E1480" t="s">
        <v>4240</v>
      </c>
      <c r="F1480">
        <v>8.6955256066876388E-2</v>
      </c>
      <c r="G1480">
        <v>1943</v>
      </c>
      <c r="H1480">
        <v>3.8455347677096761</v>
      </c>
      <c r="I1480">
        <v>1.24168714199023E-4</v>
      </c>
    </row>
    <row r="1481" spans="1:9" x14ac:dyDescent="0.3">
      <c r="A1481">
        <v>337880</v>
      </c>
      <c r="B1481" t="s">
        <v>4124</v>
      </c>
      <c r="C1481" t="s">
        <v>15</v>
      </c>
      <c r="D1481" t="s">
        <v>4241</v>
      </c>
      <c r="E1481" t="s">
        <v>4242</v>
      </c>
      <c r="F1481">
        <v>1.2354707912783716E-2</v>
      </c>
      <c r="G1481">
        <v>1943</v>
      </c>
      <c r="H1481">
        <v>0.54435021362044433</v>
      </c>
      <c r="I1481">
        <v>0.58626302536621311</v>
      </c>
    </row>
    <row r="1482" spans="1:9" x14ac:dyDescent="0.3">
      <c r="A1482">
        <v>149954</v>
      </c>
      <c r="B1482" t="s">
        <v>4243</v>
      </c>
      <c r="C1482" t="s">
        <v>15</v>
      </c>
      <c r="D1482" t="s">
        <v>4244</v>
      </c>
      <c r="E1482" t="s">
        <v>4245</v>
      </c>
      <c r="F1482">
        <v>1.9396319604405708E-2</v>
      </c>
      <c r="G1482">
        <v>1943</v>
      </c>
      <c r="H1482">
        <v>0.85470020715546025</v>
      </c>
      <c r="I1482">
        <v>0.3928226145025222</v>
      </c>
    </row>
    <row r="1483" spans="1:9" x14ac:dyDescent="0.3">
      <c r="A1483">
        <v>2492</v>
      </c>
      <c r="B1483" t="s">
        <v>3087</v>
      </c>
      <c r="C1483" t="s">
        <v>15</v>
      </c>
      <c r="D1483" t="s">
        <v>4246</v>
      </c>
      <c r="E1483" t="s">
        <v>4247</v>
      </c>
      <c r="F1483">
        <v>6.9655663369472834E-2</v>
      </c>
      <c r="G1483">
        <v>1943</v>
      </c>
      <c r="H1483">
        <v>3.0762763288865269</v>
      </c>
      <c r="I1483">
        <v>2.1252931150823723E-3</v>
      </c>
    </row>
    <row r="1484" spans="1:9" x14ac:dyDescent="0.3">
      <c r="A1484">
        <v>2813</v>
      </c>
      <c r="B1484" t="s">
        <v>4248</v>
      </c>
      <c r="C1484" t="s">
        <v>15</v>
      </c>
      <c r="D1484" t="s">
        <v>4249</v>
      </c>
      <c r="E1484" t="s">
        <v>4250</v>
      </c>
      <c r="F1484">
        <v>-9.2615402908697547E-2</v>
      </c>
      <c r="G1484">
        <v>1943</v>
      </c>
      <c r="H1484">
        <v>-4.097949737787185</v>
      </c>
      <c r="I1484">
        <v>4.3398242657835286E-5</v>
      </c>
    </row>
    <row r="1485" spans="1:9" x14ac:dyDescent="0.3">
      <c r="A1485">
        <v>10394</v>
      </c>
      <c r="B1485" t="s">
        <v>4251</v>
      </c>
      <c r="C1485" t="s">
        <v>15</v>
      </c>
      <c r="D1485" t="s">
        <v>4252</v>
      </c>
      <c r="E1485" t="s">
        <v>4253</v>
      </c>
      <c r="F1485">
        <v>1.3745163901106359E-2</v>
      </c>
      <c r="G1485">
        <v>1943</v>
      </c>
      <c r="H1485">
        <v>0.60562489619119175</v>
      </c>
      <c r="I1485">
        <v>0.54483467287298115</v>
      </c>
    </row>
    <row r="1486" spans="1:9" x14ac:dyDescent="0.3">
      <c r="A1486">
        <v>6014</v>
      </c>
      <c r="B1486" t="s">
        <v>4254</v>
      </c>
      <c r="C1486" t="s">
        <v>15</v>
      </c>
      <c r="D1486" t="s">
        <v>4255</v>
      </c>
      <c r="E1486" t="s">
        <v>4256</v>
      </c>
      <c r="F1486">
        <v>3.2618871920941678E-2</v>
      </c>
      <c r="G1486">
        <v>1943</v>
      </c>
      <c r="H1486">
        <v>1.4378476463419458</v>
      </c>
      <c r="I1486">
        <v>0.15063848373727459</v>
      </c>
    </row>
    <row r="1487" spans="1:9" x14ac:dyDescent="0.3">
      <c r="B1487" t="s">
        <v>4257</v>
      </c>
      <c r="C1487" t="s">
        <v>15</v>
      </c>
      <c r="D1487" t="s">
        <v>4258</v>
      </c>
      <c r="E1487" t="s">
        <v>4259</v>
      </c>
      <c r="F1487" t="s">
        <v>5711</v>
      </c>
      <c r="G1487">
        <v>1943</v>
      </c>
      <c r="H1487" t="s">
        <v>5711</v>
      </c>
      <c r="I1487" t="s">
        <v>5711</v>
      </c>
    </row>
    <row r="1488" spans="1:9" x14ac:dyDescent="0.3">
      <c r="A1488">
        <v>2266</v>
      </c>
      <c r="B1488" t="s">
        <v>4260</v>
      </c>
      <c r="C1488" t="s">
        <v>15</v>
      </c>
      <c r="D1488" t="s">
        <v>4261</v>
      </c>
      <c r="E1488" t="s">
        <v>4262</v>
      </c>
      <c r="F1488">
        <v>-0.14931807402986938</v>
      </c>
      <c r="G1488">
        <v>1943</v>
      </c>
      <c r="H1488">
        <v>-6.6530597873542927</v>
      </c>
      <c r="I1488">
        <v>3.7220241150892709E-11</v>
      </c>
    </row>
    <row r="1489" spans="1:9" x14ac:dyDescent="0.3">
      <c r="A1489">
        <v>117196</v>
      </c>
      <c r="B1489" t="s">
        <v>4263</v>
      </c>
      <c r="C1489" t="s">
        <v>15</v>
      </c>
      <c r="D1489" t="s">
        <v>4264</v>
      </c>
      <c r="E1489" t="s">
        <v>4265</v>
      </c>
      <c r="F1489">
        <v>-6.1054880041888845E-2</v>
      </c>
      <c r="G1489">
        <v>1943</v>
      </c>
      <c r="H1489">
        <v>-2.69490910605293</v>
      </c>
      <c r="I1489">
        <v>7.1014999621422537E-3</v>
      </c>
    </row>
    <row r="1490" spans="1:9" x14ac:dyDescent="0.3">
      <c r="A1490">
        <v>11074</v>
      </c>
      <c r="B1490" t="s">
        <v>4266</v>
      </c>
      <c r="C1490" t="s">
        <v>15</v>
      </c>
      <c r="D1490" t="s">
        <v>4267</v>
      </c>
      <c r="E1490" t="s">
        <v>4268</v>
      </c>
      <c r="F1490">
        <v>-1.4401531413741515E-2</v>
      </c>
      <c r="G1490">
        <v>1943</v>
      </c>
      <c r="H1490">
        <v>-0.63455093103868032</v>
      </c>
      <c r="I1490">
        <v>0.52579612154103861</v>
      </c>
    </row>
    <row r="1491" spans="1:9" x14ac:dyDescent="0.3">
      <c r="B1491" t="s">
        <v>4269</v>
      </c>
      <c r="C1491" t="s">
        <v>15</v>
      </c>
      <c r="D1491" t="s">
        <v>4270</v>
      </c>
      <c r="E1491" t="s">
        <v>4271</v>
      </c>
      <c r="F1491" t="s">
        <v>5711</v>
      </c>
      <c r="G1491">
        <v>1943</v>
      </c>
      <c r="H1491" t="s">
        <v>5711</v>
      </c>
      <c r="I1491" t="s">
        <v>5711</v>
      </c>
    </row>
    <row r="1492" spans="1:9" x14ac:dyDescent="0.3">
      <c r="A1492">
        <v>56154</v>
      </c>
      <c r="B1492" t="s">
        <v>4272</v>
      </c>
      <c r="C1492" t="s">
        <v>15</v>
      </c>
      <c r="D1492" t="s">
        <v>4273</v>
      </c>
      <c r="E1492" t="s">
        <v>4274</v>
      </c>
      <c r="F1492">
        <v>0.31403811079945204</v>
      </c>
      <c r="G1492">
        <v>1943</v>
      </c>
      <c r="H1492">
        <v>14.572737744757873</v>
      </c>
      <c r="I1492">
        <v>9.9319370697007733E-46</v>
      </c>
    </row>
    <row r="1493" spans="1:9" x14ac:dyDescent="0.3">
      <c r="A1493">
        <v>145942</v>
      </c>
      <c r="B1493" t="s">
        <v>4275</v>
      </c>
      <c r="C1493" t="s">
        <v>15</v>
      </c>
      <c r="D1493" t="s">
        <v>4276</v>
      </c>
      <c r="E1493" t="s">
        <v>4277</v>
      </c>
      <c r="F1493">
        <v>7.5735835691801381E-2</v>
      </c>
      <c r="G1493">
        <v>1943</v>
      </c>
      <c r="H1493">
        <v>3.3462879843895945</v>
      </c>
      <c r="I1493">
        <v>8.3463191973879637E-4</v>
      </c>
    </row>
    <row r="1494" spans="1:9" x14ac:dyDescent="0.3">
      <c r="B1494" t="s">
        <v>4278</v>
      </c>
      <c r="C1494" t="s">
        <v>15</v>
      </c>
      <c r="D1494" t="s">
        <v>4279</v>
      </c>
      <c r="E1494" t="s">
        <v>4280</v>
      </c>
      <c r="F1494" t="s">
        <v>5711</v>
      </c>
      <c r="G1494">
        <v>1943</v>
      </c>
      <c r="H1494" t="s">
        <v>5711</v>
      </c>
      <c r="I1494" t="s">
        <v>5711</v>
      </c>
    </row>
    <row r="1495" spans="1:9" x14ac:dyDescent="0.3">
      <c r="A1495">
        <v>7201</v>
      </c>
      <c r="B1495" t="s">
        <v>4281</v>
      </c>
      <c r="C1495" t="s">
        <v>15</v>
      </c>
      <c r="D1495" t="s">
        <v>4282</v>
      </c>
      <c r="E1495" t="s">
        <v>4283</v>
      </c>
      <c r="F1495">
        <v>3.7638013453195063E-2</v>
      </c>
      <c r="G1495">
        <v>1943</v>
      </c>
      <c r="H1495">
        <v>1.6593855124046892</v>
      </c>
      <c r="I1495">
        <v>9.7199680877550015E-2</v>
      </c>
    </row>
    <row r="1496" spans="1:9" x14ac:dyDescent="0.3">
      <c r="A1496">
        <v>7201</v>
      </c>
      <c r="B1496" t="s">
        <v>4281</v>
      </c>
      <c r="C1496" t="s">
        <v>15</v>
      </c>
      <c r="D1496" t="s">
        <v>4284</v>
      </c>
      <c r="E1496" t="s">
        <v>4285</v>
      </c>
      <c r="F1496">
        <v>5.0993824231855903E-2</v>
      </c>
      <c r="G1496">
        <v>1943</v>
      </c>
      <c r="H1496">
        <v>2.2495505101079827</v>
      </c>
      <c r="I1496">
        <v>2.4589145092656729E-2</v>
      </c>
    </row>
    <row r="1497" spans="1:9" x14ac:dyDescent="0.3">
      <c r="A1497">
        <v>10060</v>
      </c>
      <c r="B1497" t="s">
        <v>4286</v>
      </c>
      <c r="C1497" t="s">
        <v>15</v>
      </c>
      <c r="D1497" t="s">
        <v>4287</v>
      </c>
      <c r="E1497" t="s">
        <v>4288</v>
      </c>
      <c r="F1497">
        <v>0.24686272817923544</v>
      </c>
      <c r="G1497">
        <v>1943</v>
      </c>
      <c r="H1497">
        <v>11.223334324739639</v>
      </c>
      <c r="I1497">
        <v>2.2928939527025539E-28</v>
      </c>
    </row>
    <row r="1498" spans="1:9" x14ac:dyDescent="0.3">
      <c r="A1498">
        <v>150160</v>
      </c>
      <c r="B1498" t="s">
        <v>4289</v>
      </c>
      <c r="C1498" t="s">
        <v>15</v>
      </c>
      <c r="D1498" t="s">
        <v>4290</v>
      </c>
      <c r="E1498" t="s">
        <v>4291</v>
      </c>
      <c r="F1498">
        <v>3.5848920569728535E-2</v>
      </c>
      <c r="G1498">
        <v>1943</v>
      </c>
      <c r="H1498">
        <v>1.5804039127831595</v>
      </c>
      <c r="I1498">
        <v>0.11417732778175392</v>
      </c>
    </row>
    <row r="1499" spans="1:9" x14ac:dyDescent="0.3">
      <c r="A1499">
        <v>2214</v>
      </c>
      <c r="B1499" t="s">
        <v>4292</v>
      </c>
      <c r="C1499" t="s">
        <v>15</v>
      </c>
      <c r="D1499" t="s">
        <v>4293</v>
      </c>
      <c r="E1499" t="s">
        <v>4294</v>
      </c>
      <c r="F1499">
        <v>6.3392645865708017E-2</v>
      </c>
      <c r="G1499">
        <v>1943</v>
      </c>
      <c r="H1499">
        <v>2.7985046850429476</v>
      </c>
      <c r="I1499">
        <v>5.184707977616213E-3</v>
      </c>
    </row>
    <row r="1500" spans="1:9" x14ac:dyDescent="0.3">
      <c r="A1500">
        <v>2215</v>
      </c>
      <c r="B1500" t="s">
        <v>4295</v>
      </c>
      <c r="C1500" t="s">
        <v>15</v>
      </c>
      <c r="D1500" t="s">
        <v>4296</v>
      </c>
      <c r="E1500" t="s">
        <v>4297</v>
      </c>
      <c r="F1500">
        <v>0.12653556419762033</v>
      </c>
      <c r="G1500">
        <v>1943</v>
      </c>
      <c r="H1500">
        <v>5.619922243400489</v>
      </c>
      <c r="I1500">
        <v>2.1867173899303799E-8</v>
      </c>
    </row>
    <row r="1501" spans="1:9" x14ac:dyDescent="0.3">
      <c r="B1501">
        <v>0</v>
      </c>
      <c r="C1501" t="s">
        <v>15</v>
      </c>
      <c r="D1501" t="s">
        <v>4298</v>
      </c>
      <c r="E1501" t="s">
        <v>4299</v>
      </c>
      <c r="F1501" t="s">
        <v>5711</v>
      </c>
      <c r="G1501">
        <v>1943</v>
      </c>
      <c r="H1501" t="s">
        <v>5711</v>
      </c>
      <c r="I1501" t="s">
        <v>5711</v>
      </c>
    </row>
    <row r="1502" spans="1:9" x14ac:dyDescent="0.3">
      <c r="A1502">
        <v>10395</v>
      </c>
      <c r="B1502" t="s">
        <v>4300</v>
      </c>
      <c r="C1502" t="s">
        <v>15</v>
      </c>
      <c r="D1502" t="s">
        <v>4301</v>
      </c>
      <c r="E1502" t="s">
        <v>4302</v>
      </c>
      <c r="F1502">
        <v>0.18491330786310026</v>
      </c>
      <c r="G1502">
        <v>1943</v>
      </c>
      <c r="H1502">
        <v>8.289641431284295</v>
      </c>
      <c r="I1502">
        <v>2.0937143645139148E-16</v>
      </c>
    </row>
    <row r="1503" spans="1:9" x14ac:dyDescent="0.3">
      <c r="A1503">
        <v>203074</v>
      </c>
      <c r="B1503" t="s">
        <v>4303</v>
      </c>
      <c r="C1503" t="s">
        <v>15</v>
      </c>
      <c r="D1503" t="s">
        <v>4304</v>
      </c>
      <c r="E1503" t="s">
        <v>4305</v>
      </c>
      <c r="F1503">
        <v>4.5445536809719925E-2</v>
      </c>
      <c r="G1503">
        <v>1943</v>
      </c>
      <c r="H1503">
        <v>2.0042548476814188</v>
      </c>
      <c r="I1503">
        <v>4.5181467332714498E-2</v>
      </c>
    </row>
    <row r="1504" spans="1:9" x14ac:dyDescent="0.3">
      <c r="A1504">
        <v>83417</v>
      </c>
      <c r="B1504" t="s">
        <v>4306</v>
      </c>
      <c r="C1504" t="s">
        <v>15</v>
      </c>
      <c r="D1504" t="s">
        <v>4307</v>
      </c>
      <c r="E1504" t="s">
        <v>4308</v>
      </c>
      <c r="F1504">
        <v>6.6104977393481049E-2</v>
      </c>
      <c r="G1504">
        <v>1943</v>
      </c>
      <c r="H1504">
        <v>2.9187568212974435</v>
      </c>
      <c r="I1504">
        <v>3.5547614822959302E-3</v>
      </c>
    </row>
    <row r="1505" spans="1:9" x14ac:dyDescent="0.3">
      <c r="A1505">
        <v>115352</v>
      </c>
      <c r="B1505" t="s">
        <v>4309</v>
      </c>
      <c r="C1505" t="s">
        <v>15</v>
      </c>
      <c r="D1505" t="s">
        <v>4310</v>
      </c>
      <c r="E1505" t="s">
        <v>4311</v>
      </c>
      <c r="F1505">
        <v>-6.4568168463751754E-2</v>
      </c>
      <c r="G1505">
        <v>1943</v>
      </c>
      <c r="H1505">
        <v>-2.8506140729283151</v>
      </c>
      <c r="I1505">
        <v>4.4095852358981748E-3</v>
      </c>
    </row>
    <row r="1506" spans="1:9" x14ac:dyDescent="0.3">
      <c r="A1506">
        <v>115352</v>
      </c>
      <c r="B1506" t="s">
        <v>4309</v>
      </c>
      <c r="C1506" t="s">
        <v>15</v>
      </c>
      <c r="D1506" t="s">
        <v>4312</v>
      </c>
      <c r="E1506" t="s">
        <v>4313</v>
      </c>
      <c r="F1506">
        <v>-4.9277274847268238E-2</v>
      </c>
      <c r="G1506">
        <v>1943</v>
      </c>
      <c r="H1506">
        <v>-2.1736388060645799</v>
      </c>
      <c r="I1506">
        <v>2.9852790614843673E-2</v>
      </c>
    </row>
    <row r="1507" spans="1:9" x14ac:dyDescent="0.3">
      <c r="A1507">
        <v>79368</v>
      </c>
      <c r="B1507" t="s">
        <v>4314</v>
      </c>
      <c r="C1507" t="s">
        <v>15</v>
      </c>
      <c r="D1507" t="s">
        <v>4315</v>
      </c>
      <c r="E1507" t="s">
        <v>4316</v>
      </c>
      <c r="F1507">
        <v>0.10436785786069876</v>
      </c>
      <c r="G1507">
        <v>1943</v>
      </c>
      <c r="H1507">
        <v>4.6233611871533142</v>
      </c>
      <c r="I1507">
        <v>4.0244731853974268E-6</v>
      </c>
    </row>
    <row r="1508" spans="1:9" x14ac:dyDescent="0.3">
      <c r="A1508">
        <v>910</v>
      </c>
      <c r="B1508" t="s">
        <v>3898</v>
      </c>
      <c r="C1508" t="s">
        <v>15</v>
      </c>
      <c r="D1508" t="s">
        <v>4317</v>
      </c>
      <c r="E1508" t="s">
        <v>4318</v>
      </c>
      <c r="F1508">
        <v>0.11003597944132985</v>
      </c>
      <c r="G1508">
        <v>1943</v>
      </c>
      <c r="H1508">
        <v>4.8774489064058208</v>
      </c>
      <c r="I1508">
        <v>1.1621924721151603E-6</v>
      </c>
    </row>
    <row r="1509" spans="1:9" x14ac:dyDescent="0.3">
      <c r="A1509">
        <v>6708</v>
      </c>
      <c r="B1509" t="s">
        <v>4319</v>
      </c>
      <c r="C1509" t="s">
        <v>15</v>
      </c>
      <c r="D1509" t="s">
        <v>4320</v>
      </c>
      <c r="E1509" t="s">
        <v>4321</v>
      </c>
      <c r="F1509">
        <v>0.10477764169195385</v>
      </c>
      <c r="G1509">
        <v>1943</v>
      </c>
      <c r="H1509">
        <v>4.6417151838108719</v>
      </c>
      <c r="I1509">
        <v>3.6865220995263204E-6</v>
      </c>
    </row>
    <row r="1510" spans="1:9" x14ac:dyDescent="0.3">
      <c r="A1510">
        <v>3817</v>
      </c>
      <c r="B1510" t="s">
        <v>4322</v>
      </c>
      <c r="C1510" t="s">
        <v>15</v>
      </c>
      <c r="D1510" t="s">
        <v>4323</v>
      </c>
      <c r="E1510" t="s">
        <v>4324</v>
      </c>
      <c r="F1510">
        <v>-3.2755129211350396E-2</v>
      </c>
      <c r="G1510">
        <v>1943</v>
      </c>
      <c r="H1510">
        <v>-1.4438603377589272</v>
      </c>
      <c r="I1510">
        <v>0.14893964647112914</v>
      </c>
    </row>
    <row r="1511" spans="1:9" x14ac:dyDescent="0.3">
      <c r="A1511">
        <v>354</v>
      </c>
      <c r="B1511" t="s">
        <v>4325</v>
      </c>
      <c r="C1511" t="s">
        <v>15</v>
      </c>
      <c r="D1511" t="s">
        <v>4326</v>
      </c>
      <c r="E1511" t="s">
        <v>4327</v>
      </c>
      <c r="F1511">
        <v>6.7119863136243602E-2</v>
      </c>
      <c r="G1511">
        <v>1943</v>
      </c>
      <c r="H1511">
        <v>2.963768685029895</v>
      </c>
      <c r="I1511">
        <v>3.0759646617845248E-3</v>
      </c>
    </row>
    <row r="1512" spans="1:9" x14ac:dyDescent="0.3">
      <c r="A1512">
        <v>8685</v>
      </c>
      <c r="B1512" t="s">
        <v>3895</v>
      </c>
      <c r="C1512" t="s">
        <v>15</v>
      </c>
      <c r="D1512" t="s">
        <v>4328</v>
      </c>
      <c r="E1512" t="s">
        <v>4329</v>
      </c>
      <c r="F1512">
        <v>1.2515383505176423E-2</v>
      </c>
      <c r="G1512">
        <v>1943</v>
      </c>
      <c r="H1512">
        <v>0.5514307053417854</v>
      </c>
      <c r="I1512">
        <v>0.58140192876887742</v>
      </c>
    </row>
    <row r="1513" spans="1:9" x14ac:dyDescent="0.3">
      <c r="A1513">
        <v>6698</v>
      </c>
      <c r="B1513" t="s">
        <v>4330</v>
      </c>
      <c r="C1513" t="s">
        <v>15</v>
      </c>
      <c r="D1513" t="s">
        <v>4331</v>
      </c>
      <c r="E1513" t="s">
        <v>4332</v>
      </c>
      <c r="F1513">
        <v>-1.561633988780467E-2</v>
      </c>
      <c r="G1513">
        <v>1943</v>
      </c>
      <c r="H1513">
        <v>-0.6880895822948222</v>
      </c>
      <c r="I1513">
        <v>0.49147859202137945</v>
      </c>
    </row>
    <row r="1514" spans="1:9" x14ac:dyDescent="0.3">
      <c r="A1514">
        <v>6698</v>
      </c>
      <c r="B1514" t="s">
        <v>4330</v>
      </c>
      <c r="C1514" t="s">
        <v>15</v>
      </c>
      <c r="D1514" t="s">
        <v>4333</v>
      </c>
      <c r="E1514" t="s">
        <v>4334</v>
      </c>
      <c r="F1514">
        <v>5.193196928986097E-3</v>
      </c>
      <c r="G1514">
        <v>1943</v>
      </c>
      <c r="H1514">
        <v>0.22879862790395733</v>
      </c>
      <c r="I1514">
        <v>0.81904953628487609</v>
      </c>
    </row>
    <row r="1515" spans="1:9" x14ac:dyDescent="0.3">
      <c r="A1515">
        <v>6707</v>
      </c>
      <c r="B1515" t="s">
        <v>4335</v>
      </c>
      <c r="C1515" t="s">
        <v>15</v>
      </c>
      <c r="D1515" t="s">
        <v>4336</v>
      </c>
      <c r="E1515" t="s">
        <v>4337</v>
      </c>
      <c r="F1515">
        <v>-4.2279201584933847E-2</v>
      </c>
      <c r="G1515">
        <v>1943</v>
      </c>
      <c r="H1515">
        <v>-1.8643525872955609</v>
      </c>
      <c r="I1515">
        <v>6.2423052951254318E-2</v>
      </c>
    </row>
    <row r="1516" spans="1:9" x14ac:dyDescent="0.3">
      <c r="A1516">
        <v>54544</v>
      </c>
      <c r="B1516" t="s">
        <v>4338</v>
      </c>
      <c r="C1516" t="s">
        <v>11</v>
      </c>
      <c r="D1516" t="s">
        <v>4339</v>
      </c>
      <c r="E1516" t="s">
        <v>4340</v>
      </c>
      <c r="F1516">
        <v>-3.2093171029790035E-2</v>
      </c>
      <c r="G1516">
        <v>1943</v>
      </c>
      <c r="H1516">
        <v>-1.4146505377524579</v>
      </c>
      <c r="I1516">
        <v>0.15733137735037145</v>
      </c>
    </row>
    <row r="1517" spans="1:9" x14ac:dyDescent="0.3">
      <c r="A1517">
        <v>353131</v>
      </c>
      <c r="B1517" t="s">
        <v>4341</v>
      </c>
      <c r="C1517" t="s">
        <v>15</v>
      </c>
      <c r="D1517" t="s">
        <v>4342</v>
      </c>
      <c r="E1517" t="s">
        <v>4343</v>
      </c>
      <c r="F1517">
        <v>7.7728558960866792E-2</v>
      </c>
      <c r="G1517">
        <v>1943</v>
      </c>
      <c r="H1517">
        <v>3.4348621148216982</v>
      </c>
      <c r="I1517">
        <v>6.0532293024010255E-4</v>
      </c>
    </row>
    <row r="1518" spans="1:9" x14ac:dyDescent="0.3">
      <c r="A1518">
        <v>114771</v>
      </c>
      <c r="B1518" t="s">
        <v>4344</v>
      </c>
      <c r="C1518" t="s">
        <v>15</v>
      </c>
      <c r="D1518" t="s">
        <v>4345</v>
      </c>
      <c r="E1518" t="s">
        <v>4346</v>
      </c>
      <c r="F1518">
        <v>5.9140968930640983E-2</v>
      </c>
      <c r="G1518">
        <v>1943</v>
      </c>
      <c r="H1518">
        <v>2.6101294119257208</v>
      </c>
      <c r="I1518">
        <v>9.1204034306888518E-3</v>
      </c>
    </row>
    <row r="1519" spans="1:9" x14ac:dyDescent="0.3">
      <c r="A1519">
        <v>84648</v>
      </c>
      <c r="B1519" t="s">
        <v>4347</v>
      </c>
      <c r="C1519" t="s">
        <v>15</v>
      </c>
      <c r="D1519" t="s">
        <v>4348</v>
      </c>
      <c r="E1519" t="s">
        <v>4349</v>
      </c>
      <c r="F1519">
        <v>7.1674174668604443E-2</v>
      </c>
      <c r="G1519">
        <v>1943</v>
      </c>
      <c r="H1519">
        <v>3.1658757747622164</v>
      </c>
      <c r="I1519">
        <v>1.5701638125370865E-3</v>
      </c>
    </row>
    <row r="1520" spans="1:9" x14ac:dyDescent="0.3">
      <c r="B1520">
        <v>0</v>
      </c>
      <c r="C1520" t="s">
        <v>15</v>
      </c>
      <c r="D1520" t="s">
        <v>4350</v>
      </c>
      <c r="E1520" t="s">
        <v>4351</v>
      </c>
      <c r="F1520" t="s">
        <v>5711</v>
      </c>
      <c r="G1520">
        <v>1943</v>
      </c>
      <c r="H1520" t="s">
        <v>5711</v>
      </c>
      <c r="I1520" t="s">
        <v>5711</v>
      </c>
    </row>
    <row r="1521" spans="1:9" x14ac:dyDescent="0.3">
      <c r="A1521">
        <v>353141</v>
      </c>
      <c r="B1521" t="s">
        <v>4352</v>
      </c>
      <c r="C1521" t="s">
        <v>15</v>
      </c>
      <c r="D1521" t="s">
        <v>4353</v>
      </c>
      <c r="E1521" t="s">
        <v>4354</v>
      </c>
      <c r="F1521">
        <v>1.6196808314007469E-2</v>
      </c>
      <c r="G1521">
        <v>1943</v>
      </c>
      <c r="H1521">
        <v>0.7136728629936353</v>
      </c>
      <c r="I1521">
        <v>0.47551529209215326</v>
      </c>
    </row>
    <row r="1522" spans="1:9" x14ac:dyDescent="0.3">
      <c r="A1522">
        <v>26239</v>
      </c>
      <c r="B1522" t="s">
        <v>4355</v>
      </c>
      <c r="C1522" t="s">
        <v>15</v>
      </c>
      <c r="D1522" t="s">
        <v>4356</v>
      </c>
      <c r="E1522" t="s">
        <v>4357</v>
      </c>
      <c r="F1522">
        <v>-2.1403347192229697E-2</v>
      </c>
      <c r="G1522">
        <v>1943</v>
      </c>
      <c r="H1522">
        <v>-0.9431786529150985</v>
      </c>
      <c r="I1522">
        <v>0.34570690938441184</v>
      </c>
    </row>
    <row r="1523" spans="1:9" x14ac:dyDescent="0.3">
      <c r="A1523">
        <v>199834</v>
      </c>
      <c r="B1523" t="s">
        <v>4358</v>
      </c>
      <c r="C1523" t="s">
        <v>15</v>
      </c>
      <c r="D1523" t="s">
        <v>4359</v>
      </c>
      <c r="E1523" t="s">
        <v>4360</v>
      </c>
      <c r="F1523">
        <v>-2.5302032948079964E-2</v>
      </c>
      <c r="G1523">
        <v>1943</v>
      </c>
      <c r="H1523">
        <v>-1.115083129488301</v>
      </c>
      <c r="I1523">
        <v>0.26495284121572382</v>
      </c>
    </row>
    <row r="1524" spans="1:9" x14ac:dyDescent="0.3">
      <c r="A1524">
        <v>6703</v>
      </c>
      <c r="B1524" t="s">
        <v>4361</v>
      </c>
      <c r="C1524" t="s">
        <v>15</v>
      </c>
      <c r="D1524" t="s">
        <v>4362</v>
      </c>
      <c r="E1524" t="s">
        <v>4363</v>
      </c>
      <c r="F1524">
        <v>-1.6710546670375758E-2</v>
      </c>
      <c r="G1524">
        <v>1943</v>
      </c>
      <c r="H1524">
        <v>-0.73631571658536787</v>
      </c>
      <c r="I1524">
        <v>0.46162756023493579</v>
      </c>
    </row>
    <row r="1525" spans="1:9" x14ac:dyDescent="0.3">
      <c r="A1525">
        <v>6700</v>
      </c>
      <c r="B1525" t="s">
        <v>4364</v>
      </c>
      <c r="C1525" t="s">
        <v>15</v>
      </c>
      <c r="D1525" t="s">
        <v>4365</v>
      </c>
      <c r="E1525" t="s">
        <v>4366</v>
      </c>
      <c r="F1525">
        <v>9.366659322122306E-2</v>
      </c>
      <c r="G1525">
        <v>1943</v>
      </c>
      <c r="H1525">
        <v>4.1448710613291455</v>
      </c>
      <c r="I1525">
        <v>3.5462885655158844E-5</v>
      </c>
    </row>
    <row r="1526" spans="1:9" x14ac:dyDescent="0.3">
      <c r="A1526">
        <v>353137</v>
      </c>
      <c r="B1526" t="s">
        <v>4367</v>
      </c>
      <c r="C1526" t="s">
        <v>15</v>
      </c>
      <c r="D1526" t="s">
        <v>4368</v>
      </c>
      <c r="E1526" t="s">
        <v>4369</v>
      </c>
      <c r="F1526">
        <v>-3.809101868832282E-2</v>
      </c>
      <c r="G1526">
        <v>1943</v>
      </c>
      <c r="H1526">
        <v>-1.6793864638757252</v>
      </c>
      <c r="I1526">
        <v>9.3237689945012345E-2</v>
      </c>
    </row>
    <row r="1527" spans="1:9" x14ac:dyDescent="0.3">
      <c r="A1527">
        <v>245932</v>
      </c>
      <c r="B1527" t="s">
        <v>4370</v>
      </c>
      <c r="C1527" t="s">
        <v>15</v>
      </c>
      <c r="D1527" t="s">
        <v>4371</v>
      </c>
      <c r="E1527" t="s">
        <v>4372</v>
      </c>
      <c r="F1527">
        <v>6.6999919057250279E-2</v>
      </c>
      <c r="G1527">
        <v>1943</v>
      </c>
      <c r="H1527">
        <v>2.9584484876891186</v>
      </c>
      <c r="I1527">
        <v>3.129315595777029E-3</v>
      </c>
    </row>
    <row r="1528" spans="1:9" x14ac:dyDescent="0.3">
      <c r="A1528">
        <v>63974</v>
      </c>
      <c r="B1528" t="s">
        <v>3994</v>
      </c>
      <c r="C1528" t="s">
        <v>15</v>
      </c>
      <c r="D1528" t="s">
        <v>4373</v>
      </c>
      <c r="E1528" t="s">
        <v>4374</v>
      </c>
      <c r="F1528">
        <v>-1.3006982959604363E-2</v>
      </c>
      <c r="G1528">
        <v>1943</v>
      </c>
      <c r="H1528">
        <v>-0.5730942873519671</v>
      </c>
      <c r="I1528">
        <v>0.56664723926455951</v>
      </c>
    </row>
    <row r="1529" spans="1:9" x14ac:dyDescent="0.3">
      <c r="A1529">
        <v>79908</v>
      </c>
      <c r="B1529" t="s">
        <v>4375</v>
      </c>
      <c r="C1529" t="s">
        <v>15</v>
      </c>
      <c r="D1529" t="s">
        <v>4376</v>
      </c>
      <c r="E1529" t="s">
        <v>4377</v>
      </c>
      <c r="F1529">
        <v>1.664844517638674E-2</v>
      </c>
      <c r="G1529">
        <v>1943</v>
      </c>
      <c r="H1529">
        <v>0.73357858248028562</v>
      </c>
      <c r="I1529">
        <v>0.4632942107344119</v>
      </c>
    </row>
    <row r="1530" spans="1:9" x14ac:dyDescent="0.3">
      <c r="A1530">
        <v>54212</v>
      </c>
      <c r="B1530" t="s">
        <v>4378</v>
      </c>
      <c r="C1530" t="s">
        <v>11</v>
      </c>
      <c r="D1530" t="s">
        <v>4379</v>
      </c>
      <c r="E1530" t="s">
        <v>4380</v>
      </c>
      <c r="F1530">
        <v>-0.11200637046067494</v>
      </c>
      <c r="G1530">
        <v>1943</v>
      </c>
      <c r="H1530">
        <v>-4.9658881022053691</v>
      </c>
      <c r="I1530">
        <v>7.4371441094675841E-7</v>
      </c>
    </row>
    <row r="1531" spans="1:9" x14ac:dyDescent="0.3">
      <c r="A1531">
        <v>6975</v>
      </c>
      <c r="B1531" t="s">
        <v>4381</v>
      </c>
      <c r="C1531" t="s">
        <v>15</v>
      </c>
      <c r="D1531" t="s">
        <v>4382</v>
      </c>
      <c r="E1531" t="s">
        <v>4383</v>
      </c>
      <c r="F1531">
        <v>3.6421056216018226E-3</v>
      </c>
      <c r="G1531">
        <v>1943</v>
      </c>
      <c r="H1531">
        <v>0.16046051598299022</v>
      </c>
      <c r="I1531">
        <v>0.87253501944519107</v>
      </c>
    </row>
    <row r="1532" spans="1:9" x14ac:dyDescent="0.3">
      <c r="A1532">
        <v>389123</v>
      </c>
      <c r="B1532" t="s">
        <v>4384</v>
      </c>
      <c r="C1532" t="s">
        <v>15</v>
      </c>
      <c r="D1532" t="s">
        <v>4385</v>
      </c>
      <c r="E1532" t="s">
        <v>4386</v>
      </c>
      <c r="F1532">
        <v>-2.2374839766649102E-2</v>
      </c>
      <c r="G1532">
        <v>1943</v>
      </c>
      <c r="H1532">
        <v>-0.98601027344066983</v>
      </c>
      <c r="I1532">
        <v>0.3242509628057586</v>
      </c>
    </row>
    <row r="1533" spans="1:9" x14ac:dyDescent="0.3">
      <c r="A1533">
        <v>5521</v>
      </c>
      <c r="B1533" t="s">
        <v>109</v>
      </c>
      <c r="C1533" t="s">
        <v>15</v>
      </c>
      <c r="D1533" t="s">
        <v>4387</v>
      </c>
      <c r="E1533" t="s">
        <v>4388</v>
      </c>
      <c r="F1533">
        <v>0.18715604403579422</v>
      </c>
      <c r="G1533">
        <v>1943</v>
      </c>
      <c r="H1533">
        <v>8.3938099175890475</v>
      </c>
      <c r="I1533">
        <v>8.9435619039746495E-17</v>
      </c>
    </row>
    <row r="1534" spans="1:9" x14ac:dyDescent="0.3">
      <c r="A1534">
        <v>259240</v>
      </c>
      <c r="B1534" t="s">
        <v>4389</v>
      </c>
      <c r="C1534" t="s">
        <v>15</v>
      </c>
      <c r="D1534" t="s">
        <v>4390</v>
      </c>
      <c r="E1534" t="s">
        <v>4391</v>
      </c>
      <c r="F1534">
        <v>2.2828067873737673E-2</v>
      </c>
      <c r="G1534">
        <v>1943</v>
      </c>
      <c r="H1534">
        <v>1.005993355511166</v>
      </c>
      <c r="I1534">
        <v>0.31454415791668772</v>
      </c>
    </row>
    <row r="1535" spans="1:9" x14ac:dyDescent="0.3">
      <c r="B1535" t="s">
        <v>3349</v>
      </c>
      <c r="C1535" t="s">
        <v>15</v>
      </c>
      <c r="D1535" t="s">
        <v>4392</v>
      </c>
      <c r="E1535" t="s">
        <v>4393</v>
      </c>
      <c r="F1535" t="s">
        <v>5711</v>
      </c>
      <c r="G1535">
        <v>1943</v>
      </c>
      <c r="H1535" t="s">
        <v>5711</v>
      </c>
      <c r="I1535" t="s">
        <v>5711</v>
      </c>
    </row>
    <row r="1536" spans="1:9" x14ac:dyDescent="0.3">
      <c r="A1536">
        <v>57119</v>
      </c>
      <c r="B1536" t="s">
        <v>4394</v>
      </c>
      <c r="C1536" t="s">
        <v>15</v>
      </c>
      <c r="D1536" t="s">
        <v>4395</v>
      </c>
      <c r="E1536" t="s">
        <v>4396</v>
      </c>
      <c r="F1536">
        <v>0.10217581527896023</v>
      </c>
      <c r="G1536">
        <v>1943</v>
      </c>
      <c r="H1536">
        <v>4.5252209689654466</v>
      </c>
      <c r="I1536">
        <v>6.3985612548528388E-6</v>
      </c>
    </row>
    <row r="1537" spans="1:9" x14ac:dyDescent="0.3">
      <c r="A1537">
        <v>57119</v>
      </c>
      <c r="B1537" t="s">
        <v>4394</v>
      </c>
      <c r="C1537" t="s">
        <v>15</v>
      </c>
      <c r="D1537" t="s">
        <v>4397</v>
      </c>
      <c r="E1537" t="s">
        <v>4398</v>
      </c>
      <c r="F1537">
        <v>8.8835752986910987E-2</v>
      </c>
      <c r="G1537">
        <v>1943</v>
      </c>
      <c r="H1537">
        <v>3.9293528900251298</v>
      </c>
      <c r="I1537">
        <v>8.8157535058092033E-5</v>
      </c>
    </row>
    <row r="1538" spans="1:9" x14ac:dyDescent="0.3">
      <c r="A1538">
        <v>140870</v>
      </c>
      <c r="B1538" t="s">
        <v>4100</v>
      </c>
      <c r="C1538" t="s">
        <v>15</v>
      </c>
      <c r="D1538" t="s">
        <v>4399</v>
      </c>
      <c r="E1538" t="s">
        <v>4400</v>
      </c>
      <c r="F1538">
        <v>-1.7414843733389259E-3</v>
      </c>
      <c r="G1538">
        <v>1943</v>
      </c>
      <c r="H1538">
        <v>-7.672431294177369E-2</v>
      </c>
      <c r="I1538">
        <v>0.93885076995293182</v>
      </c>
    </row>
    <row r="1539" spans="1:9" x14ac:dyDescent="0.3">
      <c r="A1539">
        <v>722</v>
      </c>
      <c r="B1539" t="s">
        <v>4401</v>
      </c>
      <c r="C1539" t="s">
        <v>15</v>
      </c>
      <c r="D1539" t="s">
        <v>4402</v>
      </c>
      <c r="E1539" t="s">
        <v>4403</v>
      </c>
      <c r="F1539">
        <v>9.9393075937552186E-2</v>
      </c>
      <c r="G1539">
        <v>1943</v>
      </c>
      <c r="H1539">
        <v>4.4007303575546244</v>
      </c>
      <c r="I1539">
        <v>1.1374368633656215E-5</v>
      </c>
    </row>
    <row r="1540" spans="1:9" x14ac:dyDescent="0.3">
      <c r="A1540">
        <v>51200</v>
      </c>
      <c r="B1540" t="s">
        <v>4404</v>
      </c>
      <c r="C1540" t="s">
        <v>15</v>
      </c>
      <c r="D1540" t="s">
        <v>4405</v>
      </c>
      <c r="E1540" t="s">
        <v>4406</v>
      </c>
      <c r="F1540">
        <v>-2.9520874618334046E-2</v>
      </c>
      <c r="G1540">
        <v>1943</v>
      </c>
      <c r="H1540">
        <v>-1.3011618171985502</v>
      </c>
      <c r="I1540">
        <v>0.19335750195627663</v>
      </c>
    </row>
    <row r="1541" spans="1:9" x14ac:dyDescent="0.3">
      <c r="A1541">
        <v>220082</v>
      </c>
      <c r="B1541" t="s">
        <v>4407</v>
      </c>
      <c r="C1541" t="s">
        <v>15</v>
      </c>
      <c r="D1541" t="s">
        <v>4408</v>
      </c>
      <c r="E1541" t="s">
        <v>4409</v>
      </c>
      <c r="F1541">
        <v>0.11414383469186931</v>
      </c>
      <c r="G1541">
        <v>1943</v>
      </c>
      <c r="H1541">
        <v>5.0618933380200382</v>
      </c>
      <c r="I1541">
        <v>4.543347248213625E-7</v>
      </c>
    </row>
    <row r="1542" spans="1:9" x14ac:dyDescent="0.3">
      <c r="A1542">
        <v>220082</v>
      </c>
      <c r="B1542" t="s">
        <v>4407</v>
      </c>
      <c r="C1542" t="s">
        <v>15</v>
      </c>
      <c r="D1542" t="s">
        <v>4410</v>
      </c>
      <c r="E1542" t="s">
        <v>4411</v>
      </c>
      <c r="F1542">
        <v>1.615203219113541E-2</v>
      </c>
      <c r="G1542">
        <v>1943</v>
      </c>
      <c r="H1542">
        <v>0.71169939675674776</v>
      </c>
      <c r="I1542">
        <v>0.47673646636592626</v>
      </c>
    </row>
    <row r="1543" spans="1:9" x14ac:dyDescent="0.3">
      <c r="A1543">
        <v>338322</v>
      </c>
      <c r="B1543" t="s">
        <v>4412</v>
      </c>
      <c r="C1543" t="s">
        <v>15</v>
      </c>
      <c r="D1543" t="s">
        <v>4413</v>
      </c>
      <c r="E1543" t="s">
        <v>4414</v>
      </c>
      <c r="F1543">
        <v>9.6116250557612332E-2</v>
      </c>
      <c r="G1543">
        <v>1943</v>
      </c>
      <c r="H1543">
        <v>4.2542694306892734</v>
      </c>
      <c r="I1543">
        <v>2.1971158596199016E-5</v>
      </c>
    </row>
    <row r="1544" spans="1:9" x14ac:dyDescent="0.3">
      <c r="A1544">
        <v>338322</v>
      </c>
      <c r="B1544" t="s">
        <v>4412</v>
      </c>
      <c r="C1544" t="s">
        <v>15</v>
      </c>
      <c r="D1544" t="s">
        <v>4415</v>
      </c>
      <c r="E1544" t="s">
        <v>4416</v>
      </c>
      <c r="F1544">
        <v>1.0256801159169186E-2</v>
      </c>
      <c r="G1544">
        <v>1943</v>
      </c>
      <c r="H1544">
        <v>0.45190541930333034</v>
      </c>
      <c r="I1544">
        <v>0.65138761290366021</v>
      </c>
    </row>
    <row r="1545" spans="1:9" x14ac:dyDescent="0.3">
      <c r="A1545">
        <v>797</v>
      </c>
      <c r="B1545" t="s">
        <v>4417</v>
      </c>
      <c r="C1545" t="s">
        <v>11</v>
      </c>
      <c r="D1545" t="s">
        <v>4418</v>
      </c>
      <c r="E1545" t="s">
        <v>4419</v>
      </c>
      <c r="F1545">
        <v>5.0633373641161845E-3</v>
      </c>
      <c r="G1545">
        <v>1943</v>
      </c>
      <c r="H1545">
        <v>0.22307720771002193</v>
      </c>
      <c r="I1545">
        <v>0.82349888988710951</v>
      </c>
    </row>
    <row r="1546" spans="1:9" x14ac:dyDescent="0.3">
      <c r="A1546">
        <v>245936</v>
      </c>
      <c r="B1546" t="s">
        <v>4420</v>
      </c>
      <c r="C1546" t="s">
        <v>15</v>
      </c>
      <c r="D1546" t="s">
        <v>4421</v>
      </c>
      <c r="E1546" t="s">
        <v>4422</v>
      </c>
      <c r="F1546">
        <v>-1.7354215506170927E-2</v>
      </c>
      <c r="G1546">
        <v>1943</v>
      </c>
      <c r="H1546">
        <v>-0.76468603987786732</v>
      </c>
      <c r="I1546">
        <v>0.44455147665867178</v>
      </c>
    </row>
    <row r="1547" spans="1:9" x14ac:dyDescent="0.3">
      <c r="A1547">
        <v>54209</v>
      </c>
      <c r="B1547" t="s">
        <v>4423</v>
      </c>
      <c r="C1547" t="s">
        <v>15</v>
      </c>
      <c r="D1547" t="s">
        <v>4424</v>
      </c>
      <c r="E1547" t="s">
        <v>4425</v>
      </c>
      <c r="F1547">
        <v>6.9055692887393487E-3</v>
      </c>
      <c r="G1547">
        <v>1943</v>
      </c>
      <c r="H1547">
        <v>0.3042444119106727</v>
      </c>
      <c r="I1547">
        <v>0.76097430494977392</v>
      </c>
    </row>
    <row r="1548" spans="1:9" x14ac:dyDescent="0.3">
      <c r="A1548">
        <v>89777</v>
      </c>
      <c r="B1548" t="s">
        <v>4426</v>
      </c>
      <c r="C1548" t="s">
        <v>15</v>
      </c>
      <c r="D1548" t="s">
        <v>4427</v>
      </c>
      <c r="E1548" t="s">
        <v>4428</v>
      </c>
      <c r="F1548">
        <v>4.2589165038999142E-2</v>
      </c>
      <c r="G1548">
        <v>1943</v>
      </c>
      <c r="H1548">
        <v>1.8780455475364193</v>
      </c>
      <c r="I1548">
        <v>6.0524742529894614E-2</v>
      </c>
    </row>
    <row r="1549" spans="1:9" x14ac:dyDescent="0.3">
      <c r="A1549">
        <v>89777</v>
      </c>
      <c r="B1549" t="s">
        <v>4426</v>
      </c>
      <c r="C1549" t="s">
        <v>15</v>
      </c>
      <c r="D1549" t="s">
        <v>4429</v>
      </c>
      <c r="E1549" t="s">
        <v>4430</v>
      </c>
      <c r="F1549">
        <v>9.4810101956486023E-2</v>
      </c>
      <c r="G1549">
        <v>1943</v>
      </c>
      <c r="H1549">
        <v>4.1959290306991877</v>
      </c>
      <c r="I1549">
        <v>2.8401095025925698E-5</v>
      </c>
    </row>
    <row r="1550" spans="1:9" x14ac:dyDescent="0.3">
      <c r="A1550">
        <v>8710</v>
      </c>
      <c r="B1550" t="s">
        <v>4431</v>
      </c>
      <c r="C1550" t="s">
        <v>15</v>
      </c>
      <c r="D1550" t="s">
        <v>4432</v>
      </c>
      <c r="E1550" t="s">
        <v>4433</v>
      </c>
      <c r="F1550">
        <v>0.34904468752083495</v>
      </c>
      <c r="G1550">
        <v>1943</v>
      </c>
      <c r="H1550">
        <v>16.409866361022893</v>
      </c>
      <c r="I1550">
        <v>9.0233742289884932E-57</v>
      </c>
    </row>
    <row r="1551" spans="1:9" x14ac:dyDescent="0.3">
      <c r="A1551">
        <v>5273</v>
      </c>
      <c r="B1551" t="s">
        <v>4434</v>
      </c>
      <c r="C1551" t="s">
        <v>15</v>
      </c>
      <c r="D1551" t="s">
        <v>4435</v>
      </c>
      <c r="E1551" t="s">
        <v>4436</v>
      </c>
      <c r="F1551">
        <v>0.12044287307824061</v>
      </c>
      <c r="G1551">
        <v>1943</v>
      </c>
      <c r="H1551">
        <v>5.3452372861801773</v>
      </c>
      <c r="I1551">
        <v>1.0093248359197599E-7</v>
      </c>
    </row>
    <row r="1552" spans="1:9" x14ac:dyDescent="0.3">
      <c r="A1552">
        <v>9447</v>
      </c>
      <c r="B1552" t="s">
        <v>4437</v>
      </c>
      <c r="C1552" t="s">
        <v>15</v>
      </c>
      <c r="D1552" t="s">
        <v>4438</v>
      </c>
      <c r="E1552" t="s">
        <v>4439</v>
      </c>
      <c r="F1552">
        <v>-0.18655325558746128</v>
      </c>
      <c r="G1552">
        <v>1943</v>
      </c>
      <c r="H1552">
        <v>-8.3657988839492106</v>
      </c>
      <c r="I1552">
        <v>1.1252636767143613E-16</v>
      </c>
    </row>
    <row r="1553" spans="1:9" x14ac:dyDescent="0.3">
      <c r="A1553">
        <v>9038</v>
      </c>
      <c r="B1553" t="s">
        <v>4440</v>
      </c>
      <c r="C1553" t="s">
        <v>15</v>
      </c>
      <c r="D1553" t="s">
        <v>4441</v>
      </c>
      <c r="E1553" t="s">
        <v>4442</v>
      </c>
      <c r="F1553">
        <v>1.9439538477074121E-3</v>
      </c>
      <c r="G1553">
        <v>1943</v>
      </c>
      <c r="H1553">
        <v>8.5644511823314312E-2</v>
      </c>
      <c r="I1553">
        <v>0.93175784608735812</v>
      </c>
    </row>
    <row r="1554" spans="1:9" x14ac:dyDescent="0.3">
      <c r="A1554">
        <v>4210</v>
      </c>
      <c r="B1554" t="s">
        <v>4443</v>
      </c>
      <c r="C1554" t="s">
        <v>11</v>
      </c>
      <c r="D1554" t="s">
        <v>4444</v>
      </c>
      <c r="E1554" t="s">
        <v>4445</v>
      </c>
      <c r="F1554">
        <v>-2.9957496039910034E-2</v>
      </c>
      <c r="G1554">
        <v>1943</v>
      </c>
      <c r="H1554">
        <v>-1.3204234996974822</v>
      </c>
      <c r="I1554">
        <v>0.18684933638613543</v>
      </c>
    </row>
    <row r="1555" spans="1:9" x14ac:dyDescent="0.3">
      <c r="A1555">
        <v>4210</v>
      </c>
      <c r="B1555" t="s">
        <v>4443</v>
      </c>
      <c r="C1555" t="s">
        <v>15</v>
      </c>
      <c r="D1555" t="s">
        <v>4446</v>
      </c>
      <c r="E1555" t="s">
        <v>4447</v>
      </c>
      <c r="F1555">
        <v>7.425922288302203E-2</v>
      </c>
      <c r="G1555">
        <v>1943</v>
      </c>
      <c r="H1555">
        <v>3.2806804097514202</v>
      </c>
      <c r="I1555">
        <v>1.0539134283991199E-3</v>
      </c>
    </row>
    <row r="1556" spans="1:9" x14ac:dyDescent="0.3">
      <c r="A1556">
        <v>6947</v>
      </c>
      <c r="B1556" t="s">
        <v>4448</v>
      </c>
      <c r="C1556" t="s">
        <v>15</v>
      </c>
      <c r="D1556" t="s">
        <v>4449</v>
      </c>
      <c r="E1556" t="s">
        <v>4450</v>
      </c>
      <c r="F1556">
        <v>-0.1173697510202491</v>
      </c>
      <c r="G1556">
        <v>1943</v>
      </c>
      <c r="H1556">
        <v>-5.2069222438066287</v>
      </c>
      <c r="I1556">
        <v>2.1232696937052423E-7</v>
      </c>
    </row>
    <row r="1557" spans="1:9" x14ac:dyDescent="0.3">
      <c r="A1557">
        <v>6947</v>
      </c>
      <c r="B1557" t="s">
        <v>4448</v>
      </c>
      <c r="C1557" t="s">
        <v>15</v>
      </c>
      <c r="D1557" t="s">
        <v>4451</v>
      </c>
      <c r="E1557" t="s">
        <v>4452</v>
      </c>
      <c r="F1557">
        <v>-4.2104801133484054E-2</v>
      </c>
      <c r="G1557">
        <v>1943</v>
      </c>
      <c r="H1557">
        <v>-1.8566485020191894</v>
      </c>
      <c r="I1557">
        <v>6.3512593468163236E-2</v>
      </c>
    </row>
    <row r="1558" spans="1:9" x14ac:dyDescent="0.3">
      <c r="A1558">
        <v>6279</v>
      </c>
      <c r="B1558" t="s">
        <v>4453</v>
      </c>
      <c r="C1558" t="s">
        <v>15</v>
      </c>
      <c r="D1558" t="s">
        <v>4454</v>
      </c>
      <c r="E1558" t="s">
        <v>4455</v>
      </c>
      <c r="F1558">
        <v>-8.9791317537579782E-2</v>
      </c>
      <c r="G1558">
        <v>1943</v>
      </c>
      <c r="H1558">
        <v>-3.9719607946491102</v>
      </c>
      <c r="I1558">
        <v>7.3885201507754142E-5</v>
      </c>
    </row>
    <row r="1559" spans="1:9" x14ac:dyDescent="0.3">
      <c r="A1559">
        <v>23345</v>
      </c>
      <c r="B1559" t="s">
        <v>4456</v>
      </c>
      <c r="C1559" t="s">
        <v>11</v>
      </c>
      <c r="D1559" t="s">
        <v>4457</v>
      </c>
      <c r="E1559" t="s">
        <v>4458</v>
      </c>
      <c r="F1559">
        <v>0.14267216677485969</v>
      </c>
      <c r="G1559">
        <v>1943</v>
      </c>
      <c r="H1559">
        <v>6.3506435679151512</v>
      </c>
      <c r="I1559">
        <v>2.6633008456813465E-10</v>
      </c>
    </row>
    <row r="1560" spans="1:9" x14ac:dyDescent="0.3">
      <c r="A1560">
        <v>64902</v>
      </c>
      <c r="B1560" t="s">
        <v>3078</v>
      </c>
      <c r="C1560" t="s">
        <v>15</v>
      </c>
      <c r="D1560" t="s">
        <v>4459</v>
      </c>
      <c r="E1560" t="s">
        <v>4460</v>
      </c>
      <c r="F1560">
        <v>-3.8766589200275578E-2</v>
      </c>
      <c r="G1560">
        <v>1943</v>
      </c>
      <c r="H1560">
        <v>-1.7092159807866498</v>
      </c>
      <c r="I1560">
        <v>8.7570798946932538E-2</v>
      </c>
    </row>
    <row r="1561" spans="1:9" x14ac:dyDescent="0.3">
      <c r="A1561">
        <v>159963</v>
      </c>
      <c r="B1561" t="s">
        <v>3072</v>
      </c>
      <c r="C1561" t="s">
        <v>15</v>
      </c>
      <c r="D1561" t="s">
        <v>4461</v>
      </c>
      <c r="E1561" t="s">
        <v>4462</v>
      </c>
      <c r="F1561">
        <v>-3.580242138892456E-2</v>
      </c>
      <c r="G1561">
        <v>1943</v>
      </c>
      <c r="H1561">
        <v>-1.5783513581850144</v>
      </c>
      <c r="I1561">
        <v>0.11464785898365973</v>
      </c>
    </row>
    <row r="1562" spans="1:9" x14ac:dyDescent="0.3">
      <c r="A1562">
        <v>6555</v>
      </c>
      <c r="B1562" t="s">
        <v>4463</v>
      </c>
      <c r="C1562" t="s">
        <v>15</v>
      </c>
      <c r="D1562" t="s">
        <v>4464</v>
      </c>
      <c r="E1562" t="s">
        <v>4465</v>
      </c>
      <c r="F1562">
        <v>-0.11127977260955477</v>
      </c>
      <c r="G1562">
        <v>1943</v>
      </c>
      <c r="H1562">
        <v>-4.9332685782579624</v>
      </c>
      <c r="I1562">
        <v>8.7756734122524266E-7</v>
      </c>
    </row>
    <row r="1563" spans="1:9" x14ac:dyDescent="0.3">
      <c r="A1563">
        <v>6346</v>
      </c>
      <c r="B1563" t="s">
        <v>4157</v>
      </c>
      <c r="C1563" t="s">
        <v>15</v>
      </c>
      <c r="D1563" t="s">
        <v>4466</v>
      </c>
      <c r="E1563" t="s">
        <v>4467</v>
      </c>
      <c r="F1563">
        <v>-4.9928815176127669E-2</v>
      </c>
      <c r="G1563">
        <v>1943</v>
      </c>
      <c r="H1563">
        <v>-2.2024498448143932</v>
      </c>
      <c r="I1563">
        <v>2.7750735255969321E-2</v>
      </c>
    </row>
    <row r="1564" spans="1:9" x14ac:dyDescent="0.3">
      <c r="B1564" t="s">
        <v>4468</v>
      </c>
      <c r="C1564" t="s">
        <v>15</v>
      </c>
      <c r="D1564" t="s">
        <v>4469</v>
      </c>
      <c r="E1564" t="s">
        <v>4470</v>
      </c>
      <c r="F1564" t="s">
        <v>5711</v>
      </c>
      <c r="G1564">
        <v>1943</v>
      </c>
      <c r="H1564" t="s">
        <v>5711</v>
      </c>
      <c r="I1564" t="s">
        <v>5711</v>
      </c>
    </row>
    <row r="1565" spans="1:9" x14ac:dyDescent="0.3">
      <c r="A1565">
        <v>23569</v>
      </c>
      <c r="B1565" t="s">
        <v>4471</v>
      </c>
      <c r="C1565" t="s">
        <v>15</v>
      </c>
      <c r="D1565" t="s">
        <v>4472</v>
      </c>
      <c r="E1565" t="s">
        <v>4473</v>
      </c>
      <c r="F1565">
        <v>-1.9600109985851752E-2</v>
      </c>
      <c r="G1565">
        <v>1943</v>
      </c>
      <c r="H1565">
        <v>-0.86368367804039359</v>
      </c>
      <c r="I1565">
        <v>0.38786839350770763</v>
      </c>
    </row>
    <row r="1566" spans="1:9" x14ac:dyDescent="0.3">
      <c r="A1566">
        <v>127943</v>
      </c>
      <c r="B1566" t="s">
        <v>4474</v>
      </c>
      <c r="C1566" t="s">
        <v>15</v>
      </c>
      <c r="D1566" t="s">
        <v>4475</v>
      </c>
      <c r="E1566" t="s">
        <v>4476</v>
      </c>
      <c r="F1566">
        <v>0.14408960701689999</v>
      </c>
      <c r="G1566">
        <v>1943</v>
      </c>
      <c r="H1566">
        <v>6.4150678542983472</v>
      </c>
      <c r="I1566">
        <v>1.7636168088008007E-10</v>
      </c>
    </row>
    <row r="1567" spans="1:9" x14ac:dyDescent="0.3">
      <c r="A1567">
        <v>55340</v>
      </c>
      <c r="B1567" t="s">
        <v>4477</v>
      </c>
      <c r="C1567" t="s">
        <v>15</v>
      </c>
      <c r="D1567" t="s">
        <v>4478</v>
      </c>
      <c r="E1567" t="s">
        <v>4479</v>
      </c>
      <c r="F1567">
        <v>-5.3933961145204871E-2</v>
      </c>
      <c r="G1567">
        <v>1943</v>
      </c>
      <c r="H1567">
        <v>-2.3796202701235827</v>
      </c>
      <c r="I1567">
        <v>1.7426601914171957E-2</v>
      </c>
    </row>
    <row r="1568" spans="1:9" x14ac:dyDescent="0.3">
      <c r="A1568">
        <v>11281</v>
      </c>
      <c r="B1568" t="s">
        <v>4480</v>
      </c>
      <c r="C1568" t="s">
        <v>15</v>
      </c>
      <c r="D1568" t="s">
        <v>4481</v>
      </c>
      <c r="E1568" t="s">
        <v>4482</v>
      </c>
      <c r="F1568">
        <v>0.11711082730982228</v>
      </c>
      <c r="G1568">
        <v>1943</v>
      </c>
      <c r="H1568">
        <v>5.1952755956652732</v>
      </c>
      <c r="I1568">
        <v>2.2586500588709775E-7</v>
      </c>
    </row>
    <row r="1569" spans="1:9" x14ac:dyDescent="0.3">
      <c r="A1569">
        <v>51050</v>
      </c>
      <c r="B1569" t="s">
        <v>4483</v>
      </c>
      <c r="C1569" t="s">
        <v>15</v>
      </c>
      <c r="D1569" t="s">
        <v>4484</v>
      </c>
      <c r="E1569" t="s">
        <v>4485</v>
      </c>
      <c r="F1569">
        <v>-5.1454304211416895E-3</v>
      </c>
      <c r="G1569">
        <v>1943</v>
      </c>
      <c r="H1569">
        <v>-0.22669410494773376</v>
      </c>
      <c r="I1569">
        <v>0.82068548235273053</v>
      </c>
    </row>
    <row r="1570" spans="1:9" x14ac:dyDescent="0.3">
      <c r="A1570">
        <v>51050</v>
      </c>
      <c r="B1570" t="s">
        <v>4483</v>
      </c>
      <c r="C1570" t="s">
        <v>15</v>
      </c>
      <c r="D1570" t="s">
        <v>4486</v>
      </c>
      <c r="E1570" t="s">
        <v>4487</v>
      </c>
      <c r="F1570">
        <v>7.7540601774471349E-2</v>
      </c>
      <c r="G1570">
        <v>1943</v>
      </c>
      <c r="H1570">
        <v>3.4265058940096575</v>
      </c>
      <c r="I1570">
        <v>6.2414110789713766E-4</v>
      </c>
    </row>
    <row r="1571" spans="1:9" x14ac:dyDescent="0.3">
      <c r="B1571" t="s">
        <v>4488</v>
      </c>
      <c r="C1571" t="s">
        <v>15</v>
      </c>
      <c r="D1571" t="s">
        <v>4489</v>
      </c>
      <c r="E1571" t="s">
        <v>4490</v>
      </c>
      <c r="F1571" t="s">
        <v>5711</v>
      </c>
      <c r="G1571">
        <v>1943</v>
      </c>
      <c r="H1571" t="s">
        <v>5711</v>
      </c>
      <c r="I1571" t="s">
        <v>5711</v>
      </c>
    </row>
    <row r="1572" spans="1:9" x14ac:dyDescent="0.3">
      <c r="A1572">
        <v>81285</v>
      </c>
      <c r="B1572" t="s">
        <v>4491</v>
      </c>
      <c r="C1572" t="s">
        <v>15</v>
      </c>
      <c r="D1572" t="s">
        <v>4492</v>
      </c>
      <c r="E1572" t="s">
        <v>4493</v>
      </c>
      <c r="F1572">
        <v>-0.26440820023703715</v>
      </c>
      <c r="G1572">
        <v>1943</v>
      </c>
      <c r="H1572">
        <v>-12.078850228333955</v>
      </c>
      <c r="I1572">
        <v>1.9292634996881968E-32</v>
      </c>
    </row>
    <row r="1573" spans="1:9" x14ac:dyDescent="0.3">
      <c r="A1573">
        <v>5376</v>
      </c>
      <c r="B1573" t="s">
        <v>4494</v>
      </c>
      <c r="C1573" t="s">
        <v>15</v>
      </c>
      <c r="D1573" t="s">
        <v>4495</v>
      </c>
      <c r="E1573" t="s">
        <v>4496</v>
      </c>
      <c r="F1573">
        <v>0.16783145204038399</v>
      </c>
      <c r="G1573">
        <v>1943</v>
      </c>
      <c r="H1573">
        <v>7.5005029674370149</v>
      </c>
      <c r="I1573">
        <v>9.618741775569599E-14</v>
      </c>
    </row>
    <row r="1574" spans="1:9" x14ac:dyDescent="0.3">
      <c r="A1574">
        <v>51297</v>
      </c>
      <c r="B1574" t="s">
        <v>4497</v>
      </c>
      <c r="C1574" t="s">
        <v>15</v>
      </c>
      <c r="D1574" t="s">
        <v>4498</v>
      </c>
      <c r="E1574" t="s">
        <v>4499</v>
      </c>
      <c r="F1574">
        <v>-1.7401574638069801E-2</v>
      </c>
      <c r="G1574">
        <v>1943</v>
      </c>
      <c r="H1574">
        <v>-0.76677347631650306</v>
      </c>
      <c r="I1574">
        <v>0.44330945710899783</v>
      </c>
    </row>
    <row r="1575" spans="1:9" x14ac:dyDescent="0.3">
      <c r="A1575">
        <v>2822</v>
      </c>
      <c r="B1575" t="s">
        <v>4500</v>
      </c>
      <c r="C1575" t="s">
        <v>15</v>
      </c>
      <c r="D1575" t="s">
        <v>4501</v>
      </c>
      <c r="E1575" t="s">
        <v>4502</v>
      </c>
      <c r="F1575">
        <v>1.0758593995477576E-2</v>
      </c>
      <c r="G1575">
        <v>1943</v>
      </c>
      <c r="H1575">
        <v>0.47401645924456115</v>
      </c>
      <c r="I1575">
        <v>0.63554148516858411</v>
      </c>
    </row>
    <row r="1576" spans="1:9" x14ac:dyDescent="0.3">
      <c r="A1576">
        <v>7066</v>
      </c>
      <c r="B1576" t="s">
        <v>4503</v>
      </c>
      <c r="C1576" t="s">
        <v>15</v>
      </c>
      <c r="D1576" t="s">
        <v>4504</v>
      </c>
      <c r="E1576" t="s">
        <v>4505</v>
      </c>
      <c r="F1576">
        <v>-0.25925900262490115</v>
      </c>
      <c r="G1576">
        <v>1943</v>
      </c>
      <c r="H1576">
        <v>-11.826490587554176</v>
      </c>
      <c r="I1576">
        <v>3.2657487744189175E-31</v>
      </c>
    </row>
    <row r="1577" spans="1:9" x14ac:dyDescent="0.3">
      <c r="A1577">
        <v>80341</v>
      </c>
      <c r="B1577" t="s">
        <v>4506</v>
      </c>
      <c r="C1577" t="s">
        <v>15</v>
      </c>
      <c r="D1577" t="s">
        <v>4507</v>
      </c>
      <c r="E1577" t="s">
        <v>4508</v>
      </c>
      <c r="F1577">
        <v>-0.22037423751906557</v>
      </c>
      <c r="G1577">
        <v>1943</v>
      </c>
      <c r="H1577">
        <v>-9.9536870922769829</v>
      </c>
      <c r="I1577">
        <v>8.4617994606384223E-23</v>
      </c>
    </row>
    <row r="1578" spans="1:9" x14ac:dyDescent="0.3">
      <c r="A1578">
        <v>3812</v>
      </c>
      <c r="B1578" t="s">
        <v>4509</v>
      </c>
      <c r="C1578" t="s">
        <v>15</v>
      </c>
      <c r="D1578" t="s">
        <v>4510</v>
      </c>
      <c r="E1578" t="s">
        <v>4511</v>
      </c>
      <c r="F1578">
        <v>-6.8816372241605389E-2</v>
      </c>
      <c r="G1578">
        <v>1943</v>
      </c>
      <c r="H1578">
        <v>-3.0390323805066948</v>
      </c>
      <c r="I1578">
        <v>2.4050714860050751E-3</v>
      </c>
    </row>
    <row r="1579" spans="1:9" x14ac:dyDescent="0.3">
      <c r="A1579">
        <v>1581</v>
      </c>
      <c r="B1579" t="s">
        <v>4512</v>
      </c>
      <c r="C1579" t="s">
        <v>15</v>
      </c>
      <c r="D1579" t="s">
        <v>4513</v>
      </c>
      <c r="E1579" t="s">
        <v>4514</v>
      </c>
      <c r="F1579">
        <v>-5.1570119341985521E-2</v>
      </c>
      <c r="G1579">
        <v>1943</v>
      </c>
      <c r="H1579">
        <v>-2.2750407055395048</v>
      </c>
      <c r="I1579">
        <v>2.3012112006787815E-2</v>
      </c>
    </row>
    <row r="1580" spans="1:9" x14ac:dyDescent="0.3">
      <c r="A1580">
        <v>6098</v>
      </c>
      <c r="B1580" t="s">
        <v>4515</v>
      </c>
      <c r="C1580" t="s">
        <v>15</v>
      </c>
      <c r="D1580" t="s">
        <v>4516</v>
      </c>
      <c r="E1580" t="s">
        <v>4517</v>
      </c>
      <c r="F1580">
        <v>-9.0365396908625509E-2</v>
      </c>
      <c r="G1580">
        <v>1943</v>
      </c>
      <c r="H1580">
        <v>-3.9975638714852808</v>
      </c>
      <c r="I1580">
        <v>6.6391925021485769E-5</v>
      </c>
    </row>
    <row r="1581" spans="1:9" x14ac:dyDescent="0.3">
      <c r="A1581">
        <v>7846</v>
      </c>
      <c r="B1581" t="s">
        <v>4518</v>
      </c>
      <c r="C1581" t="s">
        <v>11</v>
      </c>
      <c r="D1581" t="s">
        <v>4519</v>
      </c>
      <c r="E1581" t="s">
        <v>4520</v>
      </c>
      <c r="F1581">
        <v>1.1012954547165436E-2</v>
      </c>
      <c r="G1581">
        <v>1943</v>
      </c>
      <c r="H1581">
        <v>0.48522475881192928</v>
      </c>
      <c r="I1581">
        <v>0.62757168076043157</v>
      </c>
    </row>
    <row r="1582" spans="1:9" x14ac:dyDescent="0.3">
      <c r="A1582">
        <v>53919</v>
      </c>
      <c r="B1582" t="s">
        <v>4521</v>
      </c>
      <c r="C1582" t="s">
        <v>15</v>
      </c>
      <c r="D1582" t="s">
        <v>4522</v>
      </c>
      <c r="E1582" t="s">
        <v>4523</v>
      </c>
      <c r="F1582">
        <v>-8.1992805642792557E-2</v>
      </c>
      <c r="G1582">
        <v>1943</v>
      </c>
      <c r="H1582">
        <v>-3.6245432487325497</v>
      </c>
      <c r="I1582">
        <v>2.9692641434262958E-4</v>
      </c>
    </row>
    <row r="1583" spans="1:9" x14ac:dyDescent="0.3">
      <c r="A1583">
        <v>7681</v>
      </c>
      <c r="B1583" t="s">
        <v>4524</v>
      </c>
      <c r="C1583" t="s">
        <v>15</v>
      </c>
      <c r="D1583" t="s">
        <v>4525</v>
      </c>
      <c r="E1583" t="s">
        <v>4526</v>
      </c>
      <c r="F1583">
        <v>-0.53934902615327018</v>
      </c>
      <c r="G1583">
        <v>1943</v>
      </c>
      <c r="H1583">
        <v>-28.218122803115495</v>
      </c>
      <c r="I1583">
        <v>4.3514590929605064E-147</v>
      </c>
    </row>
    <row r="1584" spans="1:9" x14ac:dyDescent="0.3">
      <c r="A1584">
        <v>7681</v>
      </c>
      <c r="B1584" t="s">
        <v>4524</v>
      </c>
      <c r="C1584" t="s">
        <v>15</v>
      </c>
      <c r="D1584" t="s">
        <v>4527</v>
      </c>
      <c r="E1584" t="s">
        <v>4528</v>
      </c>
      <c r="F1584">
        <v>-0.3875551542184939</v>
      </c>
      <c r="G1584">
        <v>1943</v>
      </c>
      <c r="H1584">
        <v>-18.521990846963252</v>
      </c>
      <c r="I1584">
        <v>1.1766919514795352E-70</v>
      </c>
    </row>
    <row r="1585" spans="1:9" x14ac:dyDescent="0.3">
      <c r="A1585">
        <v>3356</v>
      </c>
      <c r="B1585" t="s">
        <v>4529</v>
      </c>
      <c r="C1585" t="s">
        <v>15</v>
      </c>
      <c r="D1585" t="s">
        <v>4530</v>
      </c>
      <c r="E1585" t="s">
        <v>4531</v>
      </c>
      <c r="F1585">
        <v>-5.1381166528855333E-2</v>
      </c>
      <c r="G1585">
        <v>1943</v>
      </c>
      <c r="H1585">
        <v>-2.2666828554897589</v>
      </c>
      <c r="I1585">
        <v>2.3519225200617892E-2</v>
      </c>
    </row>
    <row r="1586" spans="1:9" x14ac:dyDescent="0.3">
      <c r="A1586">
        <v>9358</v>
      </c>
      <c r="B1586" t="s">
        <v>4532</v>
      </c>
      <c r="C1586" t="s">
        <v>11</v>
      </c>
      <c r="D1586" t="s">
        <v>4533</v>
      </c>
      <c r="E1586" t="s">
        <v>4534</v>
      </c>
      <c r="F1586">
        <v>-0.10584422242587908</v>
      </c>
      <c r="G1586">
        <v>1943</v>
      </c>
      <c r="H1586">
        <v>-4.6894979924723437</v>
      </c>
      <c r="I1586">
        <v>2.9296078335305067E-6</v>
      </c>
    </row>
    <row r="1587" spans="1:9" x14ac:dyDescent="0.3">
      <c r="A1587">
        <v>63928</v>
      </c>
      <c r="B1587" t="s">
        <v>4535</v>
      </c>
      <c r="C1587" t="s">
        <v>11</v>
      </c>
      <c r="D1587" t="s">
        <v>4536</v>
      </c>
      <c r="E1587" t="s">
        <v>4537</v>
      </c>
      <c r="F1587">
        <v>0.13355503256439055</v>
      </c>
      <c r="G1587">
        <v>1943</v>
      </c>
      <c r="H1587">
        <v>5.937193848273365</v>
      </c>
      <c r="I1587">
        <v>3.4264900490625552E-9</v>
      </c>
    </row>
    <row r="1588" spans="1:9" x14ac:dyDescent="0.3">
      <c r="B1588" t="s">
        <v>4538</v>
      </c>
      <c r="C1588" t="s">
        <v>11</v>
      </c>
      <c r="D1588" t="s">
        <v>4539</v>
      </c>
      <c r="E1588" t="s">
        <v>4540</v>
      </c>
      <c r="F1588" t="s">
        <v>5711</v>
      </c>
      <c r="G1588">
        <v>1943</v>
      </c>
      <c r="H1588" t="s">
        <v>5711</v>
      </c>
      <c r="I1588" t="s">
        <v>5711</v>
      </c>
    </row>
    <row r="1589" spans="1:9" x14ac:dyDescent="0.3">
      <c r="A1589">
        <v>10395</v>
      </c>
      <c r="B1589" t="s">
        <v>4300</v>
      </c>
      <c r="C1589" t="s">
        <v>15</v>
      </c>
      <c r="D1589" t="s">
        <v>4541</v>
      </c>
      <c r="E1589" t="s">
        <v>4542</v>
      </c>
      <c r="F1589">
        <v>4.7373578502864055E-2</v>
      </c>
      <c r="G1589">
        <v>1943</v>
      </c>
      <c r="H1589">
        <v>2.0894733725443939</v>
      </c>
      <c r="I1589">
        <v>3.6795044507049068E-2</v>
      </c>
    </row>
    <row r="1590" spans="1:9" x14ac:dyDescent="0.3">
      <c r="A1590">
        <v>3702</v>
      </c>
      <c r="B1590" t="s">
        <v>3980</v>
      </c>
      <c r="C1590" t="s">
        <v>15</v>
      </c>
      <c r="D1590" t="s">
        <v>4543</v>
      </c>
      <c r="E1590" t="s">
        <v>4544</v>
      </c>
      <c r="F1590">
        <v>-8.1893766436203941E-2</v>
      </c>
      <c r="G1590">
        <v>1943</v>
      </c>
      <c r="H1590">
        <v>-3.6201355803750777</v>
      </c>
      <c r="I1590">
        <v>3.0199583483061528E-4</v>
      </c>
    </row>
    <row r="1591" spans="1:9" x14ac:dyDescent="0.3">
      <c r="A1591">
        <v>84658</v>
      </c>
      <c r="B1591" t="s">
        <v>3569</v>
      </c>
      <c r="C1591" t="s">
        <v>15</v>
      </c>
      <c r="D1591" t="s">
        <v>4545</v>
      </c>
      <c r="E1591" t="s">
        <v>4546</v>
      </c>
      <c r="F1591">
        <v>2.7395252019146256E-2</v>
      </c>
      <c r="G1591">
        <v>1943</v>
      </c>
      <c r="H1591">
        <v>1.2073997952583333</v>
      </c>
      <c r="I1591">
        <v>0.22742532163401502</v>
      </c>
    </row>
    <row r="1592" spans="1:9" x14ac:dyDescent="0.3">
      <c r="A1592">
        <v>115350</v>
      </c>
      <c r="B1592" t="s">
        <v>4547</v>
      </c>
      <c r="C1592" t="s">
        <v>15</v>
      </c>
      <c r="D1592" t="s">
        <v>4548</v>
      </c>
      <c r="E1592" t="s">
        <v>4549</v>
      </c>
      <c r="F1592">
        <v>-4.1006455517763225E-2</v>
      </c>
      <c r="G1592">
        <v>1943</v>
      </c>
      <c r="H1592">
        <v>-1.808133306893827</v>
      </c>
      <c r="I1592">
        <v>7.0740473201107698E-2</v>
      </c>
    </row>
    <row r="1593" spans="1:9" x14ac:dyDescent="0.3">
      <c r="A1593">
        <v>85480</v>
      </c>
      <c r="B1593" t="s">
        <v>4550</v>
      </c>
      <c r="C1593" t="s">
        <v>11</v>
      </c>
      <c r="D1593" t="s">
        <v>4551</v>
      </c>
      <c r="E1593" t="s">
        <v>4552</v>
      </c>
      <c r="F1593">
        <v>0.39554830598260282</v>
      </c>
      <c r="G1593">
        <v>1943</v>
      </c>
      <c r="H1593">
        <v>18.974007159194109</v>
      </c>
      <c r="I1593">
        <v>8.8268751878420434E-74</v>
      </c>
    </row>
    <row r="1594" spans="1:9" x14ac:dyDescent="0.3">
      <c r="A1594">
        <v>2559</v>
      </c>
      <c r="B1594" t="s">
        <v>4553</v>
      </c>
      <c r="C1594" t="s">
        <v>15</v>
      </c>
      <c r="D1594" t="s">
        <v>4554</v>
      </c>
      <c r="E1594" t="s">
        <v>4555</v>
      </c>
      <c r="F1594">
        <v>3.1952107703648029E-2</v>
      </c>
      <c r="G1594">
        <v>1943</v>
      </c>
      <c r="H1594">
        <v>1.4084261698863558</v>
      </c>
      <c r="I1594">
        <v>0.15916506867369787</v>
      </c>
    </row>
    <row r="1595" spans="1:9" x14ac:dyDescent="0.3">
      <c r="A1595">
        <v>283297</v>
      </c>
      <c r="B1595" t="s">
        <v>4556</v>
      </c>
      <c r="C1595" t="s">
        <v>15</v>
      </c>
      <c r="D1595" t="s">
        <v>4557</v>
      </c>
      <c r="E1595" t="s">
        <v>4558</v>
      </c>
      <c r="F1595">
        <v>1.278393327874796E-2</v>
      </c>
      <c r="G1595">
        <v>1943</v>
      </c>
      <c r="H1595">
        <v>0.56326498451578966</v>
      </c>
      <c r="I1595">
        <v>0.57331951740044507</v>
      </c>
    </row>
    <row r="1596" spans="1:9" x14ac:dyDescent="0.3">
      <c r="A1596">
        <v>138883</v>
      </c>
      <c r="B1596" t="s">
        <v>4559</v>
      </c>
      <c r="C1596" t="s">
        <v>15</v>
      </c>
      <c r="D1596" t="s">
        <v>4560</v>
      </c>
      <c r="E1596" t="s">
        <v>4561</v>
      </c>
      <c r="F1596">
        <v>0.10515621689242548</v>
      </c>
      <c r="G1596">
        <v>1943</v>
      </c>
      <c r="H1596">
        <v>4.6586734869060802</v>
      </c>
      <c r="I1596">
        <v>3.3986025136502851E-6</v>
      </c>
    </row>
    <row r="1597" spans="1:9" x14ac:dyDescent="0.3">
      <c r="A1597">
        <v>84103</v>
      </c>
      <c r="B1597" t="s">
        <v>4562</v>
      </c>
      <c r="C1597" t="s">
        <v>15</v>
      </c>
      <c r="D1597" t="s">
        <v>4563</v>
      </c>
      <c r="E1597" t="s">
        <v>4564</v>
      </c>
      <c r="F1597">
        <v>2.1496687578621727E-2</v>
      </c>
      <c r="G1597">
        <v>1943</v>
      </c>
      <c r="H1597">
        <v>0.94729376967323886</v>
      </c>
      <c r="I1597">
        <v>0.3436070215802407</v>
      </c>
    </row>
    <row r="1598" spans="1:9" x14ac:dyDescent="0.3">
      <c r="A1598">
        <v>6638</v>
      </c>
      <c r="B1598" t="s">
        <v>1602</v>
      </c>
      <c r="C1598" t="s">
        <v>15</v>
      </c>
      <c r="D1598" t="s">
        <v>4565</v>
      </c>
      <c r="E1598" t="s">
        <v>4566</v>
      </c>
      <c r="F1598">
        <v>7.3224833000024914E-2</v>
      </c>
      <c r="G1598">
        <v>1943</v>
      </c>
      <c r="H1598">
        <v>3.2347342492865963</v>
      </c>
      <c r="I1598">
        <v>1.2380249887585383E-3</v>
      </c>
    </row>
    <row r="1599" spans="1:9" x14ac:dyDescent="0.3">
      <c r="A1599">
        <v>27288</v>
      </c>
      <c r="B1599" t="s">
        <v>4567</v>
      </c>
      <c r="C1599" t="s">
        <v>11</v>
      </c>
      <c r="D1599" t="s">
        <v>4568</v>
      </c>
      <c r="E1599" t="s">
        <v>4569</v>
      </c>
      <c r="F1599">
        <v>0.10109018777852762</v>
      </c>
      <c r="G1599">
        <v>1943</v>
      </c>
      <c r="H1599">
        <v>4.4766409610942395</v>
      </c>
      <c r="I1599">
        <v>8.0227646689979215E-6</v>
      </c>
    </row>
    <row r="1600" spans="1:9" x14ac:dyDescent="0.3">
      <c r="A1600">
        <v>84666</v>
      </c>
      <c r="B1600" t="s">
        <v>2761</v>
      </c>
      <c r="C1600" t="s">
        <v>15</v>
      </c>
      <c r="D1600" t="s">
        <v>4570</v>
      </c>
      <c r="E1600" t="s">
        <v>4571</v>
      </c>
      <c r="F1600">
        <v>2.9311464521287613E-2</v>
      </c>
      <c r="G1600">
        <v>1943</v>
      </c>
      <c r="H1600">
        <v>1.2919238943284641</v>
      </c>
      <c r="I1600">
        <v>0.1965373027808231</v>
      </c>
    </row>
    <row r="1601" spans="1:9" x14ac:dyDescent="0.3">
      <c r="A1601">
        <v>7399</v>
      </c>
      <c r="B1601" t="s">
        <v>4572</v>
      </c>
      <c r="C1601" t="s">
        <v>15</v>
      </c>
      <c r="D1601" t="s">
        <v>4573</v>
      </c>
      <c r="E1601" t="s">
        <v>4574</v>
      </c>
      <c r="F1601">
        <v>5.2150897683490377E-2</v>
      </c>
      <c r="G1601">
        <v>1943</v>
      </c>
      <c r="H1601">
        <v>2.3007315050174051</v>
      </c>
      <c r="I1601">
        <v>2.1512369410125496E-2</v>
      </c>
    </row>
    <row r="1602" spans="1:9" x14ac:dyDescent="0.3">
      <c r="A1602">
        <v>7399</v>
      </c>
      <c r="B1602" t="s">
        <v>4572</v>
      </c>
      <c r="C1602" t="s">
        <v>15</v>
      </c>
      <c r="D1602" t="s">
        <v>4575</v>
      </c>
      <c r="E1602" t="s">
        <v>4576</v>
      </c>
      <c r="F1602">
        <v>5.3754022655726805E-2</v>
      </c>
      <c r="G1602">
        <v>1943</v>
      </c>
      <c r="H1602">
        <v>2.3716581591418495</v>
      </c>
      <c r="I1602">
        <v>1.7805532646753965E-2</v>
      </c>
    </row>
    <row r="1603" spans="1:9" x14ac:dyDescent="0.3">
      <c r="A1603">
        <v>57468</v>
      </c>
      <c r="B1603" t="s">
        <v>4577</v>
      </c>
      <c r="C1603" t="s">
        <v>11</v>
      </c>
      <c r="D1603" t="s">
        <v>4578</v>
      </c>
      <c r="E1603" t="s">
        <v>4579</v>
      </c>
      <c r="F1603">
        <v>5.0479011463964836E-2</v>
      </c>
      <c r="G1603">
        <v>1943</v>
      </c>
      <c r="H1603">
        <v>2.2267816554615294</v>
      </c>
      <c r="I1603">
        <v>2.6076209263071332E-2</v>
      </c>
    </row>
    <row r="1604" spans="1:9" x14ac:dyDescent="0.3">
      <c r="A1604">
        <v>348645</v>
      </c>
      <c r="B1604" t="s">
        <v>4580</v>
      </c>
      <c r="C1604" t="s">
        <v>15</v>
      </c>
      <c r="D1604" t="s">
        <v>4581</v>
      </c>
      <c r="E1604" t="s">
        <v>4582</v>
      </c>
      <c r="F1604">
        <v>0.10878174467999543</v>
      </c>
      <c r="G1604">
        <v>1943</v>
      </c>
      <c r="H1604">
        <v>4.8211841176687162</v>
      </c>
      <c r="I1604">
        <v>1.5380687626203376E-6</v>
      </c>
    </row>
    <row r="1605" spans="1:9" x14ac:dyDescent="0.3">
      <c r="A1605">
        <v>283120</v>
      </c>
      <c r="B1605" t="s">
        <v>4583</v>
      </c>
      <c r="C1605" t="s">
        <v>11</v>
      </c>
      <c r="D1605" t="s">
        <v>4584</v>
      </c>
      <c r="E1605" t="s">
        <v>4585</v>
      </c>
      <c r="F1605">
        <v>-9.4697509046883344E-2</v>
      </c>
      <c r="G1605">
        <v>1943</v>
      </c>
      <c r="H1605">
        <v>-4.190900986882597</v>
      </c>
      <c r="I1605">
        <v>2.9032124955340948E-5</v>
      </c>
    </row>
    <row r="1606" spans="1:9" x14ac:dyDescent="0.3">
      <c r="A1606">
        <v>283120</v>
      </c>
      <c r="B1606" t="s">
        <v>4583</v>
      </c>
      <c r="C1606" t="s">
        <v>5</v>
      </c>
      <c r="D1606" t="s">
        <v>4586</v>
      </c>
      <c r="E1606" t="s">
        <v>4587</v>
      </c>
      <c r="F1606">
        <v>-7.9152529806352567E-2</v>
      </c>
      <c r="G1606">
        <v>1943</v>
      </c>
      <c r="H1606">
        <v>-3.4981811997229557</v>
      </c>
      <c r="I1606">
        <v>4.7899361370339343E-4</v>
      </c>
    </row>
    <row r="1607" spans="1:9" x14ac:dyDescent="0.3">
      <c r="A1607">
        <v>200879</v>
      </c>
      <c r="B1607" t="s">
        <v>4588</v>
      </c>
      <c r="C1607" t="s">
        <v>15</v>
      </c>
      <c r="D1607" t="s">
        <v>4589</v>
      </c>
      <c r="E1607" t="s">
        <v>4590</v>
      </c>
      <c r="F1607">
        <v>-5.2314129348068054E-2</v>
      </c>
      <c r="G1607">
        <v>1943</v>
      </c>
      <c r="H1607">
        <v>-2.3079524975162653</v>
      </c>
      <c r="I1607">
        <v>2.1106472229050301E-2</v>
      </c>
    </row>
    <row r="1608" spans="1:9" x14ac:dyDescent="0.3">
      <c r="B1608" t="s">
        <v>4591</v>
      </c>
      <c r="C1608" t="s">
        <v>15</v>
      </c>
      <c r="D1608" t="s">
        <v>4592</v>
      </c>
      <c r="E1608" t="s">
        <v>4593</v>
      </c>
      <c r="F1608" t="s">
        <v>5711</v>
      </c>
      <c r="G1608">
        <v>1943</v>
      </c>
      <c r="H1608" t="s">
        <v>5711</v>
      </c>
      <c r="I1608" t="s">
        <v>5711</v>
      </c>
    </row>
    <row r="1609" spans="1:9" x14ac:dyDescent="0.3">
      <c r="A1609">
        <v>1109</v>
      </c>
      <c r="B1609" t="s">
        <v>4594</v>
      </c>
      <c r="C1609" t="s">
        <v>15</v>
      </c>
      <c r="D1609" t="s">
        <v>4595</v>
      </c>
      <c r="E1609" t="s">
        <v>4596</v>
      </c>
      <c r="F1609">
        <v>-0.21444121013166412</v>
      </c>
      <c r="G1609">
        <v>1943</v>
      </c>
      <c r="H1609">
        <v>-9.6726043325183113</v>
      </c>
      <c r="I1609">
        <v>1.203244354260059E-21</v>
      </c>
    </row>
    <row r="1610" spans="1:9" x14ac:dyDescent="0.3">
      <c r="A1610">
        <v>6569</v>
      </c>
      <c r="B1610" t="s">
        <v>4597</v>
      </c>
      <c r="C1610" t="s">
        <v>15</v>
      </c>
      <c r="D1610" t="s">
        <v>4598</v>
      </c>
      <c r="E1610" t="s">
        <v>4599</v>
      </c>
      <c r="F1610">
        <v>-9.2841394850012082E-2</v>
      </c>
      <c r="G1610">
        <v>1943</v>
      </c>
      <c r="H1610">
        <v>-4.1080360266709661</v>
      </c>
      <c r="I1610">
        <v>4.1561897291867399E-5</v>
      </c>
    </row>
    <row r="1611" spans="1:9" x14ac:dyDescent="0.3">
      <c r="A1611">
        <v>6524</v>
      </c>
      <c r="B1611" t="s">
        <v>2744</v>
      </c>
      <c r="C1611" t="s">
        <v>15</v>
      </c>
      <c r="D1611" t="s">
        <v>4600</v>
      </c>
      <c r="E1611" t="s">
        <v>4601</v>
      </c>
      <c r="F1611">
        <v>8.895323470676901E-2</v>
      </c>
      <c r="G1611">
        <v>1943</v>
      </c>
      <c r="H1611">
        <v>3.9345907194934266</v>
      </c>
      <c r="I1611">
        <v>8.6271994863711067E-5</v>
      </c>
    </row>
    <row r="1612" spans="1:9" x14ac:dyDescent="0.3">
      <c r="B1612" t="s">
        <v>4602</v>
      </c>
      <c r="C1612" t="s">
        <v>15</v>
      </c>
      <c r="D1612" t="s">
        <v>4603</v>
      </c>
      <c r="E1612" t="s">
        <v>4604</v>
      </c>
      <c r="F1612" t="s">
        <v>5711</v>
      </c>
      <c r="G1612">
        <v>1943</v>
      </c>
      <c r="H1612" t="s">
        <v>5711</v>
      </c>
      <c r="I1612" t="s">
        <v>5711</v>
      </c>
    </row>
    <row r="1613" spans="1:9" x14ac:dyDescent="0.3">
      <c r="B1613">
        <v>0</v>
      </c>
      <c r="C1613" t="s">
        <v>15</v>
      </c>
      <c r="D1613" t="s">
        <v>4605</v>
      </c>
      <c r="E1613" t="s">
        <v>4606</v>
      </c>
      <c r="F1613" t="s">
        <v>5711</v>
      </c>
      <c r="G1613">
        <v>1943</v>
      </c>
      <c r="H1613" t="s">
        <v>5711</v>
      </c>
      <c r="I1613" t="s">
        <v>5711</v>
      </c>
    </row>
    <row r="1614" spans="1:9" x14ac:dyDescent="0.3">
      <c r="A1614">
        <v>124975</v>
      </c>
      <c r="B1614" t="s">
        <v>4607</v>
      </c>
      <c r="C1614" t="s">
        <v>15</v>
      </c>
      <c r="D1614" t="s">
        <v>4608</v>
      </c>
      <c r="E1614" t="s">
        <v>4609</v>
      </c>
      <c r="F1614">
        <v>-0.14823217104683062</v>
      </c>
      <c r="G1614">
        <v>1943</v>
      </c>
      <c r="H1614">
        <v>-6.6035848933763539</v>
      </c>
      <c r="I1614">
        <v>5.1651661780377796E-11</v>
      </c>
    </row>
    <row r="1615" spans="1:9" x14ac:dyDescent="0.3">
      <c r="A1615">
        <v>5340</v>
      </c>
      <c r="B1615" t="s">
        <v>4610</v>
      </c>
      <c r="C1615" t="s">
        <v>15</v>
      </c>
      <c r="D1615" t="s">
        <v>4611</v>
      </c>
      <c r="E1615" t="s">
        <v>4612</v>
      </c>
      <c r="F1615">
        <v>5.2976723464043654E-2</v>
      </c>
      <c r="G1615">
        <v>1943</v>
      </c>
      <c r="H1615">
        <v>2.3372660444291657</v>
      </c>
      <c r="I1615">
        <v>1.9526538387543094E-2</v>
      </c>
    </row>
    <row r="1616" spans="1:9" x14ac:dyDescent="0.3">
      <c r="B1616" t="s">
        <v>4613</v>
      </c>
      <c r="C1616" t="s">
        <v>15</v>
      </c>
      <c r="D1616" t="s">
        <v>4614</v>
      </c>
      <c r="E1616" t="s">
        <v>4615</v>
      </c>
      <c r="F1616" t="s">
        <v>5711</v>
      </c>
      <c r="G1616">
        <v>1943</v>
      </c>
      <c r="H1616" t="s">
        <v>5711</v>
      </c>
      <c r="I1616" t="s">
        <v>5711</v>
      </c>
    </row>
    <row r="1617" spans="1:9" x14ac:dyDescent="0.3">
      <c r="A1617">
        <v>56606</v>
      </c>
      <c r="B1617" t="s">
        <v>4616</v>
      </c>
      <c r="C1617" t="s">
        <v>15</v>
      </c>
      <c r="D1617" t="s">
        <v>4617</v>
      </c>
      <c r="E1617" t="s">
        <v>4618</v>
      </c>
      <c r="F1617">
        <v>1.1263313368226882E-2</v>
      </c>
      <c r="G1617">
        <v>1943</v>
      </c>
      <c r="H1617">
        <v>0.4962568156446383</v>
      </c>
      <c r="I1617">
        <v>0.61976942051554085</v>
      </c>
    </row>
    <row r="1618" spans="1:9" x14ac:dyDescent="0.3">
      <c r="A1618">
        <v>55243</v>
      </c>
      <c r="B1618" t="s">
        <v>4619</v>
      </c>
      <c r="C1618" t="s">
        <v>11</v>
      </c>
      <c r="D1618" t="s">
        <v>4620</v>
      </c>
      <c r="E1618" t="s">
        <v>4621</v>
      </c>
      <c r="F1618">
        <v>2.1556285503263658E-2</v>
      </c>
      <c r="G1618">
        <v>1943</v>
      </c>
      <c r="H1618">
        <v>0.94992128855670499</v>
      </c>
      <c r="I1618">
        <v>0.34227050826234384</v>
      </c>
    </row>
    <row r="1619" spans="1:9" x14ac:dyDescent="0.3">
      <c r="A1619">
        <v>3122</v>
      </c>
      <c r="B1619" t="s">
        <v>88</v>
      </c>
      <c r="C1619" t="s">
        <v>15</v>
      </c>
      <c r="D1619" t="s">
        <v>4622</v>
      </c>
      <c r="E1619" t="s">
        <v>4623</v>
      </c>
      <c r="F1619">
        <v>2.1329655417019269E-2</v>
      </c>
      <c r="G1619">
        <v>1943</v>
      </c>
      <c r="H1619">
        <v>0.93992980594342002</v>
      </c>
      <c r="I1619">
        <v>0.34737052056654383</v>
      </c>
    </row>
    <row r="1620" spans="1:9" x14ac:dyDescent="0.3">
      <c r="A1620">
        <v>1828</v>
      </c>
      <c r="B1620" t="s">
        <v>1730</v>
      </c>
      <c r="C1620" t="s">
        <v>15</v>
      </c>
      <c r="D1620" t="s">
        <v>4624</v>
      </c>
      <c r="E1620" t="s">
        <v>4625</v>
      </c>
      <c r="F1620">
        <v>1.2354674616434115E-2</v>
      </c>
      <c r="G1620">
        <v>1943</v>
      </c>
      <c r="H1620">
        <v>0.54434874635451502</v>
      </c>
      <c r="I1620">
        <v>0.58626403466660482</v>
      </c>
    </row>
    <row r="1621" spans="1:9" x14ac:dyDescent="0.3">
      <c r="B1621" t="s">
        <v>4626</v>
      </c>
      <c r="C1621" t="s">
        <v>11</v>
      </c>
      <c r="D1621" t="s">
        <v>4627</v>
      </c>
      <c r="E1621" t="s">
        <v>4628</v>
      </c>
      <c r="F1621" t="s">
        <v>5711</v>
      </c>
      <c r="G1621">
        <v>1943</v>
      </c>
      <c r="H1621" t="s">
        <v>5711</v>
      </c>
      <c r="I1621" t="s">
        <v>5711</v>
      </c>
    </row>
    <row r="1622" spans="1:9" x14ac:dyDescent="0.3">
      <c r="A1622">
        <v>113278</v>
      </c>
      <c r="B1622" t="s">
        <v>4629</v>
      </c>
      <c r="C1622" t="s">
        <v>15</v>
      </c>
      <c r="D1622" t="s">
        <v>4630</v>
      </c>
      <c r="E1622" t="s">
        <v>4631</v>
      </c>
      <c r="F1622">
        <v>-0.42361262309113351</v>
      </c>
      <c r="G1622">
        <v>1943</v>
      </c>
      <c r="H1622">
        <v>-20.602907613268417</v>
      </c>
      <c r="I1622">
        <v>1.862267201055437E-85</v>
      </c>
    </row>
    <row r="1623" spans="1:9" x14ac:dyDescent="0.3">
      <c r="A1623">
        <v>5360</v>
      </c>
      <c r="B1623" t="s">
        <v>4632</v>
      </c>
      <c r="C1623" t="s">
        <v>11</v>
      </c>
      <c r="D1623" t="s">
        <v>4633</v>
      </c>
      <c r="E1623" t="s">
        <v>4634</v>
      </c>
      <c r="F1623">
        <v>0.14365826561310216</v>
      </c>
      <c r="G1623">
        <v>1943</v>
      </c>
      <c r="H1623">
        <v>6.3954586441168537</v>
      </c>
      <c r="I1623">
        <v>2.0001723578139101E-10</v>
      </c>
    </row>
    <row r="1624" spans="1:9" x14ac:dyDescent="0.3">
      <c r="A1624">
        <v>3713</v>
      </c>
      <c r="B1624" t="s">
        <v>4635</v>
      </c>
      <c r="C1624" t="s">
        <v>15</v>
      </c>
      <c r="D1624" t="s">
        <v>4636</v>
      </c>
      <c r="E1624" t="s">
        <v>4637</v>
      </c>
      <c r="F1624">
        <v>-3.4638747415370597E-2</v>
      </c>
      <c r="G1624">
        <v>1943</v>
      </c>
      <c r="H1624">
        <v>-1.5269880756227134</v>
      </c>
      <c r="I1624">
        <v>0.12692690366921625</v>
      </c>
    </row>
    <row r="1625" spans="1:9" x14ac:dyDescent="0.3">
      <c r="A1625">
        <v>6700</v>
      </c>
      <c r="B1625" t="s">
        <v>4364</v>
      </c>
      <c r="C1625" t="s">
        <v>15</v>
      </c>
      <c r="D1625" t="s">
        <v>4638</v>
      </c>
      <c r="E1625" t="s">
        <v>4639</v>
      </c>
      <c r="F1625">
        <v>7.063593609083027E-2</v>
      </c>
      <c r="G1625">
        <v>1943</v>
      </c>
      <c r="H1625">
        <v>3.1197847202308466</v>
      </c>
      <c r="I1625">
        <v>1.8364382722352735E-3</v>
      </c>
    </row>
    <row r="1626" spans="1:9" x14ac:dyDescent="0.3">
      <c r="A1626">
        <v>64231</v>
      </c>
      <c r="B1626" t="s">
        <v>4640</v>
      </c>
      <c r="C1626" t="s">
        <v>15</v>
      </c>
      <c r="D1626" t="s">
        <v>4641</v>
      </c>
      <c r="E1626" t="s">
        <v>4642</v>
      </c>
      <c r="F1626">
        <v>-2.1562497936442236E-2</v>
      </c>
      <c r="G1626">
        <v>1943</v>
      </c>
      <c r="H1626">
        <v>-0.9501951793055774</v>
      </c>
      <c r="I1626">
        <v>0.34213138278129862</v>
      </c>
    </row>
    <row r="1627" spans="1:9" x14ac:dyDescent="0.3">
      <c r="A1627">
        <v>932</v>
      </c>
      <c r="B1627" t="s">
        <v>4643</v>
      </c>
      <c r="C1627" t="s">
        <v>15</v>
      </c>
      <c r="D1627" t="s">
        <v>4644</v>
      </c>
      <c r="E1627" t="s">
        <v>4645</v>
      </c>
      <c r="F1627">
        <v>2.7487356410655573E-2</v>
      </c>
      <c r="G1627">
        <v>1943</v>
      </c>
      <c r="H1627">
        <v>1.2114622061011242</v>
      </c>
      <c r="I1627">
        <v>0.22586577700121477</v>
      </c>
    </row>
    <row r="1628" spans="1:9" x14ac:dyDescent="0.3">
      <c r="B1628">
        <v>0</v>
      </c>
      <c r="C1628" t="s">
        <v>15</v>
      </c>
      <c r="D1628" t="s">
        <v>4646</v>
      </c>
      <c r="E1628" t="s">
        <v>4647</v>
      </c>
      <c r="F1628" t="s">
        <v>5711</v>
      </c>
      <c r="G1628">
        <v>1943</v>
      </c>
      <c r="H1628" t="s">
        <v>5711</v>
      </c>
      <c r="I1628" t="s">
        <v>5711</v>
      </c>
    </row>
    <row r="1629" spans="1:9" x14ac:dyDescent="0.3">
      <c r="A1629">
        <v>26532</v>
      </c>
      <c r="B1629" t="s">
        <v>4648</v>
      </c>
      <c r="C1629" t="s">
        <v>15</v>
      </c>
      <c r="D1629" t="s">
        <v>4649</v>
      </c>
      <c r="E1629" t="s">
        <v>4650</v>
      </c>
      <c r="F1629">
        <v>1.3152733961306675E-2</v>
      </c>
      <c r="G1629">
        <v>1943</v>
      </c>
      <c r="H1629">
        <v>0.57951725562843392</v>
      </c>
      <c r="I1629">
        <v>0.56230745974137153</v>
      </c>
    </row>
    <row r="1630" spans="1:9" x14ac:dyDescent="0.3">
      <c r="A1630">
        <v>366</v>
      </c>
      <c r="B1630" t="s">
        <v>44</v>
      </c>
      <c r="C1630" t="s">
        <v>15</v>
      </c>
      <c r="D1630" t="s">
        <v>4651</v>
      </c>
      <c r="E1630" t="s">
        <v>4652</v>
      </c>
      <c r="F1630">
        <v>-4.6342736039222766E-2</v>
      </c>
      <c r="G1630">
        <v>1943</v>
      </c>
      <c r="H1630">
        <v>-2.0439077759375666</v>
      </c>
      <c r="I1630">
        <v>4.109737695864242E-2</v>
      </c>
    </row>
    <row r="1631" spans="1:9" x14ac:dyDescent="0.3">
      <c r="A1631">
        <v>6241</v>
      </c>
      <c r="B1631" t="s">
        <v>4653</v>
      </c>
      <c r="C1631" t="s">
        <v>11</v>
      </c>
      <c r="D1631" t="s">
        <v>4654</v>
      </c>
      <c r="E1631" t="s">
        <v>4655</v>
      </c>
      <c r="F1631">
        <v>-0.21509925842838365</v>
      </c>
      <c r="G1631">
        <v>1943</v>
      </c>
      <c r="H1631">
        <v>-9.7037239481246207</v>
      </c>
      <c r="I1631">
        <v>8.9981810424122536E-22</v>
      </c>
    </row>
    <row r="1632" spans="1:9" x14ac:dyDescent="0.3">
      <c r="A1632">
        <v>160065</v>
      </c>
      <c r="B1632" t="s">
        <v>4656</v>
      </c>
      <c r="C1632" t="s">
        <v>15</v>
      </c>
      <c r="D1632" t="s">
        <v>4657</v>
      </c>
      <c r="E1632" t="s">
        <v>4658</v>
      </c>
      <c r="F1632">
        <v>5.0624094596549915E-2</v>
      </c>
      <c r="G1632">
        <v>1943</v>
      </c>
      <c r="H1632">
        <v>2.233198131202625</v>
      </c>
      <c r="I1632">
        <v>2.5649465476701886E-2</v>
      </c>
    </row>
    <row r="1633" spans="1:9" x14ac:dyDescent="0.3">
      <c r="A1633">
        <v>10369</v>
      </c>
      <c r="B1633" t="s">
        <v>4659</v>
      </c>
      <c r="C1633" t="s">
        <v>11</v>
      </c>
      <c r="D1633" t="s">
        <v>4660</v>
      </c>
      <c r="E1633" t="s">
        <v>4661</v>
      </c>
      <c r="F1633">
        <v>4.272560031776642E-2</v>
      </c>
      <c r="G1633">
        <v>1943</v>
      </c>
      <c r="H1633">
        <v>1.8840728908394329</v>
      </c>
      <c r="I1633">
        <v>5.9704456265193585E-2</v>
      </c>
    </row>
    <row r="1634" spans="1:9" x14ac:dyDescent="0.3">
      <c r="B1634">
        <v>0</v>
      </c>
      <c r="C1634" t="s">
        <v>15</v>
      </c>
      <c r="D1634" t="s">
        <v>4662</v>
      </c>
      <c r="E1634" t="s">
        <v>4663</v>
      </c>
      <c r="F1634" t="s">
        <v>5711</v>
      </c>
      <c r="G1634">
        <v>1943</v>
      </c>
      <c r="H1634" t="s">
        <v>5711</v>
      </c>
      <c r="I1634" t="s">
        <v>5711</v>
      </c>
    </row>
    <row r="1635" spans="1:9" x14ac:dyDescent="0.3">
      <c r="A1635">
        <v>57453</v>
      </c>
      <c r="B1635" t="s">
        <v>4664</v>
      </c>
      <c r="C1635" t="s">
        <v>11</v>
      </c>
      <c r="D1635" t="s">
        <v>4665</v>
      </c>
      <c r="E1635" t="s">
        <v>4666</v>
      </c>
      <c r="F1635">
        <v>3.1800089610335688E-2</v>
      </c>
      <c r="G1635">
        <v>1943</v>
      </c>
      <c r="H1635">
        <v>1.4017185212180101</v>
      </c>
      <c r="I1635">
        <v>0.16115920165436581</v>
      </c>
    </row>
    <row r="1636" spans="1:9" x14ac:dyDescent="0.3">
      <c r="A1636">
        <v>284756</v>
      </c>
      <c r="B1636" t="s">
        <v>4667</v>
      </c>
      <c r="C1636" t="s">
        <v>15</v>
      </c>
      <c r="D1636" t="s">
        <v>4668</v>
      </c>
      <c r="E1636" t="s">
        <v>4669</v>
      </c>
      <c r="F1636">
        <v>7.0686309727815366E-2</v>
      </c>
      <c r="G1636">
        <v>1943</v>
      </c>
      <c r="H1636">
        <v>3.1220207463286322</v>
      </c>
      <c r="I1636">
        <v>1.8226171814607816E-3</v>
      </c>
    </row>
    <row r="1637" spans="1:9" x14ac:dyDescent="0.3">
      <c r="A1637">
        <v>4842</v>
      </c>
      <c r="B1637" t="s">
        <v>4670</v>
      </c>
      <c r="C1637" t="s">
        <v>11</v>
      </c>
      <c r="D1637" t="s">
        <v>4671</v>
      </c>
      <c r="E1637" t="s">
        <v>4672</v>
      </c>
      <c r="F1637">
        <v>0.15518569191828002</v>
      </c>
      <c r="G1637">
        <v>1943</v>
      </c>
      <c r="H1637">
        <v>6.9208257322316538</v>
      </c>
      <c r="I1637">
        <v>6.0780975275289895E-12</v>
      </c>
    </row>
    <row r="1638" spans="1:9" x14ac:dyDescent="0.3">
      <c r="A1638">
        <v>4318</v>
      </c>
      <c r="B1638" t="s">
        <v>4673</v>
      </c>
      <c r="C1638" t="s">
        <v>11</v>
      </c>
      <c r="D1638" t="s">
        <v>4674</v>
      </c>
      <c r="E1638" t="s">
        <v>4675</v>
      </c>
      <c r="F1638">
        <v>9.4431192340268658E-2</v>
      </c>
      <c r="G1638">
        <v>1943</v>
      </c>
      <c r="H1638">
        <v>4.179008769216094</v>
      </c>
      <c r="I1638">
        <v>3.0578125566737974E-5</v>
      </c>
    </row>
    <row r="1639" spans="1:9" x14ac:dyDescent="0.3">
      <c r="A1639">
        <v>29119</v>
      </c>
      <c r="B1639" t="s">
        <v>3526</v>
      </c>
      <c r="C1639" t="s">
        <v>15</v>
      </c>
      <c r="D1639" t="s">
        <v>4676</v>
      </c>
      <c r="E1639" t="s">
        <v>4677</v>
      </c>
      <c r="F1639">
        <v>6.122600760519617E-2</v>
      </c>
      <c r="G1639">
        <v>1943</v>
      </c>
      <c r="H1639">
        <v>2.7024909089177549</v>
      </c>
      <c r="I1639">
        <v>6.942158034086386E-3</v>
      </c>
    </row>
    <row r="1640" spans="1:9" x14ac:dyDescent="0.3">
      <c r="A1640">
        <v>1830</v>
      </c>
      <c r="B1640" t="s">
        <v>4678</v>
      </c>
      <c r="C1640" t="s">
        <v>15</v>
      </c>
      <c r="D1640" t="s">
        <v>4679</v>
      </c>
      <c r="E1640" t="s">
        <v>4680</v>
      </c>
      <c r="F1640">
        <v>-0.23020974596345853</v>
      </c>
      <c r="G1640">
        <v>1943</v>
      </c>
      <c r="H1640">
        <v>-10.422230826245642</v>
      </c>
      <c r="I1640">
        <v>8.7305517455047603E-25</v>
      </c>
    </row>
    <row r="1641" spans="1:9" x14ac:dyDescent="0.3">
      <c r="A1641">
        <v>80333</v>
      </c>
      <c r="B1641" t="s">
        <v>4681</v>
      </c>
      <c r="C1641" t="s">
        <v>15</v>
      </c>
      <c r="D1641" t="s">
        <v>4682</v>
      </c>
      <c r="E1641" t="s">
        <v>4683</v>
      </c>
      <c r="F1641">
        <v>0.21416471393474995</v>
      </c>
      <c r="G1641">
        <v>1943</v>
      </c>
      <c r="H1641">
        <v>9.6595327346205231</v>
      </c>
      <c r="I1641">
        <v>1.3591132420134728E-21</v>
      </c>
    </row>
    <row r="1642" spans="1:9" x14ac:dyDescent="0.3">
      <c r="A1642">
        <v>3552</v>
      </c>
      <c r="B1642" t="s">
        <v>4684</v>
      </c>
      <c r="C1642" t="s">
        <v>15</v>
      </c>
      <c r="D1642" t="s">
        <v>4685</v>
      </c>
      <c r="E1642" t="s">
        <v>4686</v>
      </c>
      <c r="F1642">
        <v>-0.21227740717007557</v>
      </c>
      <c r="G1642">
        <v>1943</v>
      </c>
      <c r="H1642">
        <v>-9.5703734624173524</v>
      </c>
      <c r="I1642">
        <v>3.1073833414860876E-21</v>
      </c>
    </row>
    <row r="1643" spans="1:9" x14ac:dyDescent="0.3">
      <c r="A1643">
        <v>3595</v>
      </c>
      <c r="B1643" t="s">
        <v>4687</v>
      </c>
      <c r="C1643" t="s">
        <v>11</v>
      </c>
      <c r="D1643" t="s">
        <v>4688</v>
      </c>
      <c r="E1643" t="s">
        <v>4689</v>
      </c>
      <c r="F1643">
        <v>-0.40004353213305066</v>
      </c>
      <c r="G1643">
        <v>1943</v>
      </c>
      <c r="H1643">
        <v>-19.230447088044556</v>
      </c>
      <c r="I1643">
        <v>1.413091329969788E-75</v>
      </c>
    </row>
    <row r="1644" spans="1:9" x14ac:dyDescent="0.3">
      <c r="B1644" t="s">
        <v>4690</v>
      </c>
      <c r="C1644" t="s">
        <v>11</v>
      </c>
      <c r="D1644" t="s">
        <v>4691</v>
      </c>
      <c r="E1644" t="s">
        <v>4692</v>
      </c>
      <c r="F1644" t="s">
        <v>5711</v>
      </c>
      <c r="G1644">
        <v>1943</v>
      </c>
      <c r="H1644" t="s">
        <v>5711</v>
      </c>
      <c r="I1644" t="s">
        <v>5711</v>
      </c>
    </row>
    <row r="1645" spans="1:9" x14ac:dyDescent="0.3">
      <c r="A1645">
        <v>25816</v>
      </c>
      <c r="B1645" t="s">
        <v>4693</v>
      </c>
      <c r="C1645" t="s">
        <v>11</v>
      </c>
      <c r="D1645" t="s">
        <v>4694</v>
      </c>
      <c r="E1645" t="s">
        <v>4695</v>
      </c>
      <c r="F1645">
        <v>-8.216434988164735E-2</v>
      </c>
      <c r="G1645">
        <v>1943</v>
      </c>
      <c r="H1645">
        <v>-3.6321779570502057</v>
      </c>
      <c r="I1645">
        <v>2.8833372606525175E-4</v>
      </c>
    </row>
    <row r="1646" spans="1:9" x14ac:dyDescent="0.3">
      <c r="A1646">
        <v>57121</v>
      </c>
      <c r="B1646" t="s">
        <v>4696</v>
      </c>
      <c r="C1646" t="s">
        <v>15</v>
      </c>
      <c r="D1646" t="s">
        <v>4697</v>
      </c>
      <c r="E1646" t="s">
        <v>4698</v>
      </c>
      <c r="F1646">
        <v>-0.28919658983713836</v>
      </c>
      <c r="G1646">
        <v>1943</v>
      </c>
      <c r="H1646">
        <v>-13.309802459058648</v>
      </c>
      <c r="I1646">
        <v>9.5915389703016775E-39</v>
      </c>
    </row>
    <row r="1647" spans="1:9" x14ac:dyDescent="0.3">
      <c r="A1647">
        <v>116362</v>
      </c>
      <c r="B1647" t="s">
        <v>4699</v>
      </c>
      <c r="C1647" t="s">
        <v>11</v>
      </c>
      <c r="D1647" t="s">
        <v>4700</v>
      </c>
      <c r="E1647" t="s">
        <v>4701</v>
      </c>
      <c r="F1647">
        <v>0.13516234081254372</v>
      </c>
      <c r="G1647">
        <v>1943</v>
      </c>
      <c r="H1647">
        <v>6.0099683989038901</v>
      </c>
      <c r="I1647">
        <v>2.2106781842245411E-9</v>
      </c>
    </row>
    <row r="1648" spans="1:9" x14ac:dyDescent="0.3">
      <c r="A1648">
        <v>83464</v>
      </c>
      <c r="B1648" t="s">
        <v>4702</v>
      </c>
      <c r="C1648" t="s">
        <v>11</v>
      </c>
      <c r="D1648" t="s">
        <v>4703</v>
      </c>
      <c r="E1648" t="s">
        <v>4704</v>
      </c>
      <c r="F1648">
        <v>-0.34721497249389138</v>
      </c>
      <c r="G1648">
        <v>1943</v>
      </c>
      <c r="H1648">
        <v>-16.312017149039079</v>
      </c>
      <c r="I1648">
        <v>3.7036839435497292E-56</v>
      </c>
    </row>
    <row r="1649" spans="1:9" x14ac:dyDescent="0.3">
      <c r="B1649" t="s">
        <v>4705</v>
      </c>
      <c r="C1649" t="s">
        <v>11</v>
      </c>
      <c r="D1649" t="s">
        <v>4706</v>
      </c>
      <c r="E1649" t="s">
        <v>4707</v>
      </c>
      <c r="F1649" t="s">
        <v>5711</v>
      </c>
      <c r="G1649">
        <v>1943</v>
      </c>
      <c r="H1649" t="s">
        <v>5711</v>
      </c>
      <c r="I1649" t="s">
        <v>5711</v>
      </c>
    </row>
    <row r="1650" spans="1:9" x14ac:dyDescent="0.3">
      <c r="B1650" t="s">
        <v>4705</v>
      </c>
      <c r="C1650" t="s">
        <v>5</v>
      </c>
      <c r="D1650" t="s">
        <v>4708</v>
      </c>
      <c r="E1650" t="s">
        <v>4709</v>
      </c>
      <c r="F1650" t="s">
        <v>5711</v>
      </c>
      <c r="G1650">
        <v>1943</v>
      </c>
      <c r="H1650" t="s">
        <v>5711</v>
      </c>
      <c r="I1650" t="s">
        <v>5711</v>
      </c>
    </row>
    <row r="1651" spans="1:9" x14ac:dyDescent="0.3">
      <c r="A1651">
        <v>90637</v>
      </c>
      <c r="B1651" t="s">
        <v>4710</v>
      </c>
      <c r="C1651" t="s">
        <v>15</v>
      </c>
      <c r="D1651" t="s">
        <v>4711</v>
      </c>
      <c r="E1651" t="s">
        <v>4712</v>
      </c>
      <c r="F1651">
        <v>-0.1884836728246958</v>
      </c>
      <c r="G1651">
        <v>1943</v>
      </c>
      <c r="H1651">
        <v>-8.4555383323509119</v>
      </c>
      <c r="I1651">
        <v>5.3782443626029886E-17</v>
      </c>
    </row>
    <row r="1652" spans="1:9" x14ac:dyDescent="0.3">
      <c r="A1652">
        <v>162514</v>
      </c>
      <c r="B1652" t="s">
        <v>4713</v>
      </c>
      <c r="C1652" t="s">
        <v>15</v>
      </c>
      <c r="D1652" t="s">
        <v>4714</v>
      </c>
      <c r="E1652" t="s">
        <v>4715</v>
      </c>
      <c r="F1652">
        <v>-0.16391434477215774</v>
      </c>
      <c r="G1652">
        <v>1943</v>
      </c>
      <c r="H1652">
        <v>-7.3205520556186752</v>
      </c>
      <c r="I1652">
        <v>3.5993996803942309E-13</v>
      </c>
    </row>
    <row r="1653" spans="1:9" x14ac:dyDescent="0.3">
      <c r="A1653">
        <v>3669</v>
      </c>
      <c r="B1653" t="s">
        <v>4716</v>
      </c>
      <c r="C1653" t="s">
        <v>15</v>
      </c>
      <c r="D1653" t="s">
        <v>4717</v>
      </c>
      <c r="E1653" t="s">
        <v>4718</v>
      </c>
      <c r="F1653">
        <v>-0.24356797277286926</v>
      </c>
      <c r="G1653">
        <v>1943</v>
      </c>
      <c r="H1653">
        <v>-11.064027094409662</v>
      </c>
      <c r="I1653">
        <v>1.2323958030260678E-27</v>
      </c>
    </row>
    <row r="1654" spans="1:9" x14ac:dyDescent="0.3">
      <c r="A1654">
        <v>5603</v>
      </c>
      <c r="B1654" t="s">
        <v>4719</v>
      </c>
      <c r="C1654" t="s">
        <v>11</v>
      </c>
      <c r="D1654" t="s">
        <v>4720</v>
      </c>
      <c r="E1654" t="s">
        <v>4721</v>
      </c>
      <c r="F1654">
        <v>-0.40745589375049468</v>
      </c>
      <c r="G1654">
        <v>1943</v>
      </c>
      <c r="H1654">
        <v>-19.656927390849617</v>
      </c>
      <c r="I1654">
        <v>1.3429668797955212E-78</v>
      </c>
    </row>
    <row r="1655" spans="1:9" x14ac:dyDescent="0.3">
      <c r="A1655">
        <v>10553</v>
      </c>
      <c r="B1655" t="s">
        <v>4722</v>
      </c>
      <c r="C1655" t="s">
        <v>11</v>
      </c>
      <c r="D1655" t="s">
        <v>4723</v>
      </c>
      <c r="E1655" t="s">
        <v>4724</v>
      </c>
      <c r="F1655">
        <v>-0.21598261544232497</v>
      </c>
      <c r="G1655">
        <v>1943</v>
      </c>
      <c r="H1655">
        <v>-9.7455203862508881</v>
      </c>
      <c r="I1655">
        <v>6.0826412517162271E-22</v>
      </c>
    </row>
    <row r="1656" spans="1:9" x14ac:dyDescent="0.3">
      <c r="B1656">
        <v>0</v>
      </c>
      <c r="C1656" t="s">
        <v>15</v>
      </c>
      <c r="D1656" t="s">
        <v>4725</v>
      </c>
      <c r="E1656" t="s">
        <v>4726</v>
      </c>
      <c r="F1656" t="s">
        <v>5711</v>
      </c>
      <c r="G1656">
        <v>1943</v>
      </c>
      <c r="H1656" t="s">
        <v>5711</v>
      </c>
      <c r="I1656" t="s">
        <v>5711</v>
      </c>
    </row>
    <row r="1657" spans="1:9" x14ac:dyDescent="0.3">
      <c r="A1657">
        <v>51200</v>
      </c>
      <c r="B1657" t="s">
        <v>4404</v>
      </c>
      <c r="C1657" t="s">
        <v>15</v>
      </c>
      <c r="D1657" t="s">
        <v>4727</v>
      </c>
      <c r="E1657" t="s">
        <v>4728</v>
      </c>
      <c r="F1657">
        <v>-3.1584488541909955E-2</v>
      </c>
      <c r="G1657">
        <v>1943</v>
      </c>
      <c r="H1657">
        <v>-1.392205503259901</v>
      </c>
      <c r="I1657">
        <v>0.16401965725220061</v>
      </c>
    </row>
    <row r="1658" spans="1:9" x14ac:dyDescent="0.3">
      <c r="A1658">
        <v>2863</v>
      </c>
      <c r="B1658" t="s">
        <v>4729</v>
      </c>
      <c r="C1658" t="s">
        <v>11</v>
      </c>
      <c r="D1658" t="s">
        <v>4730</v>
      </c>
      <c r="E1658" t="s">
        <v>4731</v>
      </c>
      <c r="F1658">
        <v>-0.33329215275581986</v>
      </c>
      <c r="G1658">
        <v>1943</v>
      </c>
      <c r="H1658">
        <v>-15.574259662812025</v>
      </c>
      <c r="I1658">
        <v>1.2669786624233639E-51</v>
      </c>
    </row>
    <row r="1659" spans="1:9" x14ac:dyDescent="0.3">
      <c r="A1659">
        <v>160492</v>
      </c>
      <c r="B1659" t="s">
        <v>4732</v>
      </c>
      <c r="C1659" t="s">
        <v>15</v>
      </c>
      <c r="D1659" t="s">
        <v>4733</v>
      </c>
      <c r="E1659" t="s">
        <v>4734</v>
      </c>
      <c r="F1659">
        <v>7.2542289235859994E-2</v>
      </c>
      <c r="G1659">
        <v>1943</v>
      </c>
      <c r="H1659">
        <v>3.2044223612619978</v>
      </c>
      <c r="I1659">
        <v>1.3753039673520644E-3</v>
      </c>
    </row>
    <row r="1660" spans="1:9" x14ac:dyDescent="0.3">
      <c r="A1660">
        <v>202459</v>
      </c>
      <c r="B1660" t="s">
        <v>4735</v>
      </c>
      <c r="C1660" t="s">
        <v>15</v>
      </c>
      <c r="D1660" t="s">
        <v>4736</v>
      </c>
      <c r="E1660" t="s">
        <v>4737</v>
      </c>
      <c r="F1660">
        <v>-8.7907946888933913E-2</v>
      </c>
      <c r="G1660">
        <v>1943</v>
      </c>
      <c r="H1660">
        <v>-3.8879931788212985</v>
      </c>
      <c r="I1660">
        <v>1.0447554021368248E-4</v>
      </c>
    </row>
    <row r="1661" spans="1:9" x14ac:dyDescent="0.3">
      <c r="A1661">
        <v>116211</v>
      </c>
      <c r="B1661" t="s">
        <v>4738</v>
      </c>
      <c r="C1661" t="s">
        <v>15</v>
      </c>
      <c r="D1661" t="s">
        <v>4739</v>
      </c>
      <c r="E1661" t="s">
        <v>4740</v>
      </c>
      <c r="F1661">
        <v>-0.16267655713154683</v>
      </c>
      <c r="G1661">
        <v>1943</v>
      </c>
      <c r="H1661">
        <v>-7.263762853519653</v>
      </c>
      <c r="I1661">
        <v>5.4257265902386314E-13</v>
      </c>
    </row>
    <row r="1662" spans="1:9" x14ac:dyDescent="0.3">
      <c r="A1662">
        <v>152816</v>
      </c>
      <c r="B1662" t="s">
        <v>4741</v>
      </c>
      <c r="C1662" t="s">
        <v>15</v>
      </c>
      <c r="D1662" t="s">
        <v>4742</v>
      </c>
      <c r="E1662" t="s">
        <v>4743</v>
      </c>
      <c r="F1662">
        <v>-5.7336548596572529E-2</v>
      </c>
      <c r="G1662">
        <v>1943</v>
      </c>
      <c r="H1662">
        <v>-2.5302262536664872</v>
      </c>
      <c r="I1662">
        <v>1.1477380455740246E-2</v>
      </c>
    </row>
    <row r="1663" spans="1:9" x14ac:dyDescent="0.3">
      <c r="A1663">
        <v>9333</v>
      </c>
      <c r="B1663" t="s">
        <v>4744</v>
      </c>
      <c r="C1663" t="s">
        <v>15</v>
      </c>
      <c r="D1663" t="s">
        <v>4745</v>
      </c>
      <c r="E1663" t="s">
        <v>4746</v>
      </c>
      <c r="F1663">
        <v>-0.21674739009804861</v>
      </c>
      <c r="G1663">
        <v>1943</v>
      </c>
      <c r="H1663">
        <v>-9.7817263145540796</v>
      </c>
      <c r="I1663">
        <v>4.3276559617169197E-22</v>
      </c>
    </row>
    <row r="1664" spans="1:9" x14ac:dyDescent="0.3">
      <c r="A1664">
        <v>4250</v>
      </c>
      <c r="B1664" t="s">
        <v>4747</v>
      </c>
      <c r="C1664" t="s">
        <v>15</v>
      </c>
      <c r="D1664" t="s">
        <v>4748</v>
      </c>
      <c r="E1664" t="s">
        <v>4749</v>
      </c>
      <c r="F1664">
        <v>-1.5376661107096542E-2</v>
      </c>
      <c r="G1664">
        <v>1943</v>
      </c>
      <c r="H1664">
        <v>-0.67752630174149187</v>
      </c>
      <c r="I1664">
        <v>0.49815283523122844</v>
      </c>
    </row>
    <row r="1665" spans="1:9" x14ac:dyDescent="0.3">
      <c r="A1665">
        <v>3918</v>
      </c>
      <c r="B1665" t="s">
        <v>4750</v>
      </c>
      <c r="C1665" t="s">
        <v>15</v>
      </c>
      <c r="D1665" t="s">
        <v>4751</v>
      </c>
      <c r="E1665" t="s">
        <v>4752</v>
      </c>
      <c r="F1665">
        <v>-0.24470480300423117</v>
      </c>
      <c r="G1665">
        <v>1943</v>
      </c>
      <c r="H1665">
        <v>-11.118948460833028</v>
      </c>
      <c r="I1665">
        <v>6.9179122068837063E-28</v>
      </c>
    </row>
    <row r="1666" spans="1:9" x14ac:dyDescent="0.3">
      <c r="A1666">
        <v>8838</v>
      </c>
      <c r="B1666" t="s">
        <v>4753</v>
      </c>
      <c r="C1666" t="s">
        <v>15</v>
      </c>
      <c r="D1666" t="s">
        <v>4754</v>
      </c>
      <c r="E1666" t="s">
        <v>4755</v>
      </c>
      <c r="F1666">
        <v>-0.49822937794192818</v>
      </c>
      <c r="G1666">
        <v>1943</v>
      </c>
      <c r="H1666">
        <v>-25.316305637060683</v>
      </c>
      <c r="I1666">
        <v>1.9899510134350325E-122</v>
      </c>
    </row>
    <row r="1667" spans="1:9" x14ac:dyDescent="0.3">
      <c r="A1667">
        <v>339403</v>
      </c>
      <c r="B1667" t="s">
        <v>4756</v>
      </c>
      <c r="C1667" t="s">
        <v>15</v>
      </c>
      <c r="D1667" t="s">
        <v>4757</v>
      </c>
      <c r="E1667" t="s">
        <v>4758</v>
      </c>
      <c r="F1667">
        <v>-0.34172813070862046</v>
      </c>
      <c r="G1667">
        <v>1943</v>
      </c>
      <c r="H1667">
        <v>-16.019855258373436</v>
      </c>
      <c r="I1667">
        <v>2.417007880365791E-54</v>
      </c>
    </row>
    <row r="1668" spans="1:9" x14ac:dyDescent="0.3">
      <c r="A1668">
        <v>3694</v>
      </c>
      <c r="B1668" t="s">
        <v>4759</v>
      </c>
      <c r="C1668" t="s">
        <v>15</v>
      </c>
      <c r="D1668" t="s">
        <v>4760</v>
      </c>
      <c r="E1668" t="s">
        <v>4761</v>
      </c>
      <c r="F1668">
        <v>-4.1187296347268455E-2</v>
      </c>
      <c r="G1668">
        <v>1943</v>
      </c>
      <c r="H1668">
        <v>-1.816120799050521</v>
      </c>
      <c r="I1668">
        <v>6.9506051430006807E-2</v>
      </c>
    </row>
    <row r="1669" spans="1:9" x14ac:dyDescent="0.3">
      <c r="A1669">
        <v>3694</v>
      </c>
      <c r="B1669" t="s">
        <v>4759</v>
      </c>
      <c r="C1669" t="s">
        <v>15</v>
      </c>
      <c r="D1669" t="s">
        <v>4762</v>
      </c>
      <c r="E1669" t="s">
        <v>4763</v>
      </c>
      <c r="F1669">
        <v>-5.1940121968477505E-2</v>
      </c>
      <c r="G1669">
        <v>1943</v>
      </c>
      <c r="H1669">
        <v>-2.2914075468008472</v>
      </c>
      <c r="I1669">
        <v>2.2046525042321369E-2</v>
      </c>
    </row>
    <row r="1670" spans="1:9" x14ac:dyDescent="0.3">
      <c r="A1670">
        <v>53832</v>
      </c>
      <c r="B1670" t="s">
        <v>4764</v>
      </c>
      <c r="C1670" t="s">
        <v>11</v>
      </c>
      <c r="D1670" t="s">
        <v>4765</v>
      </c>
      <c r="E1670" t="s">
        <v>4766</v>
      </c>
      <c r="F1670">
        <v>-0.32001247757355084</v>
      </c>
      <c r="G1670">
        <v>1943</v>
      </c>
      <c r="H1670">
        <v>-14.881276627735678</v>
      </c>
      <c r="I1670">
        <v>1.6365040009965475E-47</v>
      </c>
    </row>
    <row r="1671" spans="1:9" x14ac:dyDescent="0.3">
      <c r="A1671">
        <v>8796</v>
      </c>
      <c r="B1671" t="s">
        <v>4767</v>
      </c>
      <c r="C1671" t="s">
        <v>15</v>
      </c>
      <c r="D1671" t="s">
        <v>4768</v>
      </c>
      <c r="E1671" t="s">
        <v>4769</v>
      </c>
      <c r="F1671">
        <v>-0.12203627451464524</v>
      </c>
      <c r="G1671">
        <v>1943</v>
      </c>
      <c r="H1671">
        <v>-5.4170141964534162</v>
      </c>
      <c r="I1671">
        <v>6.8138247852284069E-8</v>
      </c>
    </row>
    <row r="1672" spans="1:9" x14ac:dyDescent="0.3">
      <c r="A1672">
        <v>7498</v>
      </c>
      <c r="B1672" t="s">
        <v>4770</v>
      </c>
      <c r="C1672" t="s">
        <v>15</v>
      </c>
      <c r="D1672" t="s">
        <v>4771</v>
      </c>
      <c r="E1672" t="s">
        <v>4772</v>
      </c>
      <c r="F1672">
        <v>-0.36296191224577934</v>
      </c>
      <c r="G1672">
        <v>1943</v>
      </c>
      <c r="H1672">
        <v>-17.161263616775823</v>
      </c>
      <c r="I1672">
        <v>1.4306033233626855E-61</v>
      </c>
    </row>
    <row r="1673" spans="1:9" x14ac:dyDescent="0.3">
      <c r="A1673">
        <v>2810</v>
      </c>
      <c r="B1673" t="s">
        <v>4773</v>
      </c>
      <c r="C1673" t="s">
        <v>11</v>
      </c>
      <c r="D1673" t="s">
        <v>4774</v>
      </c>
      <c r="E1673" t="s">
        <v>4775</v>
      </c>
      <c r="F1673">
        <v>-0.42175916714338146</v>
      </c>
      <c r="G1673">
        <v>1943</v>
      </c>
      <c r="H1673">
        <v>-20.493205822027235</v>
      </c>
      <c r="I1673">
        <v>1.1912337862009329E-84</v>
      </c>
    </row>
    <row r="1674" spans="1:9" x14ac:dyDescent="0.3">
      <c r="A1674">
        <v>8424</v>
      </c>
      <c r="B1674" t="s">
        <v>4776</v>
      </c>
      <c r="C1674" t="s">
        <v>15</v>
      </c>
      <c r="D1674" t="s">
        <v>4777</v>
      </c>
      <c r="E1674" t="s">
        <v>4778</v>
      </c>
      <c r="F1674">
        <v>-5.9766194853698495E-2</v>
      </c>
      <c r="G1674">
        <v>1943</v>
      </c>
      <c r="H1674">
        <v>-2.6378215516730186</v>
      </c>
      <c r="I1674">
        <v>8.4106851129893568E-3</v>
      </c>
    </row>
    <row r="1675" spans="1:9" x14ac:dyDescent="0.3">
      <c r="A1675">
        <v>10551</v>
      </c>
      <c r="B1675" t="s">
        <v>4779</v>
      </c>
      <c r="C1675" t="s">
        <v>15</v>
      </c>
      <c r="D1675" t="s">
        <v>4780</v>
      </c>
      <c r="E1675" t="s">
        <v>4781</v>
      </c>
      <c r="F1675">
        <v>-0.49237787636550356</v>
      </c>
      <c r="G1675">
        <v>1943</v>
      </c>
      <c r="H1675">
        <v>-24.923075128415622</v>
      </c>
      <c r="I1675">
        <v>3.4781668324755547E-119</v>
      </c>
    </row>
    <row r="1676" spans="1:9" x14ac:dyDescent="0.3">
      <c r="A1676">
        <v>10551</v>
      </c>
      <c r="B1676" t="s">
        <v>4779</v>
      </c>
      <c r="C1676" t="s">
        <v>15</v>
      </c>
      <c r="D1676" t="s">
        <v>4782</v>
      </c>
      <c r="E1676" t="s">
        <v>4783</v>
      </c>
      <c r="F1676">
        <v>-0.21564421890360133</v>
      </c>
      <c r="G1676">
        <v>1943</v>
      </c>
      <c r="H1676">
        <v>-9.72950604128952</v>
      </c>
      <c r="I1676">
        <v>7.068519038411687E-22</v>
      </c>
    </row>
    <row r="1677" spans="1:9" x14ac:dyDescent="0.3">
      <c r="A1677">
        <v>84985</v>
      </c>
      <c r="B1677" t="s">
        <v>4784</v>
      </c>
      <c r="C1677" t="s">
        <v>15</v>
      </c>
      <c r="D1677" t="s">
        <v>4785</v>
      </c>
      <c r="E1677" t="s">
        <v>4786</v>
      </c>
      <c r="F1677">
        <v>-0.21629842066193869</v>
      </c>
      <c r="G1677">
        <v>1943</v>
      </c>
      <c r="H1677">
        <v>-9.7604689379291898</v>
      </c>
      <c r="I1677">
        <v>5.2858126287697642E-22</v>
      </c>
    </row>
    <row r="1678" spans="1:9" x14ac:dyDescent="0.3">
      <c r="A1678">
        <v>652</v>
      </c>
      <c r="B1678" t="s">
        <v>4787</v>
      </c>
      <c r="C1678" t="s">
        <v>11</v>
      </c>
      <c r="D1678" t="s">
        <v>4788</v>
      </c>
      <c r="E1678" t="s">
        <v>4789</v>
      </c>
      <c r="F1678">
        <v>-0.23135294675771209</v>
      </c>
      <c r="G1678">
        <v>1943</v>
      </c>
      <c r="H1678">
        <v>-10.476905891736875</v>
      </c>
      <c r="I1678">
        <v>5.0584750389303182E-25</v>
      </c>
    </row>
    <row r="1679" spans="1:9" x14ac:dyDescent="0.3">
      <c r="A1679">
        <v>4986</v>
      </c>
      <c r="B1679" t="s">
        <v>4790</v>
      </c>
      <c r="C1679" t="s">
        <v>11</v>
      </c>
      <c r="D1679" t="s">
        <v>4791</v>
      </c>
      <c r="E1679" t="s">
        <v>4792</v>
      </c>
      <c r="F1679">
        <v>-0.25056759482661972</v>
      </c>
      <c r="G1679">
        <v>1943</v>
      </c>
      <c r="H1679">
        <v>-11.40296660813312</v>
      </c>
      <c r="I1679">
        <v>3.3576932881949721E-29</v>
      </c>
    </row>
    <row r="1680" spans="1:9" x14ac:dyDescent="0.3">
      <c r="B1680" t="s">
        <v>4793</v>
      </c>
      <c r="C1680" t="s">
        <v>15</v>
      </c>
      <c r="D1680" t="s">
        <v>4794</v>
      </c>
      <c r="E1680" t="s">
        <v>4795</v>
      </c>
      <c r="F1680" t="s">
        <v>5711</v>
      </c>
      <c r="G1680">
        <v>1943</v>
      </c>
      <c r="H1680" t="s">
        <v>5711</v>
      </c>
      <c r="I1680" t="s">
        <v>5711</v>
      </c>
    </row>
    <row r="1681" spans="1:9" x14ac:dyDescent="0.3">
      <c r="A1681">
        <v>2638</v>
      </c>
      <c r="B1681" t="s">
        <v>4796</v>
      </c>
      <c r="C1681" t="s">
        <v>15</v>
      </c>
      <c r="D1681" t="s">
        <v>4797</v>
      </c>
      <c r="E1681" t="s">
        <v>4798</v>
      </c>
      <c r="F1681">
        <v>7.721600164286091E-2</v>
      </c>
      <c r="G1681">
        <v>1943</v>
      </c>
      <c r="H1681">
        <v>3.4120756514263055</v>
      </c>
      <c r="I1681">
        <v>6.5792591660591656E-4</v>
      </c>
    </row>
    <row r="1682" spans="1:9" x14ac:dyDescent="0.3">
      <c r="A1682">
        <v>2638</v>
      </c>
      <c r="B1682" t="s">
        <v>4796</v>
      </c>
      <c r="C1682" t="s">
        <v>15</v>
      </c>
      <c r="D1682" t="s">
        <v>4799</v>
      </c>
      <c r="E1682" t="s">
        <v>4800</v>
      </c>
      <c r="F1682">
        <v>-0.143422271969399</v>
      </c>
      <c r="G1682">
        <v>1943</v>
      </c>
      <c r="H1682">
        <v>-6.3847317137676818</v>
      </c>
      <c r="I1682">
        <v>2.1424234917147121E-10</v>
      </c>
    </row>
    <row r="1683" spans="1:9" x14ac:dyDescent="0.3">
      <c r="A1683">
        <v>60592</v>
      </c>
      <c r="B1683" t="s">
        <v>4801</v>
      </c>
      <c r="C1683" t="s">
        <v>15</v>
      </c>
      <c r="D1683" t="s">
        <v>4802</v>
      </c>
      <c r="E1683" t="s">
        <v>4803</v>
      </c>
      <c r="F1683">
        <v>-1.7212148068277019E-2</v>
      </c>
      <c r="G1683">
        <v>1943</v>
      </c>
      <c r="H1683">
        <v>-0.75842420029993185</v>
      </c>
      <c r="I1683">
        <v>0.4482891525705569</v>
      </c>
    </row>
    <row r="1684" spans="1:9" x14ac:dyDescent="0.3">
      <c r="A1684">
        <v>26228</v>
      </c>
      <c r="B1684" t="s">
        <v>4804</v>
      </c>
      <c r="C1684" t="s">
        <v>15</v>
      </c>
      <c r="D1684" t="s">
        <v>4805</v>
      </c>
      <c r="E1684" t="s">
        <v>4806</v>
      </c>
      <c r="F1684">
        <v>-0.24765102883114357</v>
      </c>
      <c r="G1684">
        <v>1943</v>
      </c>
      <c r="H1684">
        <v>-11.261511223475445</v>
      </c>
      <c r="I1684">
        <v>1.5276293537668393E-28</v>
      </c>
    </row>
    <row r="1685" spans="1:9" x14ac:dyDescent="0.3">
      <c r="A1685">
        <v>26228</v>
      </c>
      <c r="B1685" t="s">
        <v>4804</v>
      </c>
      <c r="C1685" t="s">
        <v>15</v>
      </c>
      <c r="D1685" t="s">
        <v>4807</v>
      </c>
      <c r="E1685" t="s">
        <v>4808</v>
      </c>
      <c r="F1685">
        <v>-0.39670033494170298</v>
      </c>
      <c r="G1685">
        <v>1943</v>
      </c>
      <c r="H1685">
        <v>-19.039571678476815</v>
      </c>
      <c r="I1685">
        <v>3.0780107033433151E-74</v>
      </c>
    </row>
    <row r="1686" spans="1:9" x14ac:dyDescent="0.3">
      <c r="A1686">
        <v>1106</v>
      </c>
      <c r="B1686" t="s">
        <v>4809</v>
      </c>
      <c r="C1686" t="s">
        <v>15</v>
      </c>
      <c r="D1686" t="s">
        <v>4810</v>
      </c>
      <c r="E1686" t="s">
        <v>4811</v>
      </c>
      <c r="F1686">
        <v>-8.3438431601456475E-2</v>
      </c>
      <c r="G1686">
        <v>1943</v>
      </c>
      <c r="H1686">
        <v>-3.6888921629332172</v>
      </c>
      <c r="I1686">
        <v>2.3143219804974509E-4</v>
      </c>
    </row>
    <row r="1687" spans="1:9" x14ac:dyDescent="0.3">
      <c r="A1687">
        <v>54959</v>
      </c>
      <c r="B1687" t="s">
        <v>4812</v>
      </c>
      <c r="C1687" t="s">
        <v>15</v>
      </c>
      <c r="D1687" t="s">
        <v>4813</v>
      </c>
      <c r="E1687" t="s">
        <v>4814</v>
      </c>
      <c r="F1687">
        <v>-0.34331961921232501</v>
      </c>
      <c r="G1687">
        <v>1943</v>
      </c>
      <c r="H1687">
        <v>-16.104405241601697</v>
      </c>
      <c r="I1687">
        <v>7.2557024643090809E-55</v>
      </c>
    </row>
    <row r="1688" spans="1:9" x14ac:dyDescent="0.3">
      <c r="A1688">
        <v>5618</v>
      </c>
      <c r="B1688" t="s">
        <v>4815</v>
      </c>
      <c r="C1688" t="s">
        <v>15</v>
      </c>
      <c r="D1688" t="s">
        <v>4816</v>
      </c>
      <c r="E1688" t="s">
        <v>4817</v>
      </c>
      <c r="F1688">
        <v>-1.27955799692354E-2</v>
      </c>
      <c r="G1688">
        <v>1943</v>
      </c>
      <c r="H1688">
        <v>-0.56377822614162332</v>
      </c>
      <c r="I1688">
        <v>0.57297020052192016</v>
      </c>
    </row>
    <row r="1689" spans="1:9" x14ac:dyDescent="0.3">
      <c r="A1689">
        <v>154214</v>
      </c>
      <c r="B1689" t="s">
        <v>4818</v>
      </c>
      <c r="C1689" t="s">
        <v>15</v>
      </c>
      <c r="D1689" t="s">
        <v>4819</v>
      </c>
      <c r="E1689" t="s">
        <v>4820</v>
      </c>
      <c r="F1689">
        <v>0.32724771704609246</v>
      </c>
      <c r="G1689">
        <v>1943</v>
      </c>
      <c r="H1689">
        <v>15.257585404153277</v>
      </c>
      <c r="I1689">
        <v>9.9886408747754159E-50</v>
      </c>
    </row>
    <row r="1690" spans="1:9" x14ac:dyDescent="0.3">
      <c r="A1690">
        <v>55711</v>
      </c>
      <c r="B1690" t="s">
        <v>4821</v>
      </c>
      <c r="C1690" t="s">
        <v>15</v>
      </c>
      <c r="D1690" t="s">
        <v>4822</v>
      </c>
      <c r="E1690" t="s">
        <v>4823</v>
      </c>
      <c r="F1690">
        <v>0.29871219958131268</v>
      </c>
      <c r="G1690">
        <v>1943</v>
      </c>
      <c r="H1690">
        <v>13.789900273559619</v>
      </c>
      <c r="I1690">
        <v>2.4378036099794922E-41</v>
      </c>
    </row>
    <row r="1691" spans="1:9" x14ac:dyDescent="0.3">
      <c r="A1691">
        <v>55711</v>
      </c>
      <c r="B1691" t="s">
        <v>4821</v>
      </c>
      <c r="C1691" t="s">
        <v>15</v>
      </c>
      <c r="D1691" t="s">
        <v>4824</v>
      </c>
      <c r="E1691" t="s">
        <v>4825</v>
      </c>
      <c r="F1691">
        <v>0.25914084406411875</v>
      </c>
      <c r="G1691">
        <v>1943</v>
      </c>
      <c r="H1691">
        <v>11.820712496246255</v>
      </c>
      <c r="I1691">
        <v>3.4822064255259193E-31</v>
      </c>
    </row>
    <row r="1692" spans="1:9" x14ac:dyDescent="0.3">
      <c r="A1692">
        <v>4319</v>
      </c>
      <c r="B1692" t="s">
        <v>2437</v>
      </c>
      <c r="C1692" t="s">
        <v>15</v>
      </c>
      <c r="D1692" t="s">
        <v>4826</v>
      </c>
      <c r="E1692" t="s">
        <v>4827</v>
      </c>
      <c r="F1692">
        <v>-6.4677055760404292E-2</v>
      </c>
      <c r="G1692">
        <v>1943</v>
      </c>
      <c r="H1692">
        <v>-2.8554415048113859</v>
      </c>
      <c r="I1692">
        <v>4.3433845792657418E-3</v>
      </c>
    </row>
    <row r="1693" spans="1:9" x14ac:dyDescent="0.3">
      <c r="B1693" t="s">
        <v>4828</v>
      </c>
      <c r="C1693" t="s">
        <v>11</v>
      </c>
      <c r="D1693" t="s">
        <v>4829</v>
      </c>
      <c r="E1693" t="s">
        <v>4830</v>
      </c>
      <c r="F1693" t="s">
        <v>5711</v>
      </c>
      <c r="G1693">
        <v>1943</v>
      </c>
      <c r="H1693" t="s">
        <v>5711</v>
      </c>
      <c r="I1693" t="s">
        <v>5711</v>
      </c>
    </row>
    <row r="1694" spans="1:9" x14ac:dyDescent="0.3">
      <c r="A1694">
        <v>23460</v>
      </c>
      <c r="B1694" t="s">
        <v>4831</v>
      </c>
      <c r="C1694" t="s">
        <v>15</v>
      </c>
      <c r="D1694" t="s">
        <v>4832</v>
      </c>
      <c r="E1694" t="s">
        <v>4833</v>
      </c>
      <c r="F1694">
        <v>-0.18317505957187927</v>
      </c>
      <c r="G1694">
        <v>1943</v>
      </c>
      <c r="H1694">
        <v>-8.2089972659331885</v>
      </c>
      <c r="I1694">
        <v>4.0182303336129967E-16</v>
      </c>
    </row>
    <row r="1695" spans="1:9" x14ac:dyDescent="0.3">
      <c r="A1695">
        <v>199964</v>
      </c>
      <c r="B1695" t="s">
        <v>4834</v>
      </c>
      <c r="C1695" t="s">
        <v>11</v>
      </c>
      <c r="D1695" t="s">
        <v>4835</v>
      </c>
      <c r="E1695" t="s">
        <v>4836</v>
      </c>
      <c r="F1695">
        <v>-4.7425885345171885E-2</v>
      </c>
      <c r="G1695">
        <v>1943</v>
      </c>
      <c r="H1695">
        <v>-2.0917856318408092</v>
      </c>
      <c r="I1695">
        <v>3.6587358513441491E-2</v>
      </c>
    </row>
    <row r="1696" spans="1:9" x14ac:dyDescent="0.3">
      <c r="B1696" t="s">
        <v>671</v>
      </c>
      <c r="C1696" t="s">
        <v>11</v>
      </c>
      <c r="D1696" t="s">
        <v>4837</v>
      </c>
      <c r="E1696" t="s">
        <v>4838</v>
      </c>
      <c r="F1696" t="s">
        <v>5711</v>
      </c>
      <c r="G1696">
        <v>1943</v>
      </c>
      <c r="H1696" t="s">
        <v>5711</v>
      </c>
      <c r="I1696" t="s">
        <v>5711</v>
      </c>
    </row>
    <row r="1697" spans="1:9" x14ac:dyDescent="0.3">
      <c r="A1697">
        <v>23430</v>
      </c>
      <c r="B1697" t="s">
        <v>4839</v>
      </c>
      <c r="C1697" t="s">
        <v>15</v>
      </c>
      <c r="D1697" t="s">
        <v>4840</v>
      </c>
      <c r="E1697" t="s">
        <v>4841</v>
      </c>
      <c r="F1697">
        <v>9.6750302053515841E-2</v>
      </c>
      <c r="G1697">
        <v>1943</v>
      </c>
      <c r="H1697">
        <v>4.2825979364833495</v>
      </c>
      <c r="I1697">
        <v>1.9374242497777143E-5</v>
      </c>
    </row>
    <row r="1698" spans="1:9" x14ac:dyDescent="0.3">
      <c r="A1698">
        <v>54474</v>
      </c>
      <c r="B1698" t="s">
        <v>4842</v>
      </c>
      <c r="C1698" t="s">
        <v>15</v>
      </c>
      <c r="D1698" t="s">
        <v>4843</v>
      </c>
      <c r="E1698" t="s">
        <v>4844</v>
      </c>
      <c r="F1698">
        <v>-0.21814168785738816</v>
      </c>
      <c r="G1698">
        <v>1943</v>
      </c>
      <c r="H1698">
        <v>-9.8477837892040885</v>
      </c>
      <c r="I1698">
        <v>2.3188327134708304E-22</v>
      </c>
    </row>
    <row r="1699" spans="1:9" x14ac:dyDescent="0.3">
      <c r="A1699">
        <v>360200</v>
      </c>
      <c r="B1699" t="s">
        <v>4845</v>
      </c>
      <c r="C1699" t="s">
        <v>15</v>
      </c>
      <c r="D1699" t="s">
        <v>4846</v>
      </c>
      <c r="E1699" t="s">
        <v>4847</v>
      </c>
      <c r="F1699">
        <v>8.5006588373748859E-2</v>
      </c>
      <c r="G1699">
        <v>1943</v>
      </c>
      <c r="H1699">
        <v>3.7587218038963432</v>
      </c>
      <c r="I1699">
        <v>1.7583161692834203E-4</v>
      </c>
    </row>
    <row r="1700" spans="1:9" x14ac:dyDescent="0.3">
      <c r="A1700">
        <v>284904</v>
      </c>
      <c r="B1700" t="s">
        <v>1126</v>
      </c>
      <c r="C1700" t="s">
        <v>11</v>
      </c>
      <c r="D1700" t="s">
        <v>4848</v>
      </c>
      <c r="E1700" t="s">
        <v>4849</v>
      </c>
      <c r="F1700">
        <v>7.1813649565546894E-2</v>
      </c>
      <c r="G1700">
        <v>1943</v>
      </c>
      <c r="H1700">
        <v>3.1720683397191927</v>
      </c>
      <c r="I1700">
        <v>1.5372342315333153E-3</v>
      </c>
    </row>
    <row r="1701" spans="1:9" x14ac:dyDescent="0.3">
      <c r="A1701">
        <v>140</v>
      </c>
      <c r="B1701" t="s">
        <v>4850</v>
      </c>
      <c r="C1701" t="s">
        <v>15</v>
      </c>
      <c r="D1701" t="s">
        <v>4851</v>
      </c>
      <c r="E1701" t="s">
        <v>4852</v>
      </c>
      <c r="F1701">
        <v>0.15345908632136274</v>
      </c>
      <c r="G1701">
        <v>1943</v>
      </c>
      <c r="H1701">
        <v>6.8419563989007264</v>
      </c>
      <c r="I1701">
        <v>1.0435837595614298E-11</v>
      </c>
    </row>
    <row r="1702" spans="1:9" x14ac:dyDescent="0.3">
      <c r="A1702">
        <v>4633</v>
      </c>
      <c r="B1702" t="s">
        <v>4853</v>
      </c>
      <c r="C1702" t="s">
        <v>15</v>
      </c>
      <c r="D1702" t="s">
        <v>4854</v>
      </c>
      <c r="E1702" t="s">
        <v>4855</v>
      </c>
      <c r="F1702">
        <v>-1.3429944585509159E-2</v>
      </c>
      <c r="G1702">
        <v>1943</v>
      </c>
      <c r="H1702">
        <v>-0.59173350069229069</v>
      </c>
      <c r="I1702">
        <v>0.55409797090491131</v>
      </c>
    </row>
    <row r="1703" spans="1:9" x14ac:dyDescent="0.3">
      <c r="A1703">
        <v>254528</v>
      </c>
      <c r="B1703" t="s">
        <v>4856</v>
      </c>
      <c r="C1703" t="s">
        <v>15</v>
      </c>
      <c r="D1703" t="s">
        <v>4857</v>
      </c>
      <c r="E1703" t="s">
        <v>4858</v>
      </c>
      <c r="F1703">
        <v>0.10635071800105651</v>
      </c>
      <c r="G1703">
        <v>1943</v>
      </c>
      <c r="H1703">
        <v>4.7121947119583671</v>
      </c>
      <c r="I1703">
        <v>2.6246914011052876E-6</v>
      </c>
    </row>
    <row r="1704" spans="1:9" x14ac:dyDescent="0.3">
      <c r="A1704">
        <v>12</v>
      </c>
      <c r="B1704" t="s">
        <v>4859</v>
      </c>
      <c r="C1704" t="s">
        <v>15</v>
      </c>
      <c r="D1704" t="s">
        <v>4860</v>
      </c>
      <c r="E1704" t="s">
        <v>4861</v>
      </c>
      <c r="F1704">
        <v>-0.19497424046675438</v>
      </c>
      <c r="G1704">
        <v>1943</v>
      </c>
      <c r="H1704">
        <v>-8.7580182227012564</v>
      </c>
      <c r="I1704">
        <v>4.2390289424152856E-18</v>
      </c>
    </row>
    <row r="1705" spans="1:9" x14ac:dyDescent="0.3">
      <c r="A1705">
        <v>83888</v>
      </c>
      <c r="B1705" t="s">
        <v>4862</v>
      </c>
      <c r="C1705" t="s">
        <v>15</v>
      </c>
      <c r="D1705" t="s">
        <v>4863</v>
      </c>
      <c r="E1705" t="s">
        <v>4864</v>
      </c>
      <c r="F1705">
        <v>0.10423826126059682</v>
      </c>
      <c r="G1705">
        <v>1943</v>
      </c>
      <c r="H1705">
        <v>4.6175571213492939</v>
      </c>
      <c r="I1705">
        <v>4.1373911602898823E-6</v>
      </c>
    </row>
    <row r="1706" spans="1:9" x14ac:dyDescent="0.3">
      <c r="A1706">
        <v>5267</v>
      </c>
      <c r="B1706" t="s">
        <v>4865</v>
      </c>
      <c r="C1706" t="s">
        <v>15</v>
      </c>
      <c r="D1706" t="s">
        <v>4866</v>
      </c>
      <c r="E1706" t="s">
        <v>4867</v>
      </c>
      <c r="F1706">
        <v>-0.36558658141621159</v>
      </c>
      <c r="G1706">
        <v>1943</v>
      </c>
      <c r="H1706">
        <v>-17.304426642849439</v>
      </c>
      <c r="I1706">
        <v>1.6716401681906351E-62</v>
      </c>
    </row>
    <row r="1707" spans="1:9" x14ac:dyDescent="0.3">
      <c r="A1707">
        <v>4815</v>
      </c>
      <c r="B1707" t="s">
        <v>4868</v>
      </c>
      <c r="C1707" t="s">
        <v>15</v>
      </c>
      <c r="D1707" t="s">
        <v>4869</v>
      </c>
      <c r="E1707" t="s">
        <v>4870</v>
      </c>
      <c r="F1707">
        <v>-2.9256160978164608E-2</v>
      </c>
      <c r="G1707">
        <v>1943</v>
      </c>
      <c r="H1707">
        <v>-1.2894842607511758</v>
      </c>
      <c r="I1707">
        <v>0.19738341579288571</v>
      </c>
    </row>
    <row r="1708" spans="1:9" x14ac:dyDescent="0.3">
      <c r="A1708">
        <v>5104</v>
      </c>
      <c r="B1708" t="s">
        <v>4871</v>
      </c>
      <c r="C1708" t="s">
        <v>15</v>
      </c>
      <c r="D1708" t="s">
        <v>4872</v>
      </c>
      <c r="E1708" t="s">
        <v>4873</v>
      </c>
      <c r="F1708">
        <v>-1.0317389119232877E-2</v>
      </c>
      <c r="G1708">
        <v>1943</v>
      </c>
      <c r="H1708">
        <v>-0.45457515359830608</v>
      </c>
      <c r="I1708">
        <v>0.64946574475775576</v>
      </c>
    </row>
    <row r="1709" spans="1:9" x14ac:dyDescent="0.3">
      <c r="A1709">
        <v>4582</v>
      </c>
      <c r="B1709" t="s">
        <v>4874</v>
      </c>
      <c r="C1709" t="s">
        <v>11</v>
      </c>
      <c r="D1709" t="s">
        <v>4875</v>
      </c>
      <c r="E1709" t="s">
        <v>4876</v>
      </c>
      <c r="F1709">
        <v>-0.17639088853545631</v>
      </c>
      <c r="G1709">
        <v>1943</v>
      </c>
      <c r="H1709">
        <v>-7.8950069797309155</v>
      </c>
      <c r="I1709">
        <v>4.8132762826349665E-15</v>
      </c>
    </row>
    <row r="1710" spans="1:9" x14ac:dyDescent="0.3">
      <c r="A1710">
        <v>3814</v>
      </c>
      <c r="B1710" t="s">
        <v>4877</v>
      </c>
      <c r="C1710" t="s">
        <v>15</v>
      </c>
      <c r="D1710" t="s">
        <v>4878</v>
      </c>
      <c r="E1710" t="s">
        <v>4879</v>
      </c>
      <c r="F1710">
        <v>-7.1261148432762877E-2</v>
      </c>
      <c r="G1710">
        <v>1943</v>
      </c>
      <c r="H1710">
        <v>-3.1475388600888303</v>
      </c>
      <c r="I1710">
        <v>1.6715220157280742E-3</v>
      </c>
    </row>
    <row r="1711" spans="1:9" x14ac:dyDescent="0.3">
      <c r="B1711" t="s">
        <v>4880</v>
      </c>
      <c r="C1711" t="s">
        <v>15</v>
      </c>
      <c r="D1711" t="s">
        <v>4881</v>
      </c>
      <c r="E1711" t="s">
        <v>4882</v>
      </c>
      <c r="F1711" t="s">
        <v>5711</v>
      </c>
      <c r="G1711">
        <v>1943</v>
      </c>
      <c r="H1711" t="s">
        <v>5711</v>
      </c>
      <c r="I1711" t="s">
        <v>5711</v>
      </c>
    </row>
    <row r="1712" spans="1:9" x14ac:dyDescent="0.3">
      <c r="B1712" t="s">
        <v>4883</v>
      </c>
      <c r="C1712" t="s">
        <v>15</v>
      </c>
      <c r="D1712" t="s">
        <v>4884</v>
      </c>
      <c r="E1712" t="s">
        <v>4885</v>
      </c>
      <c r="F1712" t="s">
        <v>5711</v>
      </c>
      <c r="G1712">
        <v>1943</v>
      </c>
      <c r="H1712" t="s">
        <v>5711</v>
      </c>
      <c r="I1712" t="s">
        <v>5711</v>
      </c>
    </row>
    <row r="1713" spans="1:9" x14ac:dyDescent="0.3">
      <c r="A1713">
        <v>347</v>
      </c>
      <c r="B1713" t="s">
        <v>4886</v>
      </c>
      <c r="C1713" t="s">
        <v>15</v>
      </c>
      <c r="D1713" t="s">
        <v>4887</v>
      </c>
      <c r="E1713" t="s">
        <v>4888</v>
      </c>
      <c r="F1713">
        <v>-6.4620258174280368E-2</v>
      </c>
      <c r="G1713">
        <v>1943</v>
      </c>
      <c r="H1713">
        <v>-2.8529234161381196</v>
      </c>
      <c r="I1713">
        <v>4.377802865330631E-3</v>
      </c>
    </row>
    <row r="1714" spans="1:9" x14ac:dyDescent="0.3">
      <c r="B1714" t="s">
        <v>4889</v>
      </c>
      <c r="C1714" t="s">
        <v>11</v>
      </c>
      <c r="D1714" t="s">
        <v>4890</v>
      </c>
      <c r="E1714" t="s">
        <v>4891</v>
      </c>
      <c r="F1714" t="s">
        <v>5711</v>
      </c>
      <c r="G1714">
        <v>1943</v>
      </c>
      <c r="H1714" t="s">
        <v>5711</v>
      </c>
      <c r="I1714" t="s">
        <v>5711</v>
      </c>
    </row>
    <row r="1715" spans="1:9" x14ac:dyDescent="0.3">
      <c r="B1715" t="s">
        <v>4892</v>
      </c>
      <c r="C1715" t="s">
        <v>15</v>
      </c>
      <c r="D1715" t="s">
        <v>4893</v>
      </c>
      <c r="E1715" t="s">
        <v>4894</v>
      </c>
      <c r="F1715" t="s">
        <v>5711</v>
      </c>
      <c r="G1715">
        <v>1943</v>
      </c>
      <c r="H1715" t="s">
        <v>5711</v>
      </c>
      <c r="I1715" t="s">
        <v>5711</v>
      </c>
    </row>
    <row r="1716" spans="1:9" x14ac:dyDescent="0.3">
      <c r="A1716">
        <v>81607</v>
      </c>
      <c r="B1716" t="s">
        <v>4895</v>
      </c>
      <c r="C1716" t="s">
        <v>15</v>
      </c>
      <c r="D1716" t="s">
        <v>4896</v>
      </c>
      <c r="E1716" t="s">
        <v>4897</v>
      </c>
      <c r="F1716">
        <v>-0.3669602265493434</v>
      </c>
      <c r="G1716">
        <v>1943</v>
      </c>
      <c r="H1716">
        <v>-17.379541908429026</v>
      </c>
      <c r="I1716">
        <v>5.3912633576185968E-63</v>
      </c>
    </row>
    <row r="1717" spans="1:9" x14ac:dyDescent="0.3">
      <c r="A1717">
        <v>149428</v>
      </c>
      <c r="B1717" t="s">
        <v>4898</v>
      </c>
      <c r="C1717" t="s">
        <v>15</v>
      </c>
      <c r="D1717" t="s">
        <v>4899</v>
      </c>
      <c r="E1717" t="s">
        <v>4900</v>
      </c>
      <c r="F1717">
        <v>-0.3531547059430174</v>
      </c>
      <c r="G1717">
        <v>1943</v>
      </c>
      <c r="H1717">
        <v>-16.630443376937261</v>
      </c>
      <c r="I1717">
        <v>3.6548069224126941E-58</v>
      </c>
    </row>
    <row r="1718" spans="1:9" x14ac:dyDescent="0.3">
      <c r="A1718">
        <v>25984</v>
      </c>
      <c r="B1718" t="s">
        <v>4901</v>
      </c>
      <c r="C1718" t="s">
        <v>15</v>
      </c>
      <c r="D1718" t="s">
        <v>4902</v>
      </c>
      <c r="E1718" t="s">
        <v>4903</v>
      </c>
      <c r="F1718">
        <v>-0.11931430158323614</v>
      </c>
      <c r="G1718">
        <v>1943</v>
      </c>
      <c r="H1718">
        <v>-5.2944246615827382</v>
      </c>
      <c r="I1718">
        <v>1.329159594624742E-7</v>
      </c>
    </row>
    <row r="1719" spans="1:9" x14ac:dyDescent="0.3">
      <c r="A1719">
        <v>25780</v>
      </c>
      <c r="B1719" t="s">
        <v>4904</v>
      </c>
      <c r="C1719" t="s">
        <v>15</v>
      </c>
      <c r="D1719" t="s">
        <v>4905</v>
      </c>
      <c r="E1719" t="s">
        <v>4906</v>
      </c>
      <c r="F1719">
        <v>9.8912538540400413E-2</v>
      </c>
      <c r="G1719">
        <v>1943</v>
      </c>
      <c r="H1719">
        <v>4.3792433385363108</v>
      </c>
      <c r="I1719">
        <v>1.2543452121286593E-5</v>
      </c>
    </row>
    <row r="1720" spans="1:9" x14ac:dyDescent="0.3">
      <c r="B1720" t="s">
        <v>4907</v>
      </c>
      <c r="C1720" t="s">
        <v>15</v>
      </c>
      <c r="D1720" t="s">
        <v>4908</v>
      </c>
      <c r="E1720" t="s">
        <v>4909</v>
      </c>
      <c r="F1720" t="s">
        <v>5711</v>
      </c>
      <c r="G1720">
        <v>1943</v>
      </c>
      <c r="H1720" t="s">
        <v>5711</v>
      </c>
      <c r="I1720" t="s">
        <v>5711</v>
      </c>
    </row>
    <row r="1721" spans="1:9" x14ac:dyDescent="0.3">
      <c r="A1721">
        <v>8995</v>
      </c>
      <c r="B1721" t="s">
        <v>4910</v>
      </c>
      <c r="C1721" t="s">
        <v>15</v>
      </c>
      <c r="D1721" t="s">
        <v>4911</v>
      </c>
      <c r="E1721" t="s">
        <v>4912</v>
      </c>
      <c r="F1721">
        <v>5.7441536792935892E-2</v>
      </c>
      <c r="G1721">
        <v>1943</v>
      </c>
      <c r="H1721">
        <v>2.5348746409972858</v>
      </c>
      <c r="I1721">
        <v>1.1326710494714785E-2</v>
      </c>
    </row>
    <row r="1722" spans="1:9" x14ac:dyDescent="0.3">
      <c r="A1722">
        <v>4224</v>
      </c>
      <c r="B1722" t="s">
        <v>4913</v>
      </c>
      <c r="C1722" t="s">
        <v>15</v>
      </c>
      <c r="D1722" t="s">
        <v>4914</v>
      </c>
      <c r="E1722" t="s">
        <v>4915</v>
      </c>
      <c r="F1722">
        <v>1.4957219797016787E-2</v>
      </c>
      <c r="G1722">
        <v>1943</v>
      </c>
      <c r="H1722">
        <v>0.65904068899583357</v>
      </c>
      <c r="I1722">
        <v>0.50994781448405058</v>
      </c>
    </row>
    <row r="1723" spans="1:9" x14ac:dyDescent="0.3">
      <c r="A1723">
        <v>4600</v>
      </c>
      <c r="B1723" t="s">
        <v>2031</v>
      </c>
      <c r="C1723" t="s">
        <v>15</v>
      </c>
      <c r="D1723" t="s">
        <v>4916</v>
      </c>
      <c r="E1723" t="s">
        <v>4917</v>
      </c>
      <c r="F1723">
        <v>-4.1825117640677249E-2</v>
      </c>
      <c r="G1723">
        <v>1943</v>
      </c>
      <c r="H1723">
        <v>-1.8442939260420907</v>
      </c>
      <c r="I1723">
        <v>6.5292617840824532E-2</v>
      </c>
    </row>
    <row r="1724" spans="1:9" x14ac:dyDescent="0.3">
      <c r="A1724">
        <v>9962</v>
      </c>
      <c r="B1724" t="s">
        <v>4918</v>
      </c>
      <c r="C1724" t="s">
        <v>15</v>
      </c>
      <c r="D1724" t="s">
        <v>4919</v>
      </c>
      <c r="E1724" t="s">
        <v>4920</v>
      </c>
      <c r="F1724">
        <v>-0.22327265047508257</v>
      </c>
      <c r="G1724">
        <v>1943</v>
      </c>
      <c r="H1724">
        <v>-10.091421910027286</v>
      </c>
      <c r="I1724">
        <v>2.2484268513873629E-23</v>
      </c>
    </row>
    <row r="1725" spans="1:9" x14ac:dyDescent="0.3">
      <c r="A1725">
        <v>4843</v>
      </c>
      <c r="B1725" t="s">
        <v>4921</v>
      </c>
      <c r="C1725" t="s">
        <v>15</v>
      </c>
      <c r="D1725" t="s">
        <v>4922</v>
      </c>
      <c r="E1725" t="s">
        <v>4923</v>
      </c>
      <c r="F1725">
        <v>7.7990202366758188E-2</v>
      </c>
      <c r="G1725">
        <v>1943</v>
      </c>
      <c r="H1725">
        <v>3.446494899187329</v>
      </c>
      <c r="I1725">
        <v>5.8000466976804296E-4</v>
      </c>
    </row>
    <row r="1726" spans="1:9" x14ac:dyDescent="0.3">
      <c r="A1726">
        <v>1420</v>
      </c>
      <c r="B1726" t="s">
        <v>4924</v>
      </c>
      <c r="C1726" t="s">
        <v>15</v>
      </c>
      <c r="D1726" t="s">
        <v>4925</v>
      </c>
      <c r="E1726" t="s">
        <v>4926</v>
      </c>
      <c r="F1726">
        <v>7.8550216359829124E-3</v>
      </c>
      <c r="G1726">
        <v>1943</v>
      </c>
      <c r="H1726">
        <v>0.34607764913484368</v>
      </c>
      <c r="I1726">
        <v>0.72932186769265184</v>
      </c>
    </row>
    <row r="1727" spans="1:9" x14ac:dyDescent="0.3">
      <c r="A1727">
        <v>3158</v>
      </c>
      <c r="B1727" t="s">
        <v>4927</v>
      </c>
      <c r="C1727" t="s">
        <v>15</v>
      </c>
      <c r="D1727" t="s">
        <v>4928</v>
      </c>
      <c r="E1727" t="s">
        <v>4929</v>
      </c>
      <c r="F1727">
        <v>-0.3891514191394187</v>
      </c>
      <c r="G1727">
        <v>1943</v>
      </c>
      <c r="H1727">
        <v>-18.611861332156199</v>
      </c>
      <c r="I1727">
        <v>2.8412683918551804E-71</v>
      </c>
    </row>
    <row r="1728" spans="1:9" x14ac:dyDescent="0.3">
      <c r="A1728">
        <v>55133</v>
      </c>
      <c r="B1728" t="s">
        <v>4930</v>
      </c>
      <c r="C1728" t="s">
        <v>11</v>
      </c>
      <c r="D1728" t="s">
        <v>4931</v>
      </c>
      <c r="E1728" t="s">
        <v>4932</v>
      </c>
      <c r="F1728">
        <v>2.5347045273074929E-2</v>
      </c>
      <c r="G1728">
        <v>1943</v>
      </c>
      <c r="H1728">
        <v>1.1170681369257094</v>
      </c>
      <c r="I1728">
        <v>0.26410344615127712</v>
      </c>
    </row>
    <row r="1729" spans="1:9" x14ac:dyDescent="0.3">
      <c r="A1729">
        <v>56924</v>
      </c>
      <c r="B1729" t="s">
        <v>4933</v>
      </c>
      <c r="C1729" t="s">
        <v>11</v>
      </c>
      <c r="D1729" t="s">
        <v>4934</v>
      </c>
      <c r="E1729" t="s">
        <v>4935</v>
      </c>
      <c r="F1729">
        <v>-0.30611783024898115</v>
      </c>
      <c r="G1729">
        <v>1943</v>
      </c>
      <c r="H1729">
        <v>-14.166656089673813</v>
      </c>
      <c r="I1729">
        <v>1.9884960262868361E-43</v>
      </c>
    </row>
    <row r="1730" spans="1:9" x14ac:dyDescent="0.3">
      <c r="A1730">
        <v>3783</v>
      </c>
      <c r="B1730" t="s">
        <v>4936</v>
      </c>
      <c r="C1730" t="s">
        <v>15</v>
      </c>
      <c r="D1730" t="s">
        <v>4937</v>
      </c>
      <c r="E1730" t="s">
        <v>4938</v>
      </c>
      <c r="F1730">
        <v>-0.11062231329366674</v>
      </c>
      <c r="G1730">
        <v>1943</v>
      </c>
      <c r="H1730">
        <v>-4.9037598305236161</v>
      </c>
      <c r="I1730">
        <v>1.0184283046351962E-6</v>
      </c>
    </row>
    <row r="1731" spans="1:9" x14ac:dyDescent="0.3">
      <c r="A1731">
        <v>3880</v>
      </c>
      <c r="B1731" t="s">
        <v>4939</v>
      </c>
      <c r="C1731" t="s">
        <v>11</v>
      </c>
      <c r="D1731" t="s">
        <v>4940</v>
      </c>
      <c r="E1731" t="s">
        <v>4941</v>
      </c>
      <c r="F1731">
        <v>-0.21336533921800058</v>
      </c>
      <c r="G1731">
        <v>1943</v>
      </c>
      <c r="H1731">
        <v>-9.6217552746626289</v>
      </c>
      <c r="I1731">
        <v>1.9310205565508318E-21</v>
      </c>
    </row>
    <row r="1732" spans="1:9" x14ac:dyDescent="0.3">
      <c r="B1732" t="s">
        <v>4942</v>
      </c>
      <c r="C1732" t="s">
        <v>15</v>
      </c>
      <c r="D1732" t="s">
        <v>4943</v>
      </c>
      <c r="E1732" t="s">
        <v>4944</v>
      </c>
      <c r="F1732" t="s">
        <v>5711</v>
      </c>
      <c r="G1732">
        <v>1943</v>
      </c>
      <c r="H1732" t="s">
        <v>5711</v>
      </c>
      <c r="I1732" t="s">
        <v>5711</v>
      </c>
    </row>
    <row r="1733" spans="1:9" x14ac:dyDescent="0.3">
      <c r="A1733">
        <v>3964</v>
      </c>
      <c r="B1733" t="s">
        <v>4945</v>
      </c>
      <c r="C1733" t="s">
        <v>15</v>
      </c>
      <c r="D1733" t="s">
        <v>4946</v>
      </c>
      <c r="E1733" t="s">
        <v>4947</v>
      </c>
      <c r="F1733">
        <v>-0.11501157021756042</v>
      </c>
      <c r="G1733">
        <v>1943</v>
      </c>
      <c r="H1733">
        <v>-5.100888343187747</v>
      </c>
      <c r="I1733">
        <v>3.7100543425061825E-7</v>
      </c>
    </row>
    <row r="1734" spans="1:9" x14ac:dyDescent="0.3">
      <c r="A1734">
        <v>55503</v>
      </c>
      <c r="B1734" t="s">
        <v>4948</v>
      </c>
      <c r="C1734" t="s">
        <v>15</v>
      </c>
      <c r="D1734" t="s">
        <v>4949</v>
      </c>
      <c r="E1734" t="s">
        <v>4950</v>
      </c>
      <c r="F1734">
        <v>-0.25695576363831923</v>
      </c>
      <c r="G1734">
        <v>1943</v>
      </c>
      <c r="H1734">
        <v>-11.713961693820515</v>
      </c>
      <c r="I1734">
        <v>1.1342210126804537E-30</v>
      </c>
    </row>
    <row r="1735" spans="1:9" x14ac:dyDescent="0.3">
      <c r="A1735">
        <v>9073</v>
      </c>
      <c r="B1735" t="s">
        <v>4951</v>
      </c>
      <c r="C1735" t="s">
        <v>15</v>
      </c>
      <c r="D1735" t="s">
        <v>4952</v>
      </c>
      <c r="E1735" t="s">
        <v>4953</v>
      </c>
      <c r="F1735">
        <v>-0.31458013060620449</v>
      </c>
      <c r="G1735">
        <v>1943</v>
      </c>
      <c r="H1735">
        <v>-14.600649626115738</v>
      </c>
      <c r="I1735">
        <v>6.8697536193410372E-46</v>
      </c>
    </row>
    <row r="1736" spans="1:9" x14ac:dyDescent="0.3">
      <c r="A1736">
        <v>23624</v>
      </c>
      <c r="B1736" t="s">
        <v>2838</v>
      </c>
      <c r="C1736" t="s">
        <v>11</v>
      </c>
      <c r="D1736" t="s">
        <v>4954</v>
      </c>
      <c r="E1736" t="s">
        <v>4955</v>
      </c>
      <c r="F1736">
        <v>-0.29589085863612369</v>
      </c>
      <c r="G1736">
        <v>1943</v>
      </c>
      <c r="H1736">
        <v>-13.647091747927435</v>
      </c>
      <c r="I1736">
        <v>1.4679178035333404E-40</v>
      </c>
    </row>
    <row r="1737" spans="1:9" x14ac:dyDescent="0.3">
      <c r="A1737">
        <v>5349</v>
      </c>
      <c r="B1737" t="s">
        <v>4956</v>
      </c>
      <c r="C1737" t="s">
        <v>15</v>
      </c>
      <c r="D1737" t="s">
        <v>4957</v>
      </c>
      <c r="E1737" t="s">
        <v>4958</v>
      </c>
      <c r="F1737">
        <v>-0.29711697999973752</v>
      </c>
      <c r="G1737">
        <v>1943</v>
      </c>
      <c r="H1737">
        <v>-13.709106224940156</v>
      </c>
      <c r="I1737">
        <v>6.7441458983863353E-41</v>
      </c>
    </row>
    <row r="1738" spans="1:9" x14ac:dyDescent="0.3">
      <c r="A1738">
        <v>5349</v>
      </c>
      <c r="B1738" t="s">
        <v>4956</v>
      </c>
      <c r="C1738" t="s">
        <v>15</v>
      </c>
      <c r="D1738" t="s">
        <v>4959</v>
      </c>
      <c r="E1738" t="s">
        <v>4960</v>
      </c>
      <c r="F1738">
        <v>-0.30309536293587963</v>
      </c>
      <c r="G1738">
        <v>1943</v>
      </c>
      <c r="H1738">
        <v>-14.012553477096922</v>
      </c>
      <c r="I1738">
        <v>1.4396325934129735E-42</v>
      </c>
    </row>
    <row r="1739" spans="1:9" x14ac:dyDescent="0.3">
      <c r="A1739">
        <v>79098</v>
      </c>
      <c r="B1739" t="s">
        <v>4961</v>
      </c>
      <c r="C1739" t="s">
        <v>15</v>
      </c>
      <c r="D1739" t="s">
        <v>4962</v>
      </c>
      <c r="E1739" t="s">
        <v>4963</v>
      </c>
      <c r="F1739">
        <v>-0.33003164115690076</v>
      </c>
      <c r="G1739">
        <v>1943</v>
      </c>
      <c r="H1739">
        <v>-15.403173741128384</v>
      </c>
      <c r="I1739">
        <v>1.3528244820417822E-50</v>
      </c>
    </row>
    <row r="1740" spans="1:9" x14ac:dyDescent="0.3">
      <c r="B1740" t="s">
        <v>4964</v>
      </c>
      <c r="C1740" t="s">
        <v>15</v>
      </c>
      <c r="D1740" t="s">
        <v>4965</v>
      </c>
      <c r="E1740" t="s">
        <v>4966</v>
      </c>
      <c r="F1740" t="s">
        <v>5711</v>
      </c>
      <c r="G1740">
        <v>1943</v>
      </c>
      <c r="H1740" t="s">
        <v>5711</v>
      </c>
      <c r="I1740" t="s">
        <v>5711</v>
      </c>
    </row>
    <row r="1741" spans="1:9" x14ac:dyDescent="0.3">
      <c r="A1741">
        <v>8537</v>
      </c>
      <c r="B1741" t="s">
        <v>4967</v>
      </c>
      <c r="C1741" t="s">
        <v>15</v>
      </c>
      <c r="D1741" t="s">
        <v>4968</v>
      </c>
      <c r="E1741" t="s">
        <v>4969</v>
      </c>
      <c r="F1741">
        <v>-0.27315998847471018</v>
      </c>
      <c r="G1741">
        <v>1943</v>
      </c>
      <c r="H1741">
        <v>-12.510335287599265</v>
      </c>
      <c r="I1741">
        <v>1.3615699415653661E-34</v>
      </c>
    </row>
    <row r="1742" spans="1:9" x14ac:dyDescent="0.3">
      <c r="A1742">
        <v>7103</v>
      </c>
      <c r="B1742" t="s">
        <v>4970</v>
      </c>
      <c r="C1742" t="s">
        <v>15</v>
      </c>
      <c r="D1742" t="s">
        <v>4971</v>
      </c>
      <c r="E1742" t="s">
        <v>4972</v>
      </c>
      <c r="F1742">
        <v>-0.31335569715998307</v>
      </c>
      <c r="G1742">
        <v>1943</v>
      </c>
      <c r="H1742">
        <v>-14.537618609970409</v>
      </c>
      <c r="I1742">
        <v>1.5780456982389366E-45</v>
      </c>
    </row>
    <row r="1743" spans="1:9" x14ac:dyDescent="0.3">
      <c r="A1743">
        <v>2651</v>
      </c>
      <c r="B1743" t="s">
        <v>4973</v>
      </c>
      <c r="C1743" t="s">
        <v>15</v>
      </c>
      <c r="D1743" t="s">
        <v>4974</v>
      </c>
      <c r="E1743" t="s">
        <v>4975</v>
      </c>
      <c r="F1743">
        <v>9.5002108009650837E-2</v>
      </c>
      <c r="G1743">
        <v>1943</v>
      </c>
      <c r="H1743">
        <v>4.2045037896650017</v>
      </c>
      <c r="I1743">
        <v>2.7354940855395928E-5</v>
      </c>
    </row>
    <row r="1744" spans="1:9" x14ac:dyDescent="0.3">
      <c r="A1744">
        <v>218</v>
      </c>
      <c r="B1744" t="s">
        <v>4976</v>
      </c>
      <c r="C1744" t="s">
        <v>15</v>
      </c>
      <c r="D1744" t="s">
        <v>4977</v>
      </c>
      <c r="E1744" t="s">
        <v>4978</v>
      </c>
      <c r="F1744">
        <v>5.3410037578955474E-2</v>
      </c>
      <c r="G1744">
        <v>1943</v>
      </c>
      <c r="H1744">
        <v>2.3564377832780625</v>
      </c>
      <c r="I1744">
        <v>1.8550045786544976E-2</v>
      </c>
    </row>
    <row r="1745" spans="1:9" x14ac:dyDescent="0.3">
      <c r="A1745">
        <v>85439</v>
      </c>
      <c r="B1745" t="s">
        <v>4979</v>
      </c>
      <c r="C1745" t="s">
        <v>15</v>
      </c>
      <c r="D1745" t="s">
        <v>4980</v>
      </c>
      <c r="E1745" t="s">
        <v>4981</v>
      </c>
      <c r="F1745">
        <v>-0.15772902176344325</v>
      </c>
      <c r="G1745">
        <v>1943</v>
      </c>
      <c r="H1745">
        <v>-7.0371206838517901</v>
      </c>
      <c r="I1745">
        <v>2.7109734486715807E-12</v>
      </c>
    </row>
    <row r="1746" spans="1:9" x14ac:dyDescent="0.3">
      <c r="A1746">
        <v>285800</v>
      </c>
      <c r="B1746" t="s">
        <v>4982</v>
      </c>
      <c r="C1746" t="s">
        <v>11</v>
      </c>
      <c r="D1746" t="s">
        <v>4983</v>
      </c>
      <c r="E1746" t="s">
        <v>4984</v>
      </c>
      <c r="F1746">
        <v>7.1872047891090307E-2</v>
      </c>
      <c r="G1746">
        <v>1943</v>
      </c>
      <c r="H1746">
        <v>3.1746612304656776</v>
      </c>
      <c r="I1746">
        <v>1.523636293750748E-3</v>
      </c>
    </row>
    <row r="1747" spans="1:9" x14ac:dyDescent="0.3">
      <c r="A1747">
        <v>3758</v>
      </c>
      <c r="B1747" t="s">
        <v>4985</v>
      </c>
      <c r="C1747" t="s">
        <v>15</v>
      </c>
      <c r="D1747" t="s">
        <v>4986</v>
      </c>
      <c r="E1747" t="s">
        <v>4987</v>
      </c>
      <c r="F1747">
        <v>-5.0432124834569408E-2</v>
      </c>
      <c r="G1747">
        <v>1943</v>
      </c>
      <c r="H1747">
        <v>-2.2247080682172751</v>
      </c>
      <c r="I1747">
        <v>2.6215425290146466E-2</v>
      </c>
    </row>
    <row r="1748" spans="1:9" x14ac:dyDescent="0.3">
      <c r="A1748">
        <v>815</v>
      </c>
      <c r="B1748" t="s">
        <v>4988</v>
      </c>
      <c r="C1748" t="s">
        <v>15</v>
      </c>
      <c r="D1748" t="s">
        <v>4989</v>
      </c>
      <c r="E1748" t="s">
        <v>4990</v>
      </c>
      <c r="F1748">
        <v>0.23176546221400693</v>
      </c>
      <c r="G1748">
        <v>1943</v>
      </c>
      <c r="H1748">
        <v>10.49664622338191</v>
      </c>
      <c r="I1748">
        <v>4.151226558931263E-25</v>
      </c>
    </row>
    <row r="1749" spans="1:9" x14ac:dyDescent="0.3">
      <c r="A1749">
        <v>5213</v>
      </c>
      <c r="B1749" t="s">
        <v>4991</v>
      </c>
      <c r="C1749" t="s">
        <v>15</v>
      </c>
      <c r="D1749" t="s">
        <v>4992</v>
      </c>
      <c r="E1749" t="s">
        <v>4993</v>
      </c>
      <c r="F1749">
        <v>-0.16944608828627608</v>
      </c>
      <c r="G1749">
        <v>1943</v>
      </c>
      <c r="H1749">
        <v>-7.5747847890916278</v>
      </c>
      <c r="I1749">
        <v>5.5315726793161413E-14</v>
      </c>
    </row>
    <row r="1750" spans="1:9" x14ac:dyDescent="0.3">
      <c r="B1750" t="s">
        <v>4994</v>
      </c>
      <c r="C1750" t="s">
        <v>11</v>
      </c>
      <c r="D1750" t="s">
        <v>4995</v>
      </c>
      <c r="E1750" t="s">
        <v>4996</v>
      </c>
      <c r="F1750" t="s">
        <v>5711</v>
      </c>
      <c r="G1750">
        <v>1943</v>
      </c>
      <c r="H1750" t="s">
        <v>5711</v>
      </c>
      <c r="I1750" t="s">
        <v>5711</v>
      </c>
    </row>
    <row r="1751" spans="1:9" x14ac:dyDescent="0.3">
      <c r="A1751">
        <v>3938</v>
      </c>
      <c r="B1751" t="s">
        <v>4997</v>
      </c>
      <c r="C1751" t="s">
        <v>15</v>
      </c>
      <c r="D1751" t="s">
        <v>4998</v>
      </c>
      <c r="E1751" t="s">
        <v>4999</v>
      </c>
      <c r="F1751">
        <v>3.5010628277204102E-2</v>
      </c>
      <c r="G1751">
        <v>1943</v>
      </c>
      <c r="H1751">
        <v>1.5434017995777189</v>
      </c>
      <c r="I1751">
        <v>0.12289632786198583</v>
      </c>
    </row>
    <row r="1752" spans="1:9" x14ac:dyDescent="0.3">
      <c r="A1752">
        <v>389208</v>
      </c>
      <c r="B1752" t="s">
        <v>5000</v>
      </c>
      <c r="C1752" t="s">
        <v>15</v>
      </c>
      <c r="D1752" t="s">
        <v>5001</v>
      </c>
      <c r="E1752" t="s">
        <v>5002</v>
      </c>
      <c r="F1752">
        <v>-4.2820227007933531E-2</v>
      </c>
      <c r="G1752">
        <v>1943</v>
      </c>
      <c r="H1752">
        <v>-1.8882533052533839</v>
      </c>
      <c r="I1752">
        <v>5.9140963592663368E-2</v>
      </c>
    </row>
    <row r="1753" spans="1:9" x14ac:dyDescent="0.3">
      <c r="A1753">
        <v>4340</v>
      </c>
      <c r="B1753" t="s">
        <v>5003</v>
      </c>
      <c r="C1753" t="s">
        <v>15</v>
      </c>
      <c r="D1753" t="s">
        <v>5004</v>
      </c>
      <c r="E1753" t="s">
        <v>5005</v>
      </c>
      <c r="F1753">
        <v>-7.9157367486897071E-2</v>
      </c>
      <c r="G1753">
        <v>1943</v>
      </c>
      <c r="H1753">
        <v>-3.4983963512368965</v>
      </c>
      <c r="I1753">
        <v>4.7860977118040286E-4</v>
      </c>
    </row>
    <row r="1754" spans="1:9" x14ac:dyDescent="0.3">
      <c r="A1754">
        <v>84651</v>
      </c>
      <c r="B1754" t="s">
        <v>5006</v>
      </c>
      <c r="C1754" t="s">
        <v>15</v>
      </c>
      <c r="D1754" t="s">
        <v>5007</v>
      </c>
      <c r="E1754" t="s">
        <v>5008</v>
      </c>
      <c r="F1754">
        <v>-0.31459570041682672</v>
      </c>
      <c r="G1754">
        <v>1943</v>
      </c>
      <c r="H1754">
        <v>-14.601451643918516</v>
      </c>
      <c r="I1754">
        <v>6.79731626107833E-46</v>
      </c>
    </row>
    <row r="1755" spans="1:9" x14ac:dyDescent="0.3">
      <c r="A1755">
        <v>84651</v>
      </c>
      <c r="B1755" t="s">
        <v>5006</v>
      </c>
      <c r="C1755" t="s">
        <v>15</v>
      </c>
      <c r="D1755" t="s">
        <v>5009</v>
      </c>
      <c r="E1755" t="s">
        <v>5010</v>
      </c>
      <c r="F1755">
        <v>-0.34608831314075272</v>
      </c>
      <c r="G1755">
        <v>1943</v>
      </c>
      <c r="H1755">
        <v>-16.251871332819668</v>
      </c>
      <c r="I1755">
        <v>8.7948153611979451E-56</v>
      </c>
    </row>
    <row r="1756" spans="1:9" x14ac:dyDescent="0.3">
      <c r="A1756">
        <v>10140</v>
      </c>
      <c r="B1756" t="s">
        <v>5011</v>
      </c>
      <c r="C1756" t="s">
        <v>11</v>
      </c>
      <c r="D1756" t="s">
        <v>5012</v>
      </c>
      <c r="E1756" t="s">
        <v>5013</v>
      </c>
      <c r="F1756">
        <v>-0.30553176674493177</v>
      </c>
      <c r="G1756">
        <v>1943</v>
      </c>
      <c r="H1756">
        <v>-14.136738509336608</v>
      </c>
      <c r="I1756">
        <v>2.9243147658353734E-43</v>
      </c>
    </row>
    <row r="1757" spans="1:9" x14ac:dyDescent="0.3">
      <c r="A1757">
        <v>151887</v>
      </c>
      <c r="B1757" t="s">
        <v>5014</v>
      </c>
      <c r="C1757" t="s">
        <v>15</v>
      </c>
      <c r="D1757" t="s">
        <v>5015</v>
      </c>
      <c r="E1757" t="s">
        <v>5016</v>
      </c>
      <c r="F1757">
        <v>0.30986470546375183</v>
      </c>
      <c r="G1757">
        <v>1943</v>
      </c>
      <c r="H1757">
        <v>14.358350147897157</v>
      </c>
      <c r="I1757">
        <v>1.654086785274641E-44</v>
      </c>
    </row>
    <row r="1758" spans="1:9" x14ac:dyDescent="0.3">
      <c r="A1758">
        <v>140890</v>
      </c>
      <c r="B1758" t="s">
        <v>5017</v>
      </c>
      <c r="C1758" t="s">
        <v>15</v>
      </c>
      <c r="D1758" t="s">
        <v>5018</v>
      </c>
      <c r="E1758" t="s">
        <v>5019</v>
      </c>
      <c r="F1758">
        <v>-0.14547374545573061</v>
      </c>
      <c r="G1758">
        <v>1943</v>
      </c>
      <c r="H1758">
        <v>-6.4780174455891792</v>
      </c>
      <c r="I1758">
        <v>1.1745994261273081E-10</v>
      </c>
    </row>
    <row r="1759" spans="1:9" x14ac:dyDescent="0.3">
      <c r="B1759" t="s">
        <v>5020</v>
      </c>
      <c r="C1759" t="s">
        <v>11</v>
      </c>
      <c r="D1759" t="s">
        <v>5021</v>
      </c>
      <c r="E1759" t="s">
        <v>5022</v>
      </c>
      <c r="F1759" t="s">
        <v>5711</v>
      </c>
      <c r="G1759">
        <v>1943</v>
      </c>
      <c r="H1759" t="s">
        <v>5711</v>
      </c>
      <c r="I1759" t="s">
        <v>5711</v>
      </c>
    </row>
    <row r="1760" spans="1:9" x14ac:dyDescent="0.3">
      <c r="A1760">
        <v>5205</v>
      </c>
      <c r="B1760" t="s">
        <v>5023</v>
      </c>
      <c r="C1760" t="s">
        <v>15</v>
      </c>
      <c r="D1760" t="s">
        <v>5024</v>
      </c>
      <c r="E1760" t="s">
        <v>5025</v>
      </c>
      <c r="F1760">
        <v>-0.25154073976209296</v>
      </c>
      <c r="G1760">
        <v>1943</v>
      </c>
      <c r="H1760">
        <v>-11.450238238823847</v>
      </c>
      <c r="I1760">
        <v>2.0164326820635042E-29</v>
      </c>
    </row>
    <row r="1761" spans="1:9" x14ac:dyDescent="0.3">
      <c r="A1761">
        <v>6196</v>
      </c>
      <c r="B1761" t="s">
        <v>5026</v>
      </c>
      <c r="C1761" t="s">
        <v>11</v>
      </c>
      <c r="D1761" t="s">
        <v>5027</v>
      </c>
      <c r="E1761" t="s">
        <v>5028</v>
      </c>
      <c r="F1761">
        <v>3.1821834850755605E-2</v>
      </c>
      <c r="G1761">
        <v>1943</v>
      </c>
      <c r="H1761">
        <v>1.4026780025588184</v>
      </c>
      <c r="I1761">
        <v>0.16087280317625971</v>
      </c>
    </row>
    <row r="1762" spans="1:9" x14ac:dyDescent="0.3">
      <c r="A1762">
        <v>3036</v>
      </c>
      <c r="B1762" t="s">
        <v>5029</v>
      </c>
      <c r="C1762" t="s">
        <v>15</v>
      </c>
      <c r="D1762" t="s">
        <v>5030</v>
      </c>
      <c r="E1762" t="s">
        <v>5031</v>
      </c>
      <c r="F1762">
        <v>0.12258962081655453</v>
      </c>
      <c r="G1762">
        <v>1943</v>
      </c>
      <c r="H1762">
        <v>5.4419503406324781</v>
      </c>
      <c r="I1762">
        <v>5.9377686718585169E-8</v>
      </c>
    </row>
    <row r="1763" spans="1:9" x14ac:dyDescent="0.3">
      <c r="A1763">
        <v>144453</v>
      </c>
      <c r="B1763" t="s">
        <v>5032</v>
      </c>
      <c r="C1763" t="s">
        <v>15</v>
      </c>
      <c r="D1763" t="s">
        <v>5033</v>
      </c>
      <c r="E1763" t="s">
        <v>5034</v>
      </c>
      <c r="F1763">
        <v>0.12565397034788123</v>
      </c>
      <c r="G1763">
        <v>1943</v>
      </c>
      <c r="H1763">
        <v>5.5801369609636842</v>
      </c>
      <c r="I1763">
        <v>2.7408155743826115E-8</v>
      </c>
    </row>
    <row r="1764" spans="1:9" x14ac:dyDescent="0.3">
      <c r="B1764" t="s">
        <v>5035</v>
      </c>
      <c r="C1764" t="s">
        <v>15</v>
      </c>
      <c r="D1764" t="s">
        <v>5036</v>
      </c>
      <c r="E1764" t="s">
        <v>5037</v>
      </c>
      <c r="F1764" t="s">
        <v>5711</v>
      </c>
      <c r="G1764">
        <v>1943</v>
      </c>
      <c r="H1764" t="s">
        <v>5711</v>
      </c>
      <c r="I1764" t="s">
        <v>5711</v>
      </c>
    </row>
    <row r="1765" spans="1:9" x14ac:dyDescent="0.3">
      <c r="A1765">
        <v>30818</v>
      </c>
      <c r="B1765" t="s">
        <v>5038</v>
      </c>
      <c r="C1765" t="s">
        <v>15</v>
      </c>
      <c r="D1765" t="s">
        <v>5039</v>
      </c>
      <c r="E1765" t="s">
        <v>5040</v>
      </c>
      <c r="F1765">
        <v>1.2029468590486226E-2</v>
      </c>
      <c r="G1765">
        <v>1943</v>
      </c>
      <c r="H1765">
        <v>0.53001802012095389</v>
      </c>
      <c r="I1765">
        <v>0.59616005888802026</v>
      </c>
    </row>
    <row r="1766" spans="1:9" x14ac:dyDescent="0.3">
      <c r="A1766">
        <v>3043</v>
      </c>
      <c r="B1766" t="s">
        <v>4069</v>
      </c>
      <c r="C1766" t="s">
        <v>15</v>
      </c>
      <c r="D1766" t="s">
        <v>5041</v>
      </c>
      <c r="E1766" t="s">
        <v>5042</v>
      </c>
      <c r="F1766">
        <v>9.3193171701109953E-2</v>
      </c>
      <c r="G1766">
        <v>1943</v>
      </c>
      <c r="H1766">
        <v>4.1237375204310656</v>
      </c>
      <c r="I1766">
        <v>3.8849332332509589E-5</v>
      </c>
    </row>
    <row r="1767" spans="1:9" x14ac:dyDescent="0.3">
      <c r="A1767">
        <v>886</v>
      </c>
      <c r="B1767" t="s">
        <v>5043</v>
      </c>
      <c r="C1767" t="s">
        <v>15</v>
      </c>
      <c r="D1767" t="s">
        <v>5044</v>
      </c>
      <c r="E1767" t="s">
        <v>5045</v>
      </c>
      <c r="F1767">
        <v>-0.15085955345965468</v>
      </c>
      <c r="G1767">
        <v>1943</v>
      </c>
      <c r="H1767">
        <v>-6.7233335587549377</v>
      </c>
      <c r="I1767">
        <v>2.3279879830919809E-11</v>
      </c>
    </row>
    <row r="1768" spans="1:9" x14ac:dyDescent="0.3">
      <c r="A1768">
        <v>6285</v>
      </c>
      <c r="B1768" t="s">
        <v>5046</v>
      </c>
      <c r="C1768" t="s">
        <v>15</v>
      </c>
      <c r="D1768" t="s">
        <v>5047</v>
      </c>
      <c r="E1768" t="s">
        <v>5048</v>
      </c>
      <c r="F1768">
        <v>0.1739819181732504</v>
      </c>
      <c r="G1768">
        <v>1943</v>
      </c>
      <c r="H1768">
        <v>7.7837952113217277</v>
      </c>
      <c r="I1768">
        <v>1.1356347929384948E-14</v>
      </c>
    </row>
    <row r="1769" spans="1:9" x14ac:dyDescent="0.3">
      <c r="A1769">
        <v>922</v>
      </c>
      <c r="B1769" t="s">
        <v>3901</v>
      </c>
      <c r="C1769" t="s">
        <v>15</v>
      </c>
      <c r="D1769" t="s">
        <v>5049</v>
      </c>
      <c r="E1769" t="s">
        <v>5050</v>
      </c>
      <c r="F1769">
        <v>8.0023970532495076E-2</v>
      </c>
      <c r="G1769">
        <v>1943</v>
      </c>
      <c r="H1769">
        <v>3.5369417744467664</v>
      </c>
      <c r="I1769">
        <v>4.1429229975514602E-4</v>
      </c>
    </row>
    <row r="1770" spans="1:9" x14ac:dyDescent="0.3">
      <c r="A1770">
        <v>7007</v>
      </c>
      <c r="B1770" t="s">
        <v>5051</v>
      </c>
      <c r="C1770" t="s">
        <v>15</v>
      </c>
      <c r="D1770" t="s">
        <v>5052</v>
      </c>
      <c r="E1770" t="s">
        <v>5053</v>
      </c>
      <c r="F1770">
        <v>0.10649635655280114</v>
      </c>
      <c r="G1770">
        <v>1943</v>
      </c>
      <c r="H1770">
        <v>4.7187216491019726</v>
      </c>
      <c r="I1770">
        <v>2.5428080488480261E-6</v>
      </c>
    </row>
    <row r="1771" spans="1:9" x14ac:dyDescent="0.3">
      <c r="A1771">
        <v>1010</v>
      </c>
      <c r="B1771" t="s">
        <v>302</v>
      </c>
      <c r="C1771" t="s">
        <v>15</v>
      </c>
      <c r="D1771" t="s">
        <v>5054</v>
      </c>
      <c r="E1771" t="s">
        <v>5055</v>
      </c>
      <c r="F1771">
        <v>-2.0128764748349268E-2</v>
      </c>
      <c r="G1771">
        <v>1943</v>
      </c>
      <c r="H1771">
        <v>-0.88698829873927498</v>
      </c>
      <c r="I1771">
        <v>0.37519508685011782</v>
      </c>
    </row>
    <row r="1772" spans="1:9" x14ac:dyDescent="0.3">
      <c r="A1772">
        <v>3118</v>
      </c>
      <c r="B1772" t="s">
        <v>5056</v>
      </c>
      <c r="C1772" t="s">
        <v>15</v>
      </c>
      <c r="D1772" t="s">
        <v>5057</v>
      </c>
      <c r="E1772" t="s">
        <v>5058</v>
      </c>
      <c r="F1772">
        <v>0.17701634316792483</v>
      </c>
      <c r="G1772">
        <v>1943</v>
      </c>
      <c r="H1772">
        <v>7.9239053707158664</v>
      </c>
      <c r="I1772">
        <v>3.8439986852080688E-15</v>
      </c>
    </row>
    <row r="1773" spans="1:9" x14ac:dyDescent="0.3">
      <c r="A1773">
        <v>29986</v>
      </c>
      <c r="B1773" t="s">
        <v>5059</v>
      </c>
      <c r="C1773" t="s">
        <v>15</v>
      </c>
      <c r="D1773" t="s">
        <v>5060</v>
      </c>
      <c r="E1773" t="s">
        <v>5061</v>
      </c>
      <c r="F1773">
        <v>-0.35836887222984287</v>
      </c>
      <c r="G1773">
        <v>1943</v>
      </c>
      <c r="H1773">
        <v>-16.911863892775678</v>
      </c>
      <c r="I1773">
        <v>5.8376793930695195E-60</v>
      </c>
    </row>
    <row r="1774" spans="1:9" x14ac:dyDescent="0.3">
      <c r="A1774">
        <v>56547</v>
      </c>
      <c r="B1774" t="s">
        <v>5062</v>
      </c>
      <c r="C1774" t="s">
        <v>15</v>
      </c>
      <c r="D1774" t="s">
        <v>5063</v>
      </c>
      <c r="E1774" t="s">
        <v>5064</v>
      </c>
      <c r="F1774">
        <v>3.5923065038375522E-2</v>
      </c>
      <c r="G1774">
        <v>1943</v>
      </c>
      <c r="H1774">
        <v>1.5836767996649705</v>
      </c>
      <c r="I1774">
        <v>0.11343019403697013</v>
      </c>
    </row>
    <row r="1775" spans="1:9" x14ac:dyDescent="0.3">
      <c r="A1775">
        <v>220032</v>
      </c>
      <c r="B1775" t="s">
        <v>5065</v>
      </c>
      <c r="C1775" t="s">
        <v>15</v>
      </c>
      <c r="D1775" t="s">
        <v>5066</v>
      </c>
      <c r="E1775" t="s">
        <v>5067</v>
      </c>
      <c r="F1775">
        <v>4.3745149773843771E-2</v>
      </c>
      <c r="G1775">
        <v>1943</v>
      </c>
      <c r="H1775">
        <v>1.9291172072112062</v>
      </c>
      <c r="I1775">
        <v>5.3861943532165085E-2</v>
      </c>
    </row>
    <row r="1776" spans="1:9" x14ac:dyDescent="0.3">
      <c r="A1776">
        <v>1133</v>
      </c>
      <c r="B1776" t="s">
        <v>5068</v>
      </c>
      <c r="C1776" t="s">
        <v>15</v>
      </c>
      <c r="D1776" t="s">
        <v>5069</v>
      </c>
      <c r="E1776" t="s">
        <v>5070</v>
      </c>
      <c r="F1776">
        <v>6.3678978495982461E-2</v>
      </c>
      <c r="G1776">
        <v>1943</v>
      </c>
      <c r="H1776">
        <v>2.8111963522789924</v>
      </c>
      <c r="I1776">
        <v>4.9853382267717626E-3</v>
      </c>
    </row>
    <row r="1777" spans="1:9" x14ac:dyDescent="0.3">
      <c r="A1777">
        <v>2646</v>
      </c>
      <c r="B1777" t="s">
        <v>5071</v>
      </c>
      <c r="C1777" t="s">
        <v>11</v>
      </c>
      <c r="D1777" t="s">
        <v>5072</v>
      </c>
      <c r="E1777" t="s">
        <v>5073</v>
      </c>
      <c r="F1777">
        <v>-0.25995665323377903</v>
      </c>
      <c r="G1777">
        <v>1943</v>
      </c>
      <c r="H1777">
        <v>-11.860618131125058</v>
      </c>
      <c r="I1777">
        <v>2.2342174125732924E-31</v>
      </c>
    </row>
    <row r="1778" spans="1:9" x14ac:dyDescent="0.3">
      <c r="A1778">
        <v>5314</v>
      </c>
      <c r="B1778" t="s">
        <v>5074</v>
      </c>
      <c r="C1778" t="s">
        <v>15</v>
      </c>
      <c r="D1778" t="s">
        <v>5075</v>
      </c>
      <c r="E1778" t="s">
        <v>5076</v>
      </c>
      <c r="F1778">
        <v>8.6087245529277698E-2</v>
      </c>
      <c r="G1778">
        <v>1943</v>
      </c>
      <c r="H1778">
        <v>3.8068595472688296</v>
      </c>
      <c r="I1778">
        <v>1.4510931967954443E-4</v>
      </c>
    </row>
    <row r="1779" spans="1:9" x14ac:dyDescent="0.3">
      <c r="A1779">
        <v>6641</v>
      </c>
      <c r="B1779" t="s">
        <v>5077</v>
      </c>
      <c r="C1779" t="s">
        <v>11</v>
      </c>
      <c r="D1779" t="s">
        <v>5078</v>
      </c>
      <c r="E1779" t="s">
        <v>5079</v>
      </c>
      <c r="F1779">
        <v>-5.7099800964664126E-2</v>
      </c>
      <c r="G1779">
        <v>1943</v>
      </c>
      <c r="H1779">
        <v>-2.5197444823322503</v>
      </c>
      <c r="I1779">
        <v>1.1823680668709676E-2</v>
      </c>
    </row>
    <row r="1780" spans="1:9" x14ac:dyDescent="0.3">
      <c r="A1780">
        <v>80117</v>
      </c>
      <c r="B1780" t="s">
        <v>5080</v>
      </c>
      <c r="C1780" t="s">
        <v>15</v>
      </c>
      <c r="D1780" t="s">
        <v>5081</v>
      </c>
      <c r="E1780" t="s">
        <v>5082</v>
      </c>
      <c r="F1780">
        <v>-0.34105951754966646</v>
      </c>
      <c r="G1780">
        <v>1943</v>
      </c>
      <c r="H1780">
        <v>-15.98438089739795</v>
      </c>
      <c r="I1780">
        <v>3.9987247650976017E-54</v>
      </c>
    </row>
    <row r="1781" spans="1:9" x14ac:dyDescent="0.3">
      <c r="A1781">
        <v>54680</v>
      </c>
      <c r="B1781" t="s">
        <v>5083</v>
      </c>
      <c r="C1781" t="s">
        <v>11</v>
      </c>
      <c r="D1781" t="s">
        <v>5084</v>
      </c>
      <c r="E1781" t="s">
        <v>5085</v>
      </c>
      <c r="F1781">
        <v>-0.12026888027048577</v>
      </c>
      <c r="G1781">
        <v>1943</v>
      </c>
      <c r="H1781">
        <v>-5.3374020956333439</v>
      </c>
      <c r="I1781">
        <v>1.0532525290003597E-7</v>
      </c>
    </row>
    <row r="1782" spans="1:9" x14ac:dyDescent="0.3">
      <c r="A1782">
        <v>10324</v>
      </c>
      <c r="B1782" t="s">
        <v>5086</v>
      </c>
      <c r="C1782" t="s">
        <v>15</v>
      </c>
      <c r="D1782" t="s">
        <v>5087</v>
      </c>
      <c r="E1782" t="s">
        <v>5088</v>
      </c>
      <c r="F1782">
        <v>3.9787254908148799E-3</v>
      </c>
      <c r="G1782">
        <v>1943</v>
      </c>
      <c r="H1782">
        <v>0.175291227229703</v>
      </c>
      <c r="I1782">
        <v>0.86086908812767193</v>
      </c>
    </row>
    <row r="1783" spans="1:9" x14ac:dyDescent="0.3">
      <c r="A1783">
        <v>27121</v>
      </c>
      <c r="B1783" t="s">
        <v>5089</v>
      </c>
      <c r="C1783" t="s">
        <v>15</v>
      </c>
      <c r="D1783" t="s">
        <v>5090</v>
      </c>
      <c r="E1783" t="s">
        <v>5091</v>
      </c>
      <c r="F1783">
        <v>-0.27590777859671989</v>
      </c>
      <c r="G1783">
        <v>1943</v>
      </c>
      <c r="H1783">
        <v>-12.646493603576895</v>
      </c>
      <c r="I1783">
        <v>2.7670345007397928E-35</v>
      </c>
    </row>
    <row r="1784" spans="1:9" x14ac:dyDescent="0.3">
      <c r="A1784">
        <v>239</v>
      </c>
      <c r="B1784" t="s">
        <v>5092</v>
      </c>
      <c r="C1784" t="s">
        <v>5</v>
      </c>
      <c r="D1784" t="s">
        <v>5093</v>
      </c>
      <c r="E1784" t="s">
        <v>5094</v>
      </c>
      <c r="F1784">
        <v>-5.6104690411715417E-2</v>
      </c>
      <c r="G1784">
        <v>1943</v>
      </c>
      <c r="H1784">
        <v>-2.4756915722050805</v>
      </c>
      <c r="I1784">
        <v>1.3382599968464082E-2</v>
      </c>
    </row>
    <row r="1785" spans="1:9" x14ac:dyDescent="0.3">
      <c r="A1785">
        <v>10278</v>
      </c>
      <c r="B1785" t="s">
        <v>5095</v>
      </c>
      <c r="C1785" t="s">
        <v>11</v>
      </c>
      <c r="D1785" t="s">
        <v>5096</v>
      </c>
      <c r="E1785" t="s">
        <v>5097</v>
      </c>
      <c r="F1785">
        <v>-0.50899296407191919</v>
      </c>
      <c r="G1785">
        <v>1943</v>
      </c>
      <c r="H1785">
        <v>-26.051760778991866</v>
      </c>
      <c r="I1785">
        <v>1.469239070662692E-128</v>
      </c>
    </row>
    <row r="1786" spans="1:9" x14ac:dyDescent="0.3">
      <c r="A1786">
        <v>7043</v>
      </c>
      <c r="B1786" t="s">
        <v>5098</v>
      </c>
      <c r="C1786" t="s">
        <v>11</v>
      </c>
      <c r="D1786" t="s">
        <v>5099</v>
      </c>
      <c r="E1786" t="s">
        <v>5100</v>
      </c>
      <c r="F1786">
        <v>-0.11391243822094341</v>
      </c>
      <c r="G1786">
        <v>1943</v>
      </c>
      <c r="H1786">
        <v>-5.051496641489245</v>
      </c>
      <c r="I1786">
        <v>4.7943908701069446E-7</v>
      </c>
    </row>
    <row r="1787" spans="1:9" x14ac:dyDescent="0.3">
      <c r="A1787">
        <v>9750</v>
      </c>
      <c r="B1787" t="s">
        <v>5101</v>
      </c>
      <c r="C1787" t="s">
        <v>15</v>
      </c>
      <c r="D1787" t="s">
        <v>5102</v>
      </c>
      <c r="E1787" t="s">
        <v>5103</v>
      </c>
      <c r="F1787">
        <v>0.19355936657626752</v>
      </c>
      <c r="G1787">
        <v>1943</v>
      </c>
      <c r="H1787">
        <v>8.6919805577304849</v>
      </c>
      <c r="I1787">
        <v>7.4325140597248044E-18</v>
      </c>
    </row>
    <row r="1788" spans="1:9" x14ac:dyDescent="0.3">
      <c r="A1788">
        <v>283807</v>
      </c>
      <c r="B1788" t="s">
        <v>5104</v>
      </c>
      <c r="C1788" t="s">
        <v>15</v>
      </c>
      <c r="D1788" t="s">
        <v>5105</v>
      </c>
      <c r="E1788" t="s">
        <v>5106</v>
      </c>
      <c r="F1788">
        <v>-0.23669262235432748</v>
      </c>
      <c r="G1788">
        <v>1943</v>
      </c>
      <c r="H1788">
        <v>-10.732894835143933</v>
      </c>
      <c r="I1788">
        <v>3.800777057690942E-26</v>
      </c>
    </row>
    <row r="1789" spans="1:9" x14ac:dyDescent="0.3">
      <c r="A1789">
        <v>167465</v>
      </c>
      <c r="B1789" t="s">
        <v>5107</v>
      </c>
      <c r="C1789" t="s">
        <v>15</v>
      </c>
      <c r="D1789" t="s">
        <v>5108</v>
      </c>
      <c r="E1789" t="s">
        <v>5109</v>
      </c>
      <c r="F1789">
        <v>-5.7164451348062778E-2</v>
      </c>
      <c r="G1789">
        <v>1943</v>
      </c>
      <c r="H1789">
        <v>-2.5226067728269044</v>
      </c>
      <c r="I1789">
        <v>1.1728206695050329E-2</v>
      </c>
    </row>
    <row r="1790" spans="1:9" x14ac:dyDescent="0.3">
      <c r="A1790">
        <v>158471</v>
      </c>
      <c r="B1790" t="s">
        <v>5110</v>
      </c>
      <c r="C1790" t="s">
        <v>15</v>
      </c>
      <c r="D1790" t="s">
        <v>5111</v>
      </c>
      <c r="E1790" t="s">
        <v>5112</v>
      </c>
      <c r="F1790">
        <v>0.29356147968129859</v>
      </c>
      <c r="G1790">
        <v>1943</v>
      </c>
      <c r="H1790">
        <v>13.52948023206716</v>
      </c>
      <c r="I1790">
        <v>6.3660139519017928E-40</v>
      </c>
    </row>
    <row r="1791" spans="1:9" x14ac:dyDescent="0.3">
      <c r="A1791">
        <v>158471</v>
      </c>
      <c r="B1791" t="s">
        <v>5110</v>
      </c>
      <c r="C1791" t="s">
        <v>15</v>
      </c>
      <c r="D1791" t="s">
        <v>5113</v>
      </c>
      <c r="E1791" t="s">
        <v>5114</v>
      </c>
      <c r="F1791">
        <v>0.35130639826613536</v>
      </c>
      <c r="G1791">
        <v>1943</v>
      </c>
      <c r="H1791">
        <v>16.531113341678903</v>
      </c>
      <c r="I1791">
        <v>1.5547219623373177E-57</v>
      </c>
    </row>
    <row r="1792" spans="1:9" x14ac:dyDescent="0.3">
      <c r="A1792">
        <v>7145</v>
      </c>
      <c r="B1792" t="s">
        <v>5115</v>
      </c>
      <c r="C1792" t="s">
        <v>15</v>
      </c>
      <c r="D1792" t="s">
        <v>5116</v>
      </c>
      <c r="E1792" t="s">
        <v>5117</v>
      </c>
      <c r="F1792">
        <v>-0.10446462487718497</v>
      </c>
      <c r="G1792">
        <v>1943</v>
      </c>
      <c r="H1792">
        <v>-4.6276951145213303</v>
      </c>
      <c r="I1792">
        <v>3.9420905952349583E-6</v>
      </c>
    </row>
    <row r="1793" spans="1:9" x14ac:dyDescent="0.3">
      <c r="A1793">
        <v>1281</v>
      </c>
      <c r="B1793" t="s">
        <v>5118</v>
      </c>
      <c r="C1793" t="s">
        <v>15</v>
      </c>
      <c r="D1793" t="s">
        <v>5119</v>
      </c>
      <c r="E1793" t="s">
        <v>5120</v>
      </c>
      <c r="F1793">
        <v>-2.0477388129913874E-2</v>
      </c>
      <c r="G1793">
        <v>1943</v>
      </c>
      <c r="H1793">
        <v>-0.90235702498371051</v>
      </c>
      <c r="I1793">
        <v>0.36697920298415754</v>
      </c>
    </row>
    <row r="1794" spans="1:9" x14ac:dyDescent="0.3">
      <c r="A1794">
        <v>3273</v>
      </c>
      <c r="B1794" t="s">
        <v>5121</v>
      </c>
      <c r="C1794" t="s">
        <v>15</v>
      </c>
      <c r="D1794" t="s">
        <v>5122</v>
      </c>
      <c r="E1794" t="s">
        <v>5123</v>
      </c>
      <c r="F1794">
        <v>-8.0216540529951613E-2</v>
      </c>
      <c r="G1794">
        <v>1943</v>
      </c>
      <c r="H1794">
        <v>-3.5455081408229066</v>
      </c>
      <c r="I1794">
        <v>4.0114094732694944E-4</v>
      </c>
    </row>
    <row r="1795" spans="1:9" x14ac:dyDescent="0.3">
      <c r="A1795">
        <v>3273</v>
      </c>
      <c r="B1795" t="s">
        <v>5121</v>
      </c>
      <c r="C1795" t="s">
        <v>15</v>
      </c>
      <c r="D1795" t="s">
        <v>5124</v>
      </c>
      <c r="E1795" t="s">
        <v>5125</v>
      </c>
      <c r="F1795">
        <v>-8.0614173081552512E-2</v>
      </c>
      <c r="G1795">
        <v>1943</v>
      </c>
      <c r="H1795">
        <v>-3.5631978632669026</v>
      </c>
      <c r="I1795">
        <v>3.7520887400305198E-4</v>
      </c>
    </row>
    <row r="1796" spans="1:9" x14ac:dyDescent="0.3">
      <c r="A1796">
        <v>1634</v>
      </c>
      <c r="B1796" t="s">
        <v>5126</v>
      </c>
      <c r="C1796" t="s">
        <v>15</v>
      </c>
      <c r="D1796" t="s">
        <v>5127</v>
      </c>
      <c r="E1796" t="s">
        <v>5128</v>
      </c>
      <c r="F1796">
        <v>-2.9097111724594404E-2</v>
      </c>
      <c r="G1796">
        <v>1943</v>
      </c>
      <c r="H1796">
        <v>-1.2824681053884233</v>
      </c>
      <c r="I1796">
        <v>0.19983162162906634</v>
      </c>
    </row>
    <row r="1797" spans="1:9" x14ac:dyDescent="0.3">
      <c r="A1797">
        <v>23418</v>
      </c>
      <c r="B1797" t="s">
        <v>5129</v>
      </c>
      <c r="C1797" t="s">
        <v>15</v>
      </c>
      <c r="D1797" t="s">
        <v>5130</v>
      </c>
      <c r="E1797" t="s">
        <v>5131</v>
      </c>
      <c r="F1797">
        <v>1.2538739813055082E-2</v>
      </c>
      <c r="G1797">
        <v>1943</v>
      </c>
      <c r="H1797">
        <v>0.5524599513613887</v>
      </c>
      <c r="I1797">
        <v>0.58069687556231708</v>
      </c>
    </row>
    <row r="1798" spans="1:9" x14ac:dyDescent="0.3">
      <c r="A1798">
        <v>258</v>
      </c>
      <c r="B1798" t="s">
        <v>5132</v>
      </c>
      <c r="C1798" t="s">
        <v>15</v>
      </c>
      <c r="D1798" t="s">
        <v>5133</v>
      </c>
      <c r="E1798" t="s">
        <v>5134</v>
      </c>
      <c r="F1798">
        <v>-1.9036437682932537E-2</v>
      </c>
      <c r="G1798">
        <v>1943</v>
      </c>
      <c r="H1798">
        <v>-0.83883618136918525</v>
      </c>
      <c r="I1798">
        <v>0.40166453629592824</v>
      </c>
    </row>
    <row r="1799" spans="1:9" x14ac:dyDescent="0.3">
      <c r="A1799">
        <v>270</v>
      </c>
      <c r="B1799" t="s">
        <v>5135</v>
      </c>
      <c r="C1799" t="s">
        <v>15</v>
      </c>
      <c r="D1799" t="s">
        <v>5136</v>
      </c>
      <c r="E1799" t="s">
        <v>5137</v>
      </c>
      <c r="F1799">
        <v>0.12681181649133072</v>
      </c>
      <c r="G1799">
        <v>1943</v>
      </c>
      <c r="H1799">
        <v>5.6323919610444273</v>
      </c>
      <c r="I1799">
        <v>2.0366609796914468E-8</v>
      </c>
    </row>
    <row r="1800" spans="1:9" x14ac:dyDescent="0.3">
      <c r="A1800">
        <v>270</v>
      </c>
      <c r="B1800" t="s">
        <v>5135</v>
      </c>
      <c r="C1800" t="s">
        <v>15</v>
      </c>
      <c r="D1800" t="s">
        <v>5138</v>
      </c>
      <c r="E1800" t="s">
        <v>5139</v>
      </c>
      <c r="F1800">
        <v>3.7764821811998384E-4</v>
      </c>
      <c r="G1800">
        <v>1943</v>
      </c>
      <c r="H1800">
        <v>1.6637966232563781E-2</v>
      </c>
      <c r="I1800">
        <v>0.98672714603472089</v>
      </c>
    </row>
    <row r="1801" spans="1:9" x14ac:dyDescent="0.3">
      <c r="A1801">
        <v>3067</v>
      </c>
      <c r="B1801" t="s">
        <v>5140</v>
      </c>
      <c r="C1801" t="s">
        <v>15</v>
      </c>
      <c r="D1801" t="s">
        <v>5141</v>
      </c>
      <c r="E1801" t="s">
        <v>5142</v>
      </c>
      <c r="F1801">
        <v>-4.0815917478609631E-2</v>
      </c>
      <c r="G1801">
        <v>1943</v>
      </c>
      <c r="H1801">
        <v>-1.7997176947988986</v>
      </c>
      <c r="I1801">
        <v>7.2060466000410051E-2</v>
      </c>
    </row>
    <row r="1802" spans="1:9" x14ac:dyDescent="0.3">
      <c r="B1802" t="s">
        <v>5143</v>
      </c>
      <c r="C1802" t="s">
        <v>15</v>
      </c>
      <c r="D1802" t="s">
        <v>5144</v>
      </c>
      <c r="E1802" t="s">
        <v>5145</v>
      </c>
      <c r="F1802" t="s">
        <v>5711</v>
      </c>
      <c r="G1802">
        <v>1943</v>
      </c>
      <c r="H1802" t="s">
        <v>5711</v>
      </c>
      <c r="I1802" t="s">
        <v>5711</v>
      </c>
    </row>
    <row r="1803" spans="1:9" x14ac:dyDescent="0.3">
      <c r="A1803">
        <v>9982</v>
      </c>
      <c r="B1803" t="s">
        <v>5146</v>
      </c>
      <c r="C1803" t="s">
        <v>15</v>
      </c>
      <c r="D1803" t="s">
        <v>5147</v>
      </c>
      <c r="E1803" t="s">
        <v>5148</v>
      </c>
      <c r="F1803">
        <v>-0.3119822409483779</v>
      </c>
      <c r="G1803">
        <v>1943</v>
      </c>
      <c r="H1803">
        <v>-14.467011895158636</v>
      </c>
      <c r="I1803">
        <v>3.9923920259430682E-45</v>
      </c>
    </row>
    <row r="1804" spans="1:9" x14ac:dyDescent="0.3">
      <c r="A1804">
        <v>8988</v>
      </c>
      <c r="B1804" t="s">
        <v>5149</v>
      </c>
      <c r="C1804" t="s">
        <v>15</v>
      </c>
      <c r="D1804" t="s">
        <v>5150</v>
      </c>
      <c r="E1804" t="s">
        <v>5151</v>
      </c>
      <c r="F1804">
        <v>-0.11070771749911232</v>
      </c>
      <c r="G1804">
        <v>1943</v>
      </c>
      <c r="H1804">
        <v>-4.9075926584384746</v>
      </c>
      <c r="I1804">
        <v>9.9897143210050936E-7</v>
      </c>
    </row>
    <row r="1805" spans="1:9" x14ac:dyDescent="0.3">
      <c r="A1805">
        <v>80034</v>
      </c>
      <c r="B1805" t="s">
        <v>5152</v>
      </c>
      <c r="C1805" t="s">
        <v>15</v>
      </c>
      <c r="D1805" t="s">
        <v>5153</v>
      </c>
      <c r="E1805" t="s">
        <v>5154</v>
      </c>
      <c r="F1805">
        <v>-2.1745636657681294E-2</v>
      </c>
      <c r="G1805">
        <v>1943</v>
      </c>
      <c r="H1805">
        <v>-0.95826936026617004</v>
      </c>
      <c r="I1805">
        <v>0.33804629309773748</v>
      </c>
    </row>
    <row r="1806" spans="1:9" x14ac:dyDescent="0.3">
      <c r="A1806">
        <v>552</v>
      </c>
      <c r="B1806" t="s">
        <v>5155</v>
      </c>
      <c r="C1806" t="s">
        <v>11</v>
      </c>
      <c r="D1806" t="s">
        <v>5156</v>
      </c>
      <c r="E1806" t="s">
        <v>5157</v>
      </c>
      <c r="F1806">
        <v>-0.1293328692441324</v>
      </c>
      <c r="G1806">
        <v>1943</v>
      </c>
      <c r="H1806">
        <v>-5.7462513826466068</v>
      </c>
      <c r="I1806">
        <v>1.0571207127109995E-8</v>
      </c>
    </row>
    <row r="1807" spans="1:9" x14ac:dyDescent="0.3">
      <c r="A1807">
        <v>8490</v>
      </c>
      <c r="B1807" t="s">
        <v>5158</v>
      </c>
      <c r="C1807" t="s">
        <v>15</v>
      </c>
      <c r="D1807" t="s">
        <v>5159</v>
      </c>
      <c r="E1807" t="s">
        <v>5160</v>
      </c>
      <c r="F1807">
        <v>-0.10003237563640974</v>
      </c>
      <c r="G1807">
        <v>1943</v>
      </c>
      <c r="H1807">
        <v>-4.4293211865545574</v>
      </c>
      <c r="I1807">
        <v>9.9793191718810842E-6</v>
      </c>
    </row>
    <row r="1808" spans="1:9" x14ac:dyDescent="0.3">
      <c r="A1808">
        <v>973</v>
      </c>
      <c r="B1808" t="s">
        <v>5161</v>
      </c>
      <c r="C1808" t="s">
        <v>15</v>
      </c>
      <c r="D1808" t="s">
        <v>5162</v>
      </c>
      <c r="E1808" t="s">
        <v>5163</v>
      </c>
      <c r="F1808">
        <v>1.8523081086046715E-2</v>
      </c>
      <c r="G1808">
        <v>1943</v>
      </c>
      <c r="H1808">
        <v>0.81620737116350028</v>
      </c>
      <c r="I1808">
        <v>0.41448169619537933</v>
      </c>
    </row>
    <row r="1809" spans="1:9" x14ac:dyDescent="0.3">
      <c r="A1809">
        <v>728</v>
      </c>
      <c r="B1809" t="s">
        <v>5164</v>
      </c>
      <c r="C1809" t="s">
        <v>15</v>
      </c>
      <c r="D1809" t="s">
        <v>5165</v>
      </c>
      <c r="E1809" t="s">
        <v>5166</v>
      </c>
      <c r="F1809">
        <v>0.11450507436395192</v>
      </c>
      <c r="G1809">
        <v>1943</v>
      </c>
      <c r="H1809">
        <v>5.078125588747362</v>
      </c>
      <c r="I1809">
        <v>4.1765812757761933E-7</v>
      </c>
    </row>
    <row r="1810" spans="1:9" x14ac:dyDescent="0.3">
      <c r="A1810">
        <v>3050</v>
      </c>
      <c r="B1810" t="s">
        <v>5167</v>
      </c>
      <c r="C1810" t="s">
        <v>11</v>
      </c>
      <c r="D1810" t="s">
        <v>5168</v>
      </c>
      <c r="E1810" t="s">
        <v>5169</v>
      </c>
      <c r="F1810">
        <v>-2.8553786054929127E-3</v>
      </c>
      <c r="G1810">
        <v>1943</v>
      </c>
      <c r="H1810">
        <v>-0.12579930428077282</v>
      </c>
      <c r="I1810">
        <v>0.89990382078381315</v>
      </c>
    </row>
    <row r="1811" spans="1:9" x14ac:dyDescent="0.3">
      <c r="A1811">
        <v>11045</v>
      </c>
      <c r="B1811" t="s">
        <v>5170</v>
      </c>
      <c r="C1811" t="s">
        <v>15</v>
      </c>
      <c r="D1811" t="s">
        <v>5171</v>
      </c>
      <c r="E1811" t="s">
        <v>5172</v>
      </c>
      <c r="F1811">
        <v>-0.12979979165178449</v>
      </c>
      <c r="G1811">
        <v>1943</v>
      </c>
      <c r="H1811">
        <v>-5.7673515726646212</v>
      </c>
      <c r="I1811">
        <v>9.3492239537548848E-9</v>
      </c>
    </row>
    <row r="1812" spans="1:9" x14ac:dyDescent="0.3">
      <c r="A1812">
        <v>3816</v>
      </c>
      <c r="B1812" t="s">
        <v>5173</v>
      </c>
      <c r="C1812" t="s">
        <v>15</v>
      </c>
      <c r="D1812" t="s">
        <v>5174</v>
      </c>
      <c r="E1812" t="s">
        <v>5175</v>
      </c>
      <c r="F1812">
        <v>6.1645614722390357E-2</v>
      </c>
      <c r="G1812">
        <v>1943</v>
      </c>
      <c r="H1812">
        <v>2.7210826066573492</v>
      </c>
      <c r="I1812">
        <v>6.5649471271320052E-3</v>
      </c>
    </row>
    <row r="1813" spans="1:9" x14ac:dyDescent="0.3">
      <c r="A1813">
        <v>337882</v>
      </c>
      <c r="B1813" t="s">
        <v>5176</v>
      </c>
      <c r="C1813" t="s">
        <v>15</v>
      </c>
      <c r="D1813" t="s">
        <v>5177</v>
      </c>
      <c r="E1813" t="s">
        <v>5178</v>
      </c>
      <c r="F1813">
        <v>-3.350647382942095E-2</v>
      </c>
      <c r="G1813">
        <v>1943</v>
      </c>
      <c r="H1813">
        <v>-1.4770167420205536</v>
      </c>
      <c r="I1813">
        <v>0.13983337225467984</v>
      </c>
    </row>
    <row r="1814" spans="1:9" x14ac:dyDescent="0.3">
      <c r="A1814">
        <v>284366</v>
      </c>
      <c r="B1814" t="s">
        <v>5179</v>
      </c>
      <c r="C1814" t="s">
        <v>15</v>
      </c>
      <c r="D1814" t="s">
        <v>5180</v>
      </c>
      <c r="E1814" t="s">
        <v>5181</v>
      </c>
      <c r="F1814">
        <v>3.6253524456920275E-2</v>
      </c>
      <c r="G1814">
        <v>1943</v>
      </c>
      <c r="H1814">
        <v>1.5982642663060755</v>
      </c>
      <c r="I1814">
        <v>0.11014693875472284</v>
      </c>
    </row>
    <row r="1815" spans="1:9" x14ac:dyDescent="0.3">
      <c r="A1815">
        <v>343641</v>
      </c>
      <c r="B1815" t="s">
        <v>5182</v>
      </c>
      <c r="C1815" t="s">
        <v>15</v>
      </c>
      <c r="D1815" t="s">
        <v>5183</v>
      </c>
      <c r="E1815" t="s">
        <v>5184</v>
      </c>
      <c r="F1815">
        <v>1.0994060729171478E-2</v>
      </c>
      <c r="G1815">
        <v>1943</v>
      </c>
      <c r="H1815">
        <v>0.48439220680000539</v>
      </c>
      <c r="I1815">
        <v>0.62816220014493762</v>
      </c>
    </row>
    <row r="1816" spans="1:9" x14ac:dyDescent="0.3">
      <c r="A1816">
        <v>3816</v>
      </c>
      <c r="B1816" t="s">
        <v>5173</v>
      </c>
      <c r="C1816" t="s">
        <v>15</v>
      </c>
      <c r="D1816" t="s">
        <v>5185</v>
      </c>
      <c r="E1816" t="s">
        <v>5186</v>
      </c>
      <c r="F1816">
        <v>-0.1096463118986072</v>
      </c>
      <c r="G1816">
        <v>1943</v>
      </c>
      <c r="H1816">
        <v>-4.8599659649660918</v>
      </c>
      <c r="I1816">
        <v>1.2683221050267669E-6</v>
      </c>
    </row>
    <row r="1817" spans="1:9" x14ac:dyDescent="0.3">
      <c r="A1817">
        <v>51156</v>
      </c>
      <c r="B1817" t="s">
        <v>5187</v>
      </c>
      <c r="C1817" t="s">
        <v>15</v>
      </c>
      <c r="D1817" t="s">
        <v>5188</v>
      </c>
      <c r="E1817" t="s">
        <v>5189</v>
      </c>
      <c r="F1817">
        <v>-2.5075722272093998E-2</v>
      </c>
      <c r="G1817">
        <v>1943</v>
      </c>
      <c r="H1817">
        <v>-1.1051031127431579</v>
      </c>
      <c r="I1817">
        <v>0.26925187538227036</v>
      </c>
    </row>
    <row r="1818" spans="1:9" x14ac:dyDescent="0.3">
      <c r="B1818">
        <v>0</v>
      </c>
      <c r="C1818" t="s">
        <v>11</v>
      </c>
      <c r="D1818" t="s">
        <v>5190</v>
      </c>
      <c r="E1818" t="s">
        <v>5191</v>
      </c>
      <c r="F1818" t="s">
        <v>5711</v>
      </c>
      <c r="G1818">
        <v>1943</v>
      </c>
      <c r="H1818" t="s">
        <v>5711</v>
      </c>
      <c r="I1818" t="s">
        <v>5711</v>
      </c>
    </row>
    <row r="1819" spans="1:9" x14ac:dyDescent="0.3">
      <c r="A1819">
        <v>3852</v>
      </c>
      <c r="B1819" t="s">
        <v>5192</v>
      </c>
      <c r="C1819" t="s">
        <v>15</v>
      </c>
      <c r="D1819" t="s">
        <v>5193</v>
      </c>
      <c r="E1819" t="s">
        <v>5194</v>
      </c>
      <c r="F1819">
        <v>-0.13961576001837395</v>
      </c>
      <c r="G1819">
        <v>1943</v>
      </c>
      <c r="H1819">
        <v>-6.2118615256169969</v>
      </c>
      <c r="I1819">
        <v>6.3890099155632606E-10</v>
      </c>
    </row>
    <row r="1820" spans="1:9" x14ac:dyDescent="0.3">
      <c r="A1820">
        <v>3852</v>
      </c>
      <c r="B1820" t="s">
        <v>5192</v>
      </c>
      <c r="C1820" t="s">
        <v>15</v>
      </c>
      <c r="D1820" t="s">
        <v>5195</v>
      </c>
      <c r="E1820" t="s">
        <v>5196</v>
      </c>
      <c r="F1820">
        <v>-0.22762032947237207</v>
      </c>
      <c r="G1820">
        <v>1943</v>
      </c>
      <c r="H1820">
        <v>-10.298556649133294</v>
      </c>
      <c r="I1820">
        <v>2.9728169346877235E-24</v>
      </c>
    </row>
    <row r="1821" spans="1:9" x14ac:dyDescent="0.3">
      <c r="A1821">
        <v>166815</v>
      </c>
      <c r="B1821" t="s">
        <v>5197</v>
      </c>
      <c r="C1821" t="s">
        <v>11</v>
      </c>
      <c r="D1821" t="s">
        <v>5198</v>
      </c>
      <c r="E1821" t="s">
        <v>5199</v>
      </c>
      <c r="F1821">
        <v>-0.20154774611637588</v>
      </c>
      <c r="G1821">
        <v>1943</v>
      </c>
      <c r="H1821">
        <v>-9.0655826444155245</v>
      </c>
      <c r="I1821">
        <v>2.9488020007725147E-19</v>
      </c>
    </row>
    <row r="1822" spans="1:9" x14ac:dyDescent="0.3">
      <c r="A1822">
        <v>166815</v>
      </c>
      <c r="B1822" t="s">
        <v>5197</v>
      </c>
      <c r="C1822" t="s">
        <v>11</v>
      </c>
      <c r="D1822" t="s">
        <v>5200</v>
      </c>
      <c r="E1822" t="s">
        <v>5201</v>
      </c>
      <c r="F1822">
        <v>-0.15659411572121226</v>
      </c>
      <c r="G1822">
        <v>1943</v>
      </c>
      <c r="H1822">
        <v>-6.9852089829184036</v>
      </c>
      <c r="I1822">
        <v>3.8931804454277418E-12</v>
      </c>
    </row>
    <row r="1823" spans="1:9" x14ac:dyDescent="0.3">
      <c r="A1823">
        <v>1475</v>
      </c>
      <c r="B1823" t="s">
        <v>5202</v>
      </c>
      <c r="C1823" t="s">
        <v>15</v>
      </c>
      <c r="D1823" t="s">
        <v>5203</v>
      </c>
      <c r="E1823" t="s">
        <v>5204</v>
      </c>
      <c r="F1823">
        <v>-0.29571371420490589</v>
      </c>
      <c r="G1823">
        <v>1943</v>
      </c>
      <c r="H1823">
        <v>-13.638138301366666</v>
      </c>
      <c r="I1823">
        <v>1.641971236320156E-40</v>
      </c>
    </row>
    <row r="1824" spans="1:9" x14ac:dyDescent="0.3">
      <c r="A1824">
        <v>79841</v>
      </c>
      <c r="B1824" t="s">
        <v>5205</v>
      </c>
      <c r="C1824" t="s">
        <v>11</v>
      </c>
      <c r="D1824" t="s">
        <v>5206</v>
      </c>
      <c r="E1824" t="s">
        <v>5207</v>
      </c>
      <c r="F1824">
        <v>-0.1155517960485732</v>
      </c>
      <c r="G1824">
        <v>1943</v>
      </c>
      <c r="H1824">
        <v>-5.1251714219449944</v>
      </c>
      <c r="I1824">
        <v>3.2679359671383003E-7</v>
      </c>
    </row>
    <row r="1825" spans="1:9" x14ac:dyDescent="0.3">
      <c r="A1825">
        <v>266675</v>
      </c>
      <c r="B1825" t="s">
        <v>5208</v>
      </c>
      <c r="C1825" t="s">
        <v>11</v>
      </c>
      <c r="D1825" t="s">
        <v>5209</v>
      </c>
      <c r="E1825" t="s">
        <v>5210</v>
      </c>
      <c r="F1825">
        <v>-6.1552490441705292E-2</v>
      </c>
      <c r="G1825">
        <v>1943</v>
      </c>
      <c r="H1825">
        <v>-2.7169563877993994</v>
      </c>
      <c r="I1825">
        <v>6.6470348756855618E-3</v>
      </c>
    </row>
    <row r="1826" spans="1:9" x14ac:dyDescent="0.3">
      <c r="A1826">
        <v>150372</v>
      </c>
      <c r="B1826" t="s">
        <v>1262</v>
      </c>
      <c r="C1826" t="s">
        <v>15</v>
      </c>
      <c r="D1826" t="s">
        <v>5211</v>
      </c>
      <c r="E1826" t="s">
        <v>5212</v>
      </c>
      <c r="F1826">
        <v>0.23211186149155139</v>
      </c>
      <c r="G1826">
        <v>1943</v>
      </c>
      <c r="H1826">
        <v>10.513227282582175</v>
      </c>
      <c r="I1826">
        <v>3.5153004980475957E-25</v>
      </c>
    </row>
    <row r="1827" spans="1:9" x14ac:dyDescent="0.3">
      <c r="B1827" t="s">
        <v>5213</v>
      </c>
      <c r="C1827" t="s">
        <v>11</v>
      </c>
      <c r="D1827" t="s">
        <v>5214</v>
      </c>
      <c r="E1827" t="s">
        <v>5215</v>
      </c>
      <c r="F1827" t="s">
        <v>5711</v>
      </c>
      <c r="G1827">
        <v>1943</v>
      </c>
      <c r="H1827" t="s">
        <v>5711</v>
      </c>
      <c r="I1827" t="s">
        <v>5711</v>
      </c>
    </row>
    <row r="1828" spans="1:9" x14ac:dyDescent="0.3">
      <c r="B1828" t="s">
        <v>5216</v>
      </c>
      <c r="C1828" t="s">
        <v>11</v>
      </c>
      <c r="D1828" t="s">
        <v>5217</v>
      </c>
      <c r="E1828" t="s">
        <v>5218</v>
      </c>
      <c r="F1828" t="s">
        <v>5711</v>
      </c>
      <c r="G1828">
        <v>1943</v>
      </c>
      <c r="H1828" t="s">
        <v>5711</v>
      </c>
      <c r="I1828" t="s">
        <v>5711</v>
      </c>
    </row>
    <row r="1829" spans="1:9" x14ac:dyDescent="0.3">
      <c r="A1829">
        <v>1308</v>
      </c>
      <c r="B1829" t="s">
        <v>5219</v>
      </c>
      <c r="C1829" t="s">
        <v>15</v>
      </c>
      <c r="D1829" t="s">
        <v>5220</v>
      </c>
      <c r="E1829" t="s">
        <v>5221</v>
      </c>
      <c r="F1829">
        <v>-0.50466820507424071</v>
      </c>
      <c r="G1829">
        <v>1943</v>
      </c>
      <c r="H1829">
        <v>-25.754328866610994</v>
      </c>
      <c r="I1829">
        <v>4.5417546315253221E-126</v>
      </c>
    </row>
    <row r="1830" spans="1:9" x14ac:dyDescent="0.3">
      <c r="A1830">
        <v>731</v>
      </c>
      <c r="B1830" t="s">
        <v>5222</v>
      </c>
      <c r="C1830" t="s">
        <v>15</v>
      </c>
      <c r="D1830" t="s">
        <v>5223</v>
      </c>
      <c r="E1830" t="s">
        <v>5224</v>
      </c>
      <c r="F1830">
        <v>-9.5765762048587652E-3</v>
      </c>
      <c r="G1830">
        <v>1943</v>
      </c>
      <c r="H1830">
        <v>-0.42193247412370843</v>
      </c>
      <c r="I1830">
        <v>0.67312103238818088</v>
      </c>
    </row>
    <row r="1831" spans="1:9" x14ac:dyDescent="0.3">
      <c r="A1831">
        <v>7161</v>
      </c>
      <c r="B1831" t="s">
        <v>425</v>
      </c>
      <c r="C1831" t="s">
        <v>5</v>
      </c>
      <c r="D1831" t="s">
        <v>5225</v>
      </c>
      <c r="E1831" t="s">
        <v>5226</v>
      </c>
      <c r="F1831">
        <v>-0.21043155996336668</v>
      </c>
      <c r="G1831">
        <v>1943</v>
      </c>
      <c r="H1831">
        <v>-9.4832812906055182</v>
      </c>
      <c r="I1831">
        <v>6.9238427893191626E-21</v>
      </c>
    </row>
    <row r="1832" spans="1:9" x14ac:dyDescent="0.3">
      <c r="A1832">
        <v>7161</v>
      </c>
      <c r="B1832" t="s">
        <v>425</v>
      </c>
      <c r="C1832" t="s">
        <v>5</v>
      </c>
      <c r="D1832" t="s">
        <v>5227</v>
      </c>
      <c r="E1832" t="s">
        <v>5228</v>
      </c>
      <c r="F1832">
        <v>-0.23699337796993097</v>
      </c>
      <c r="G1832">
        <v>1943</v>
      </c>
      <c r="H1832">
        <v>-10.747343702966241</v>
      </c>
      <c r="I1832">
        <v>3.278809440872924E-26</v>
      </c>
    </row>
    <row r="1833" spans="1:9" x14ac:dyDescent="0.3">
      <c r="B1833" t="s">
        <v>5229</v>
      </c>
      <c r="C1833" t="s">
        <v>15</v>
      </c>
      <c r="D1833" t="s">
        <v>5230</v>
      </c>
      <c r="E1833" t="s">
        <v>5231</v>
      </c>
      <c r="F1833" t="s">
        <v>5711</v>
      </c>
      <c r="G1833">
        <v>1943</v>
      </c>
      <c r="H1833" t="s">
        <v>5711</v>
      </c>
      <c r="I1833" t="s">
        <v>5711</v>
      </c>
    </row>
    <row r="1834" spans="1:9" x14ac:dyDescent="0.3">
      <c r="A1834">
        <v>786</v>
      </c>
      <c r="B1834" t="s">
        <v>5232</v>
      </c>
      <c r="C1834" t="s">
        <v>11</v>
      </c>
      <c r="D1834" t="s">
        <v>5233</v>
      </c>
      <c r="E1834" t="s">
        <v>5234</v>
      </c>
      <c r="F1834">
        <v>6.4910128883218343E-2</v>
      </c>
      <c r="G1834">
        <v>1943</v>
      </c>
      <c r="H1834">
        <v>2.865774961216943</v>
      </c>
      <c r="I1834">
        <v>4.2046987634000443E-3</v>
      </c>
    </row>
    <row r="1835" spans="1:9" x14ac:dyDescent="0.3">
      <c r="A1835">
        <v>50964</v>
      </c>
      <c r="B1835" t="s">
        <v>5235</v>
      </c>
      <c r="C1835" t="s">
        <v>15</v>
      </c>
      <c r="D1835" t="s">
        <v>5236</v>
      </c>
      <c r="E1835" t="s">
        <v>5237</v>
      </c>
      <c r="F1835">
        <v>-3.476882592171289E-2</v>
      </c>
      <c r="G1835">
        <v>1943</v>
      </c>
      <c r="H1835">
        <v>-1.5327292845105571</v>
      </c>
      <c r="I1835">
        <v>0.12550553519067176</v>
      </c>
    </row>
    <row r="1836" spans="1:9" x14ac:dyDescent="0.3">
      <c r="A1836">
        <v>1580</v>
      </c>
      <c r="B1836" t="s">
        <v>3104</v>
      </c>
      <c r="C1836" t="s">
        <v>15</v>
      </c>
      <c r="D1836" t="s">
        <v>5238</v>
      </c>
      <c r="E1836" t="s">
        <v>5239</v>
      </c>
      <c r="F1836">
        <v>-0.3352071655111073</v>
      </c>
      <c r="G1836">
        <v>1943</v>
      </c>
      <c r="H1836">
        <v>-15.675036809222751</v>
      </c>
      <c r="I1836">
        <v>3.1107276261717262E-52</v>
      </c>
    </row>
    <row r="1837" spans="1:9" x14ac:dyDescent="0.3">
      <c r="A1837">
        <v>6563</v>
      </c>
      <c r="B1837" t="s">
        <v>5240</v>
      </c>
      <c r="C1837" t="s">
        <v>15</v>
      </c>
      <c r="D1837" t="s">
        <v>5241</v>
      </c>
      <c r="E1837" t="s">
        <v>5242</v>
      </c>
      <c r="F1837">
        <v>-0.29402133493041449</v>
      </c>
      <c r="G1837">
        <v>1943</v>
      </c>
      <c r="H1837">
        <v>-13.552677564405769</v>
      </c>
      <c r="I1837">
        <v>4.7703613796371789E-40</v>
      </c>
    </row>
    <row r="1838" spans="1:9" x14ac:dyDescent="0.3">
      <c r="A1838">
        <v>6563</v>
      </c>
      <c r="B1838" t="s">
        <v>5240</v>
      </c>
      <c r="C1838" t="s">
        <v>15</v>
      </c>
      <c r="D1838" t="s">
        <v>5243</v>
      </c>
      <c r="E1838" t="s">
        <v>5244</v>
      </c>
      <c r="F1838">
        <v>-0.3415299935097898</v>
      </c>
      <c r="G1838">
        <v>1943</v>
      </c>
      <c r="H1838">
        <v>-16.009339898826923</v>
      </c>
      <c r="I1838">
        <v>2.8062543535263892E-54</v>
      </c>
    </row>
    <row r="1839" spans="1:9" x14ac:dyDescent="0.3">
      <c r="A1839">
        <v>54</v>
      </c>
      <c r="B1839" t="s">
        <v>5245</v>
      </c>
      <c r="C1839" t="s">
        <v>11</v>
      </c>
      <c r="D1839" t="s">
        <v>5246</v>
      </c>
      <c r="E1839" t="s">
        <v>5247</v>
      </c>
      <c r="F1839">
        <v>-0.2772056547488384</v>
      </c>
      <c r="G1839">
        <v>1943</v>
      </c>
      <c r="H1839">
        <v>-12.7109222866492</v>
      </c>
      <c r="I1839">
        <v>1.2953096603289409E-35</v>
      </c>
    </row>
    <row r="1840" spans="1:9" x14ac:dyDescent="0.3">
      <c r="B1840" t="s">
        <v>5248</v>
      </c>
      <c r="C1840" t="s">
        <v>15</v>
      </c>
      <c r="D1840" t="s">
        <v>5249</v>
      </c>
      <c r="E1840" t="s">
        <v>5250</v>
      </c>
      <c r="F1840" t="s">
        <v>5711</v>
      </c>
      <c r="G1840">
        <v>1943</v>
      </c>
      <c r="H1840" t="s">
        <v>5711</v>
      </c>
      <c r="I1840" t="s">
        <v>5711</v>
      </c>
    </row>
    <row r="1841" spans="1:9" x14ac:dyDescent="0.3">
      <c r="A1841">
        <v>11341</v>
      </c>
      <c r="B1841" t="s">
        <v>5251</v>
      </c>
      <c r="C1841" t="s">
        <v>15</v>
      </c>
      <c r="D1841" t="s">
        <v>5252</v>
      </c>
      <c r="E1841" t="s">
        <v>5253</v>
      </c>
      <c r="F1841">
        <v>-0.15261283540503764</v>
      </c>
      <c r="G1841">
        <v>1943</v>
      </c>
      <c r="H1841">
        <v>-6.8033241287827746</v>
      </c>
      <c r="I1841">
        <v>1.3571286227678112E-11</v>
      </c>
    </row>
    <row r="1842" spans="1:9" x14ac:dyDescent="0.3">
      <c r="A1842">
        <v>64220</v>
      </c>
      <c r="B1842" t="s">
        <v>5254</v>
      </c>
      <c r="C1842" t="s">
        <v>15</v>
      </c>
      <c r="D1842" t="s">
        <v>5255</v>
      </c>
      <c r="E1842" t="s">
        <v>5256</v>
      </c>
      <c r="F1842">
        <v>-8.1638751032548043E-2</v>
      </c>
      <c r="G1842">
        <v>1943</v>
      </c>
      <c r="H1842">
        <v>-3.6087868006286978</v>
      </c>
      <c r="I1842">
        <v>3.1542428154503319E-4</v>
      </c>
    </row>
    <row r="1843" spans="1:9" x14ac:dyDescent="0.3">
      <c r="A1843">
        <v>6641</v>
      </c>
      <c r="B1843" t="s">
        <v>5077</v>
      </c>
      <c r="C1843" t="s">
        <v>11</v>
      </c>
      <c r="D1843" t="s">
        <v>5257</v>
      </c>
      <c r="E1843" t="s">
        <v>5258</v>
      </c>
      <c r="F1843">
        <v>-0.29601874113279475</v>
      </c>
      <c r="G1843">
        <v>1943</v>
      </c>
      <c r="H1843">
        <v>-13.653556297658909</v>
      </c>
      <c r="I1843">
        <v>1.3537841417660751E-40</v>
      </c>
    </row>
    <row r="1844" spans="1:9" x14ac:dyDescent="0.3">
      <c r="B1844" t="s">
        <v>5259</v>
      </c>
      <c r="C1844" t="s">
        <v>15</v>
      </c>
      <c r="D1844" t="s">
        <v>5260</v>
      </c>
      <c r="E1844" t="s">
        <v>5261</v>
      </c>
      <c r="F1844" t="s">
        <v>5711</v>
      </c>
      <c r="G1844">
        <v>1943</v>
      </c>
      <c r="H1844" t="s">
        <v>5711</v>
      </c>
      <c r="I1844" t="s">
        <v>5711</v>
      </c>
    </row>
    <row r="1845" spans="1:9" x14ac:dyDescent="0.3">
      <c r="B1845" t="s">
        <v>5259</v>
      </c>
      <c r="C1845" t="s">
        <v>15</v>
      </c>
      <c r="D1845" t="s">
        <v>5262</v>
      </c>
      <c r="E1845" t="s">
        <v>5263</v>
      </c>
      <c r="F1845" t="s">
        <v>5711</v>
      </c>
      <c r="G1845">
        <v>1943</v>
      </c>
      <c r="H1845" t="s">
        <v>5711</v>
      </c>
      <c r="I1845" t="s">
        <v>5711</v>
      </c>
    </row>
    <row r="1846" spans="1:9" x14ac:dyDescent="0.3">
      <c r="B1846" t="s">
        <v>5264</v>
      </c>
      <c r="C1846" t="s">
        <v>15</v>
      </c>
      <c r="D1846" t="s">
        <v>5265</v>
      </c>
      <c r="E1846" t="s">
        <v>5266</v>
      </c>
      <c r="F1846" t="s">
        <v>5711</v>
      </c>
      <c r="G1846">
        <v>1943</v>
      </c>
      <c r="H1846" t="s">
        <v>5711</v>
      </c>
      <c r="I1846" t="s">
        <v>5711</v>
      </c>
    </row>
    <row r="1847" spans="1:9" x14ac:dyDescent="0.3">
      <c r="A1847">
        <v>8470</v>
      </c>
      <c r="B1847" t="s">
        <v>5267</v>
      </c>
      <c r="C1847" t="s">
        <v>15</v>
      </c>
      <c r="D1847" t="s">
        <v>5268</v>
      </c>
      <c r="E1847" t="s">
        <v>5269</v>
      </c>
      <c r="F1847">
        <v>-6.2663460508814342E-2</v>
      </c>
      <c r="G1847">
        <v>1943</v>
      </c>
      <c r="H1847">
        <v>-2.766186737976263</v>
      </c>
      <c r="I1847">
        <v>5.7253372596494274E-3</v>
      </c>
    </row>
    <row r="1848" spans="1:9" x14ac:dyDescent="0.3">
      <c r="A1848">
        <v>8470</v>
      </c>
      <c r="B1848" t="s">
        <v>5267</v>
      </c>
      <c r="C1848" t="s">
        <v>15</v>
      </c>
      <c r="D1848" t="s">
        <v>5270</v>
      </c>
      <c r="E1848" t="s">
        <v>5271</v>
      </c>
      <c r="F1848">
        <v>9.0910839628110147E-3</v>
      </c>
      <c r="G1848">
        <v>1943</v>
      </c>
      <c r="H1848">
        <v>0.40054045238323754</v>
      </c>
      <c r="I1848">
        <v>0.68880257587289173</v>
      </c>
    </row>
    <row r="1849" spans="1:9" x14ac:dyDescent="0.3">
      <c r="A1849">
        <v>23426</v>
      </c>
      <c r="B1849" t="s">
        <v>5272</v>
      </c>
      <c r="C1849" t="s">
        <v>15</v>
      </c>
      <c r="D1849" t="s">
        <v>5273</v>
      </c>
      <c r="E1849" t="s">
        <v>5274</v>
      </c>
      <c r="F1849">
        <v>3.7432440994595207E-3</v>
      </c>
      <c r="G1849">
        <v>1943</v>
      </c>
      <c r="H1849">
        <v>0.16491644295354035</v>
      </c>
      <c r="I1849">
        <v>0.86902692268429527</v>
      </c>
    </row>
    <row r="1850" spans="1:9" x14ac:dyDescent="0.3">
      <c r="A1850">
        <v>23426</v>
      </c>
      <c r="B1850" t="s">
        <v>5272</v>
      </c>
      <c r="C1850" t="s">
        <v>15</v>
      </c>
      <c r="D1850" t="s">
        <v>5275</v>
      </c>
      <c r="E1850" t="s">
        <v>5276</v>
      </c>
      <c r="F1850">
        <v>2.2321476927143837E-2</v>
      </c>
      <c r="G1850">
        <v>1943</v>
      </c>
      <c r="H1850">
        <v>0.98365751610495866</v>
      </c>
      <c r="I1850">
        <v>0.32540652879136678</v>
      </c>
    </row>
    <row r="1851" spans="1:9" x14ac:dyDescent="0.3">
      <c r="A1851">
        <v>10648</v>
      </c>
      <c r="B1851" t="s">
        <v>5277</v>
      </c>
      <c r="C1851" t="s">
        <v>15</v>
      </c>
      <c r="D1851" t="s">
        <v>5278</v>
      </c>
      <c r="E1851" t="s">
        <v>5279</v>
      </c>
      <c r="F1851">
        <v>-2.6504868516843888E-2</v>
      </c>
      <c r="G1851">
        <v>1943</v>
      </c>
      <c r="H1851">
        <v>-1.1681295844024009</v>
      </c>
      <c r="I1851">
        <v>0.2428979570772587</v>
      </c>
    </row>
    <row r="1852" spans="1:9" x14ac:dyDescent="0.3">
      <c r="A1852">
        <v>56244</v>
      </c>
      <c r="B1852" t="s">
        <v>5280</v>
      </c>
      <c r="C1852" t="s">
        <v>15</v>
      </c>
      <c r="D1852" t="s">
        <v>5281</v>
      </c>
      <c r="E1852" t="s">
        <v>5282</v>
      </c>
      <c r="F1852">
        <v>7.6160012920369682E-2</v>
      </c>
      <c r="G1852">
        <v>1943</v>
      </c>
      <c r="H1852">
        <v>3.3651387320348842</v>
      </c>
      <c r="I1852">
        <v>7.7995130222079415E-4</v>
      </c>
    </row>
    <row r="1853" spans="1:9" x14ac:dyDescent="0.3">
      <c r="A1853">
        <v>56244</v>
      </c>
      <c r="B1853" t="s">
        <v>5280</v>
      </c>
      <c r="C1853" t="s">
        <v>15</v>
      </c>
      <c r="D1853" t="s">
        <v>5283</v>
      </c>
      <c r="E1853" t="s">
        <v>5284</v>
      </c>
      <c r="F1853">
        <v>0.15653270768307778</v>
      </c>
      <c r="G1853">
        <v>1943</v>
      </c>
      <c r="H1853">
        <v>6.9824009308153583</v>
      </c>
      <c r="I1853">
        <v>3.9698719001720041E-12</v>
      </c>
    </row>
    <row r="1854" spans="1:9" x14ac:dyDescent="0.3">
      <c r="A1854">
        <v>221074</v>
      </c>
      <c r="B1854" t="s">
        <v>5285</v>
      </c>
      <c r="C1854" t="s">
        <v>15</v>
      </c>
      <c r="D1854" t="s">
        <v>5286</v>
      </c>
      <c r="E1854" t="s">
        <v>5287</v>
      </c>
      <c r="F1854">
        <v>6.3832663421393709E-2</v>
      </c>
      <c r="G1854">
        <v>1943</v>
      </c>
      <c r="H1854">
        <v>2.8180087096001132</v>
      </c>
      <c r="I1854">
        <v>4.8812105657009787E-3</v>
      </c>
    </row>
    <row r="1855" spans="1:9" x14ac:dyDescent="0.3">
      <c r="A1855">
        <v>196792</v>
      </c>
      <c r="B1855" t="s">
        <v>14</v>
      </c>
      <c r="C1855" t="s">
        <v>15</v>
      </c>
      <c r="D1855" t="s">
        <v>5288</v>
      </c>
      <c r="E1855" t="s">
        <v>5289</v>
      </c>
      <c r="F1855">
        <v>8.0478483459299838E-2</v>
      </c>
      <c r="G1855">
        <v>1943</v>
      </c>
      <c r="H1855">
        <v>3.5571611640533574</v>
      </c>
      <c r="I1855">
        <v>3.8387670736131981E-4</v>
      </c>
    </row>
    <row r="1856" spans="1:9" x14ac:dyDescent="0.3">
      <c r="A1856">
        <v>3352</v>
      </c>
      <c r="B1856" t="s">
        <v>3798</v>
      </c>
      <c r="C1856" t="s">
        <v>15</v>
      </c>
      <c r="D1856" t="s">
        <v>5290</v>
      </c>
      <c r="E1856" t="s">
        <v>5291</v>
      </c>
      <c r="F1856">
        <v>5.3121999711043526E-2</v>
      </c>
      <c r="G1856">
        <v>1943</v>
      </c>
      <c r="H1856">
        <v>2.3436935620406976</v>
      </c>
      <c r="I1856">
        <v>1.9194265408893837E-2</v>
      </c>
    </row>
    <row r="1857" spans="1:9" x14ac:dyDescent="0.3">
      <c r="A1857">
        <v>27</v>
      </c>
      <c r="B1857" t="s">
        <v>5292</v>
      </c>
      <c r="C1857" t="s">
        <v>11</v>
      </c>
      <c r="D1857" t="s">
        <v>5293</v>
      </c>
      <c r="E1857" t="s">
        <v>5294</v>
      </c>
      <c r="F1857">
        <v>-0.14745536866470677</v>
      </c>
      <c r="G1857">
        <v>1943</v>
      </c>
      <c r="H1857">
        <v>-6.5682079467494328</v>
      </c>
      <c r="I1857">
        <v>6.5199373996962895E-11</v>
      </c>
    </row>
    <row r="1858" spans="1:9" x14ac:dyDescent="0.3">
      <c r="B1858" t="s">
        <v>5295</v>
      </c>
      <c r="C1858" t="s">
        <v>15</v>
      </c>
      <c r="D1858" t="s">
        <v>5296</v>
      </c>
      <c r="E1858" t="s">
        <v>5297</v>
      </c>
      <c r="F1858" t="s">
        <v>5711</v>
      </c>
      <c r="G1858">
        <v>1943</v>
      </c>
      <c r="H1858" t="s">
        <v>5711</v>
      </c>
      <c r="I1858" t="s">
        <v>5711</v>
      </c>
    </row>
    <row r="1859" spans="1:9" x14ac:dyDescent="0.3">
      <c r="A1859">
        <v>3892</v>
      </c>
      <c r="B1859" t="s">
        <v>5298</v>
      </c>
      <c r="C1859" t="s">
        <v>11</v>
      </c>
      <c r="D1859" t="s">
        <v>5299</v>
      </c>
      <c r="E1859" t="s">
        <v>5300</v>
      </c>
      <c r="F1859">
        <v>0.17575763842089498</v>
      </c>
      <c r="G1859">
        <v>1943</v>
      </c>
      <c r="H1859">
        <v>7.8657584629097785</v>
      </c>
      <c r="I1859">
        <v>6.0388131343533489E-15</v>
      </c>
    </row>
    <row r="1860" spans="1:9" x14ac:dyDescent="0.3">
      <c r="A1860">
        <v>79844</v>
      </c>
      <c r="B1860" t="s">
        <v>5301</v>
      </c>
      <c r="C1860" t="s">
        <v>15</v>
      </c>
      <c r="D1860" t="s">
        <v>5302</v>
      </c>
      <c r="E1860" t="s">
        <v>5303</v>
      </c>
      <c r="F1860">
        <v>2.1377525395724298E-2</v>
      </c>
      <c r="G1860">
        <v>1943</v>
      </c>
      <c r="H1860">
        <v>0.942040246438545</v>
      </c>
      <c r="I1860">
        <v>0.34628926490019363</v>
      </c>
    </row>
    <row r="1861" spans="1:9" x14ac:dyDescent="0.3">
      <c r="A1861">
        <v>79844</v>
      </c>
      <c r="B1861" t="s">
        <v>5301</v>
      </c>
      <c r="C1861" t="s">
        <v>15</v>
      </c>
      <c r="D1861" t="s">
        <v>5304</v>
      </c>
      <c r="E1861" t="s">
        <v>5305</v>
      </c>
      <c r="F1861">
        <v>4.9070553324427203E-2</v>
      </c>
      <c r="G1861">
        <v>1943</v>
      </c>
      <c r="H1861">
        <v>2.1644981870559454</v>
      </c>
      <c r="I1861">
        <v>3.0547701066217792E-2</v>
      </c>
    </row>
    <row r="1862" spans="1:9" x14ac:dyDescent="0.3">
      <c r="A1862">
        <v>487</v>
      </c>
      <c r="B1862" t="s">
        <v>5306</v>
      </c>
      <c r="C1862" t="s">
        <v>11</v>
      </c>
      <c r="D1862" t="s">
        <v>5307</v>
      </c>
      <c r="E1862" t="s">
        <v>5308</v>
      </c>
      <c r="F1862">
        <v>-5.0425126979135516E-2</v>
      </c>
      <c r="G1862">
        <v>1943</v>
      </c>
      <c r="H1862">
        <v>-2.2243985854364436</v>
      </c>
      <c r="I1862">
        <v>2.6236258310562217E-2</v>
      </c>
    </row>
    <row r="1863" spans="1:9" x14ac:dyDescent="0.3">
      <c r="A1863">
        <v>7148</v>
      </c>
      <c r="B1863" t="s">
        <v>821</v>
      </c>
      <c r="C1863" t="s">
        <v>15</v>
      </c>
      <c r="D1863" t="s">
        <v>5309</v>
      </c>
      <c r="E1863" t="s">
        <v>5310</v>
      </c>
      <c r="F1863">
        <v>9.6667271240836225E-2</v>
      </c>
      <c r="G1863">
        <v>1943</v>
      </c>
      <c r="H1863">
        <v>4.2788879408902618</v>
      </c>
      <c r="I1863">
        <v>1.9696881061529157E-5</v>
      </c>
    </row>
    <row r="1864" spans="1:9" x14ac:dyDescent="0.3">
      <c r="A1864">
        <v>94086</v>
      </c>
      <c r="B1864" t="s">
        <v>5311</v>
      </c>
      <c r="C1864" t="s">
        <v>5</v>
      </c>
      <c r="D1864" t="s">
        <v>5312</v>
      </c>
      <c r="E1864" t="s">
        <v>5313</v>
      </c>
      <c r="F1864">
        <v>-0.39646649559843988</v>
      </c>
      <c r="G1864">
        <v>1943</v>
      </c>
      <c r="H1864">
        <v>-19.026254746760884</v>
      </c>
      <c r="I1864">
        <v>3.8131878889841726E-74</v>
      </c>
    </row>
    <row r="1865" spans="1:9" x14ac:dyDescent="0.3">
      <c r="A1865">
        <v>348</v>
      </c>
      <c r="B1865" t="s">
        <v>5314</v>
      </c>
      <c r="C1865" t="s">
        <v>15</v>
      </c>
      <c r="D1865" t="s">
        <v>5315</v>
      </c>
      <c r="E1865" t="s">
        <v>5316</v>
      </c>
      <c r="F1865">
        <v>4.8572507519035815E-2</v>
      </c>
      <c r="G1865">
        <v>1943</v>
      </c>
      <c r="H1865">
        <v>2.1424772061589774</v>
      </c>
      <c r="I1865">
        <v>3.2279163866662818E-2</v>
      </c>
    </row>
    <row r="1866" spans="1:9" x14ac:dyDescent="0.3">
      <c r="A1866">
        <v>7041</v>
      </c>
      <c r="B1866" t="s">
        <v>5317</v>
      </c>
      <c r="C1866" t="s">
        <v>11</v>
      </c>
      <c r="D1866" t="s">
        <v>5318</v>
      </c>
      <c r="E1866" t="s">
        <v>5319</v>
      </c>
      <c r="F1866">
        <v>-4.2963405377394119E-2</v>
      </c>
      <c r="G1866">
        <v>1943</v>
      </c>
      <c r="H1866">
        <v>-1.8945787307871318</v>
      </c>
      <c r="I1866">
        <v>5.8296741902068523E-2</v>
      </c>
    </row>
    <row r="1867" spans="1:9" x14ac:dyDescent="0.3">
      <c r="A1867">
        <v>55811</v>
      </c>
      <c r="B1867" t="s">
        <v>5320</v>
      </c>
      <c r="C1867" t="s">
        <v>15</v>
      </c>
      <c r="D1867" t="s">
        <v>5321</v>
      </c>
      <c r="E1867" t="s">
        <v>5322</v>
      </c>
      <c r="F1867">
        <v>-0.21030495318003906</v>
      </c>
      <c r="G1867">
        <v>1943</v>
      </c>
      <c r="H1867">
        <v>-9.4773115349220927</v>
      </c>
      <c r="I1867">
        <v>7.3129733135674149E-21</v>
      </c>
    </row>
    <row r="1868" spans="1:9" x14ac:dyDescent="0.3">
      <c r="B1868" t="s">
        <v>5323</v>
      </c>
      <c r="C1868" t="s">
        <v>11</v>
      </c>
      <c r="D1868" t="s">
        <v>5324</v>
      </c>
      <c r="E1868" t="s">
        <v>5325</v>
      </c>
      <c r="F1868" t="s">
        <v>5711</v>
      </c>
      <c r="G1868">
        <v>1943</v>
      </c>
      <c r="H1868" t="s">
        <v>5711</v>
      </c>
      <c r="I1868" t="s">
        <v>5711</v>
      </c>
    </row>
    <row r="1869" spans="1:9" x14ac:dyDescent="0.3">
      <c r="B1869" t="s">
        <v>5326</v>
      </c>
      <c r="C1869" t="s">
        <v>15</v>
      </c>
      <c r="D1869" t="s">
        <v>5327</v>
      </c>
      <c r="E1869" t="s">
        <v>5328</v>
      </c>
      <c r="F1869" t="s">
        <v>5711</v>
      </c>
      <c r="G1869">
        <v>1943</v>
      </c>
      <c r="H1869" t="s">
        <v>5711</v>
      </c>
      <c r="I1869" t="s">
        <v>5711</v>
      </c>
    </row>
    <row r="1870" spans="1:9" x14ac:dyDescent="0.3">
      <c r="B1870" t="s">
        <v>5329</v>
      </c>
      <c r="C1870" t="s">
        <v>15</v>
      </c>
      <c r="D1870" t="s">
        <v>5330</v>
      </c>
      <c r="E1870" t="s">
        <v>5331</v>
      </c>
      <c r="F1870" t="s">
        <v>5711</v>
      </c>
      <c r="G1870">
        <v>1943</v>
      </c>
      <c r="H1870" t="s">
        <v>5711</v>
      </c>
      <c r="I1870" t="s">
        <v>5711</v>
      </c>
    </row>
    <row r="1871" spans="1:9" x14ac:dyDescent="0.3">
      <c r="A1871">
        <v>439</v>
      </c>
      <c r="B1871" t="s">
        <v>5332</v>
      </c>
      <c r="C1871" t="s">
        <v>11</v>
      </c>
      <c r="D1871" t="s">
        <v>5333</v>
      </c>
      <c r="E1871" t="s">
        <v>5334</v>
      </c>
      <c r="F1871">
        <v>-3.8016158965772318E-2</v>
      </c>
      <c r="G1871">
        <v>1943</v>
      </c>
      <c r="H1871">
        <v>-1.6760812086409604</v>
      </c>
      <c r="I1871">
        <v>9.3883334529700602E-2</v>
      </c>
    </row>
    <row r="1872" spans="1:9" x14ac:dyDescent="0.3">
      <c r="A1872">
        <v>5229</v>
      </c>
      <c r="B1872" t="s">
        <v>5335</v>
      </c>
      <c r="C1872" t="s">
        <v>11</v>
      </c>
      <c r="D1872" t="s">
        <v>5336</v>
      </c>
      <c r="E1872" t="s">
        <v>5337</v>
      </c>
      <c r="F1872">
        <v>-6.4100960506571547E-2</v>
      </c>
      <c r="G1872">
        <v>1943</v>
      </c>
      <c r="H1872">
        <v>-2.82990193728366</v>
      </c>
      <c r="I1872">
        <v>4.7041304973619059E-3</v>
      </c>
    </row>
    <row r="1873" spans="1:9" x14ac:dyDescent="0.3">
      <c r="A1873">
        <v>9328</v>
      </c>
      <c r="B1873" t="s">
        <v>5338</v>
      </c>
      <c r="C1873" t="s">
        <v>11</v>
      </c>
      <c r="D1873" t="s">
        <v>5339</v>
      </c>
      <c r="E1873" t="s">
        <v>5340</v>
      </c>
      <c r="F1873">
        <v>-7.0196582619746178E-2</v>
      </c>
      <c r="G1873">
        <v>1943</v>
      </c>
      <c r="H1873">
        <v>-3.1002833549974804</v>
      </c>
      <c r="I1873">
        <v>1.9611274945102145E-3</v>
      </c>
    </row>
    <row r="1874" spans="1:9" x14ac:dyDescent="0.3">
      <c r="A1874">
        <v>57647</v>
      </c>
      <c r="B1874" t="s">
        <v>5341</v>
      </c>
      <c r="C1874" t="s">
        <v>11</v>
      </c>
      <c r="D1874" t="s">
        <v>5342</v>
      </c>
      <c r="E1874" t="s">
        <v>5343</v>
      </c>
      <c r="F1874">
        <v>-3.511520473221616E-2</v>
      </c>
      <c r="G1874">
        <v>1943</v>
      </c>
      <c r="H1874">
        <v>-1.5480176110745769</v>
      </c>
      <c r="I1874">
        <v>0.12178107732585082</v>
      </c>
    </row>
    <row r="1875" spans="1:9" x14ac:dyDescent="0.3">
      <c r="A1875">
        <v>92960</v>
      </c>
      <c r="B1875" t="s">
        <v>5344</v>
      </c>
      <c r="C1875" t="s">
        <v>11</v>
      </c>
      <c r="D1875" t="s">
        <v>5345</v>
      </c>
      <c r="E1875" t="s">
        <v>5346</v>
      </c>
      <c r="F1875">
        <v>-0.15193587808863773</v>
      </c>
      <c r="G1875">
        <v>1943</v>
      </c>
      <c r="H1875">
        <v>-6.7724313299608738</v>
      </c>
      <c r="I1875">
        <v>1.672755313285951E-11</v>
      </c>
    </row>
    <row r="1876" spans="1:9" x14ac:dyDescent="0.3">
      <c r="A1876">
        <v>9245</v>
      </c>
      <c r="B1876" t="s">
        <v>5347</v>
      </c>
      <c r="C1876" t="s">
        <v>15</v>
      </c>
      <c r="D1876" t="s">
        <v>5348</v>
      </c>
      <c r="E1876" t="s">
        <v>5349</v>
      </c>
      <c r="F1876">
        <v>3.5537766387545534E-3</v>
      </c>
      <c r="G1876">
        <v>1943</v>
      </c>
      <c r="H1876">
        <v>0.15656894971260824</v>
      </c>
      <c r="I1876">
        <v>0.87560085792366671</v>
      </c>
    </row>
    <row r="1877" spans="1:9" x14ac:dyDescent="0.3">
      <c r="A1877">
        <v>8200</v>
      </c>
      <c r="B1877" t="s">
        <v>2525</v>
      </c>
      <c r="C1877" t="s">
        <v>15</v>
      </c>
      <c r="D1877" t="s">
        <v>5350</v>
      </c>
      <c r="E1877" t="s">
        <v>5351</v>
      </c>
      <c r="F1877">
        <v>0.23307677298644408</v>
      </c>
      <c r="G1877">
        <v>1943</v>
      </c>
      <c r="H1877">
        <v>10.559436919751416</v>
      </c>
      <c r="I1877">
        <v>2.2089393099597229E-25</v>
      </c>
    </row>
    <row r="1878" spans="1:9" x14ac:dyDescent="0.3">
      <c r="A1878">
        <v>6894</v>
      </c>
      <c r="B1878" t="s">
        <v>5352</v>
      </c>
      <c r="C1878" t="s">
        <v>11</v>
      </c>
      <c r="D1878" t="s">
        <v>5353</v>
      </c>
      <c r="E1878" t="s">
        <v>5354</v>
      </c>
      <c r="F1878">
        <v>-0.14344495491509712</v>
      </c>
      <c r="G1878">
        <v>1943</v>
      </c>
      <c r="H1878">
        <v>-6.3857627032781084</v>
      </c>
      <c r="I1878">
        <v>2.128332733177399E-10</v>
      </c>
    </row>
    <row r="1879" spans="1:9" x14ac:dyDescent="0.3">
      <c r="A1879">
        <v>10277</v>
      </c>
      <c r="B1879" t="s">
        <v>5355</v>
      </c>
      <c r="C1879" t="s">
        <v>11</v>
      </c>
      <c r="D1879" t="s">
        <v>5356</v>
      </c>
      <c r="E1879" t="s">
        <v>5357</v>
      </c>
      <c r="F1879">
        <v>-3.1231155767867834E-3</v>
      </c>
      <c r="G1879">
        <v>1943</v>
      </c>
      <c r="H1879">
        <v>-0.13759509174524248</v>
      </c>
      <c r="I1879">
        <v>0.89057470614605283</v>
      </c>
    </row>
    <row r="1880" spans="1:9" x14ac:dyDescent="0.3">
      <c r="A1880">
        <v>378708</v>
      </c>
      <c r="B1880" t="s">
        <v>5358</v>
      </c>
      <c r="C1880" t="s">
        <v>11</v>
      </c>
      <c r="D1880" t="s">
        <v>5359</v>
      </c>
      <c r="E1880" t="s">
        <v>5360</v>
      </c>
      <c r="F1880">
        <v>-4.4209043282634704E-2</v>
      </c>
      <c r="G1880">
        <v>1943</v>
      </c>
      <c r="H1880">
        <v>-1.9496142955777946</v>
      </c>
      <c r="I1880">
        <v>5.1365934885495006E-2</v>
      </c>
    </row>
    <row r="1881" spans="1:9" x14ac:dyDescent="0.3">
      <c r="A1881">
        <v>192670</v>
      </c>
      <c r="B1881" t="s">
        <v>5361</v>
      </c>
      <c r="C1881" t="s">
        <v>11</v>
      </c>
      <c r="D1881" t="s">
        <v>5362</v>
      </c>
      <c r="E1881" t="s">
        <v>5363</v>
      </c>
      <c r="F1881">
        <v>-2.2388065905235266E-3</v>
      </c>
      <c r="G1881">
        <v>1943</v>
      </c>
      <c r="H1881">
        <v>-9.8634860069405111E-2</v>
      </c>
      <c r="I1881">
        <v>0.92143837535217554</v>
      </c>
    </row>
    <row r="1882" spans="1:9" x14ac:dyDescent="0.3">
      <c r="A1882">
        <v>11270</v>
      </c>
      <c r="B1882" t="s">
        <v>5364</v>
      </c>
      <c r="C1882" t="s">
        <v>15</v>
      </c>
      <c r="D1882" t="s">
        <v>5365</v>
      </c>
      <c r="E1882" t="s">
        <v>5366</v>
      </c>
      <c r="F1882">
        <v>9.5029931432568812E-2</v>
      </c>
      <c r="G1882">
        <v>1943</v>
      </c>
      <c r="H1882">
        <v>4.2057463894619982</v>
      </c>
      <c r="I1882">
        <v>2.7206415486836214E-5</v>
      </c>
    </row>
    <row r="1883" spans="1:9" x14ac:dyDescent="0.3">
      <c r="A1883">
        <v>54808</v>
      </c>
      <c r="B1883" t="s">
        <v>5367</v>
      </c>
      <c r="C1883" t="s">
        <v>11</v>
      </c>
      <c r="D1883" t="s">
        <v>5368</v>
      </c>
      <c r="E1883" t="s">
        <v>5369</v>
      </c>
      <c r="F1883">
        <v>-8.057256367173761E-2</v>
      </c>
      <c r="G1883">
        <v>1943</v>
      </c>
      <c r="H1883">
        <v>-3.5613466799454709</v>
      </c>
      <c r="I1883">
        <v>3.7784724704884037E-4</v>
      </c>
    </row>
    <row r="1884" spans="1:9" x14ac:dyDescent="0.3">
      <c r="A1884">
        <v>51022</v>
      </c>
      <c r="B1884" t="s">
        <v>5370</v>
      </c>
      <c r="C1884" t="s">
        <v>11</v>
      </c>
      <c r="D1884" t="s">
        <v>5371</v>
      </c>
      <c r="E1884" t="s">
        <v>5372</v>
      </c>
      <c r="F1884">
        <v>-1.2167837200816482E-2</v>
      </c>
      <c r="G1884">
        <v>1943</v>
      </c>
      <c r="H1884">
        <v>-0.53611543450991983</v>
      </c>
      <c r="I1884">
        <v>0.59194020422695348</v>
      </c>
    </row>
    <row r="1885" spans="1:9" x14ac:dyDescent="0.3">
      <c r="B1885" t="s">
        <v>5373</v>
      </c>
      <c r="C1885" t="s">
        <v>11</v>
      </c>
      <c r="D1885" t="s">
        <v>5374</v>
      </c>
      <c r="E1885" t="s">
        <v>5375</v>
      </c>
      <c r="F1885" t="s">
        <v>5711</v>
      </c>
      <c r="G1885">
        <v>1943</v>
      </c>
      <c r="H1885" t="s">
        <v>5711</v>
      </c>
      <c r="I1885" t="s">
        <v>5711</v>
      </c>
    </row>
    <row r="1886" spans="1:9" x14ac:dyDescent="0.3">
      <c r="A1886">
        <v>4691</v>
      </c>
      <c r="B1886" t="s">
        <v>5376</v>
      </c>
      <c r="C1886" t="s">
        <v>11</v>
      </c>
      <c r="D1886" t="s">
        <v>5377</v>
      </c>
      <c r="E1886" t="s">
        <v>5378</v>
      </c>
      <c r="F1886">
        <v>-4.5014254091467608E-2</v>
      </c>
      <c r="G1886">
        <v>1943</v>
      </c>
      <c r="H1886">
        <v>-1.9851954627368753</v>
      </c>
      <c r="I1886">
        <v>4.7263266862119332E-2</v>
      </c>
    </row>
    <row r="1887" spans="1:9" x14ac:dyDescent="0.3">
      <c r="B1887" t="s">
        <v>5379</v>
      </c>
      <c r="C1887" t="s">
        <v>5</v>
      </c>
      <c r="D1887" t="s">
        <v>5380</v>
      </c>
      <c r="E1887" t="s">
        <v>5381</v>
      </c>
      <c r="F1887" t="s">
        <v>5711</v>
      </c>
      <c r="G1887">
        <v>1943</v>
      </c>
      <c r="H1887" t="s">
        <v>5711</v>
      </c>
      <c r="I1887" t="s">
        <v>5711</v>
      </c>
    </row>
    <row r="1888" spans="1:9" x14ac:dyDescent="0.3">
      <c r="A1888">
        <v>5690</v>
      </c>
      <c r="B1888" t="s">
        <v>5382</v>
      </c>
      <c r="C1888" t="s">
        <v>11</v>
      </c>
      <c r="D1888" t="s">
        <v>5383</v>
      </c>
      <c r="E1888" t="s">
        <v>5384</v>
      </c>
      <c r="F1888">
        <v>-4.9359821274231226E-2</v>
      </c>
      <c r="G1888">
        <v>1943</v>
      </c>
      <c r="H1888">
        <v>-2.1772888449559358</v>
      </c>
      <c r="I1888">
        <v>2.9579122501588711E-2</v>
      </c>
    </row>
    <row r="1889" spans="1:9" x14ac:dyDescent="0.3">
      <c r="A1889">
        <v>196</v>
      </c>
      <c r="B1889" t="s">
        <v>5385</v>
      </c>
      <c r="C1889" t="s">
        <v>11</v>
      </c>
      <c r="D1889" t="s">
        <v>5386</v>
      </c>
      <c r="E1889" t="s">
        <v>5387</v>
      </c>
      <c r="F1889">
        <v>-5.7225392390738254E-2</v>
      </c>
      <c r="G1889">
        <v>1943</v>
      </c>
      <c r="H1889">
        <v>-2.5253048674490453</v>
      </c>
      <c r="I1889">
        <v>1.1638836857872654E-2</v>
      </c>
    </row>
    <row r="1890" spans="1:9" x14ac:dyDescent="0.3">
      <c r="A1890">
        <v>8837</v>
      </c>
      <c r="B1890" t="s">
        <v>5388</v>
      </c>
      <c r="C1890" t="s">
        <v>11</v>
      </c>
      <c r="D1890" t="s">
        <v>5389</v>
      </c>
      <c r="E1890" t="s">
        <v>5390</v>
      </c>
      <c r="F1890">
        <v>-5.1133525336485172E-2</v>
      </c>
      <c r="G1890">
        <v>1943</v>
      </c>
      <c r="H1890">
        <v>-2.2557294427503245</v>
      </c>
      <c r="I1890">
        <v>2.4198500181954324E-2</v>
      </c>
    </row>
    <row r="1891" spans="1:9" x14ac:dyDescent="0.3">
      <c r="A1891">
        <v>55182</v>
      </c>
      <c r="B1891" t="s">
        <v>5391</v>
      </c>
      <c r="C1891" t="s">
        <v>11</v>
      </c>
      <c r="D1891" t="s">
        <v>5392</v>
      </c>
      <c r="E1891" t="s">
        <v>5393</v>
      </c>
      <c r="F1891">
        <v>-3.440503860855737E-2</v>
      </c>
      <c r="G1891">
        <v>1943</v>
      </c>
      <c r="H1891">
        <v>-1.5166731838701162</v>
      </c>
      <c r="I1891">
        <v>0.12951205528783871</v>
      </c>
    </row>
    <row r="1892" spans="1:9" x14ac:dyDescent="0.3">
      <c r="A1892">
        <v>23397</v>
      </c>
      <c r="B1892" t="s">
        <v>5394</v>
      </c>
      <c r="C1892" t="s">
        <v>11</v>
      </c>
      <c r="D1892" t="s">
        <v>5395</v>
      </c>
      <c r="E1892" t="s">
        <v>5396</v>
      </c>
      <c r="F1892">
        <v>-0.14895620106211441</v>
      </c>
      <c r="G1892">
        <v>1943</v>
      </c>
      <c r="H1892">
        <v>-6.6365697448611165</v>
      </c>
      <c r="I1892">
        <v>4.1525760592979989E-11</v>
      </c>
    </row>
    <row r="1893" spans="1:9" x14ac:dyDescent="0.3">
      <c r="B1893" t="s">
        <v>5397</v>
      </c>
      <c r="C1893" t="s">
        <v>11</v>
      </c>
      <c r="D1893" t="s">
        <v>5398</v>
      </c>
      <c r="E1893" t="s">
        <v>5399</v>
      </c>
      <c r="F1893" t="s">
        <v>5711</v>
      </c>
      <c r="G1893">
        <v>1943</v>
      </c>
      <c r="H1893" t="s">
        <v>5711</v>
      </c>
      <c r="I1893" t="s">
        <v>5711</v>
      </c>
    </row>
    <row r="1894" spans="1:9" x14ac:dyDescent="0.3">
      <c r="A1894">
        <v>1767</v>
      </c>
      <c r="B1894" t="s">
        <v>5400</v>
      </c>
      <c r="C1894" t="s">
        <v>15</v>
      </c>
      <c r="D1894" t="s">
        <v>5401</v>
      </c>
      <c r="E1894" t="s">
        <v>5402</v>
      </c>
      <c r="F1894">
        <v>7.646982647812503E-2</v>
      </c>
      <c r="G1894">
        <v>1943</v>
      </c>
      <c r="H1894">
        <v>3.3789082348206998</v>
      </c>
      <c r="I1894">
        <v>7.4213393662507575E-4</v>
      </c>
    </row>
    <row r="1895" spans="1:9" x14ac:dyDescent="0.3">
      <c r="A1895">
        <v>4661</v>
      </c>
      <c r="B1895" t="s">
        <v>5403</v>
      </c>
      <c r="C1895" t="s">
        <v>15</v>
      </c>
      <c r="D1895" t="s">
        <v>5404</v>
      </c>
      <c r="E1895" t="s">
        <v>5405</v>
      </c>
      <c r="F1895">
        <v>-0.2635107351700679</v>
      </c>
      <c r="G1895">
        <v>1943</v>
      </c>
      <c r="H1895">
        <v>-12.034786821911647</v>
      </c>
      <c r="I1895">
        <v>3.1731934372716411E-32</v>
      </c>
    </row>
    <row r="1896" spans="1:9" x14ac:dyDescent="0.3">
      <c r="A1896">
        <v>4661</v>
      </c>
      <c r="B1896" t="s">
        <v>5403</v>
      </c>
      <c r="C1896" t="s">
        <v>15</v>
      </c>
      <c r="D1896" t="s">
        <v>5406</v>
      </c>
      <c r="E1896" t="s">
        <v>5407</v>
      </c>
      <c r="F1896">
        <v>-0.30840975331693149</v>
      </c>
      <c r="G1896">
        <v>1943</v>
      </c>
      <c r="H1896">
        <v>-14.283826136031029</v>
      </c>
      <c r="I1896">
        <v>4.363071254545255E-44</v>
      </c>
    </row>
    <row r="1897" spans="1:9" x14ac:dyDescent="0.3">
      <c r="B1897" t="s">
        <v>5408</v>
      </c>
      <c r="C1897" t="s">
        <v>11</v>
      </c>
      <c r="D1897" t="s">
        <v>5409</v>
      </c>
      <c r="E1897" t="s">
        <v>5410</v>
      </c>
      <c r="F1897" t="s">
        <v>5711</v>
      </c>
      <c r="G1897">
        <v>1943</v>
      </c>
      <c r="H1897" t="s">
        <v>5711</v>
      </c>
      <c r="I1897" t="s">
        <v>5711</v>
      </c>
    </row>
    <row r="1898" spans="1:9" x14ac:dyDescent="0.3">
      <c r="B1898" t="s">
        <v>5411</v>
      </c>
      <c r="C1898" t="s">
        <v>11</v>
      </c>
      <c r="D1898" t="s">
        <v>5412</v>
      </c>
      <c r="E1898" t="s">
        <v>5413</v>
      </c>
      <c r="F1898" t="s">
        <v>5711</v>
      </c>
      <c r="G1898">
        <v>1943</v>
      </c>
      <c r="H1898" t="s">
        <v>5711</v>
      </c>
      <c r="I1898" t="s">
        <v>5711</v>
      </c>
    </row>
    <row r="1899" spans="1:9" x14ac:dyDescent="0.3">
      <c r="A1899">
        <v>57472</v>
      </c>
      <c r="B1899" t="s">
        <v>5414</v>
      </c>
      <c r="C1899" t="s">
        <v>11</v>
      </c>
      <c r="D1899" t="s">
        <v>5415</v>
      </c>
      <c r="E1899" t="s">
        <v>5416</v>
      </c>
      <c r="F1899">
        <v>-0.17491615232340166</v>
      </c>
      <c r="G1899">
        <v>1943</v>
      </c>
      <c r="H1899">
        <v>-7.8269075384184115</v>
      </c>
      <c r="I1899">
        <v>8.1524894928461977E-15</v>
      </c>
    </row>
    <row r="1900" spans="1:9" x14ac:dyDescent="0.3">
      <c r="A1900">
        <v>51805</v>
      </c>
      <c r="B1900" t="s">
        <v>5417</v>
      </c>
      <c r="C1900" t="s">
        <v>11</v>
      </c>
      <c r="D1900" t="s">
        <v>5418</v>
      </c>
      <c r="E1900" t="s">
        <v>5419</v>
      </c>
      <c r="F1900">
        <v>-9.5775478881183262E-2</v>
      </c>
      <c r="G1900">
        <v>1943</v>
      </c>
      <c r="H1900">
        <v>-4.2390464058465342</v>
      </c>
      <c r="I1900">
        <v>2.3500384609070454E-5</v>
      </c>
    </row>
    <row r="1901" spans="1:9" x14ac:dyDescent="0.3">
      <c r="A1901">
        <v>7428</v>
      </c>
      <c r="B1901" t="s">
        <v>5420</v>
      </c>
      <c r="C1901" t="s">
        <v>11</v>
      </c>
      <c r="D1901" t="s">
        <v>5421</v>
      </c>
      <c r="E1901" t="s">
        <v>5422</v>
      </c>
      <c r="F1901">
        <v>-0.19487640765901831</v>
      </c>
      <c r="G1901">
        <v>1943</v>
      </c>
      <c r="H1901">
        <v>-8.7534501617574296</v>
      </c>
      <c r="I1901">
        <v>4.4074678784373774E-18</v>
      </c>
    </row>
    <row r="1902" spans="1:9" x14ac:dyDescent="0.3">
      <c r="A1902">
        <v>7428</v>
      </c>
      <c r="B1902" t="s">
        <v>5420</v>
      </c>
      <c r="C1902" t="s">
        <v>11</v>
      </c>
      <c r="D1902" t="s">
        <v>5423</v>
      </c>
      <c r="E1902" t="s">
        <v>5424</v>
      </c>
      <c r="F1902">
        <v>-0.1392036939233359</v>
      </c>
      <c r="G1902">
        <v>1943</v>
      </c>
      <c r="H1902">
        <v>-6.1931648184303656</v>
      </c>
      <c r="I1902">
        <v>7.1786293233305575E-10</v>
      </c>
    </row>
    <row r="1903" spans="1:9" x14ac:dyDescent="0.3">
      <c r="B1903" t="s">
        <v>5425</v>
      </c>
      <c r="C1903" t="s">
        <v>11</v>
      </c>
      <c r="D1903" t="s">
        <v>5426</v>
      </c>
      <c r="E1903" t="s">
        <v>5427</v>
      </c>
      <c r="F1903" t="s">
        <v>5711</v>
      </c>
      <c r="G1903">
        <v>1943</v>
      </c>
      <c r="H1903" t="s">
        <v>5711</v>
      </c>
      <c r="I1903" t="s">
        <v>5711</v>
      </c>
    </row>
    <row r="1904" spans="1:9" x14ac:dyDescent="0.3">
      <c r="B1904" t="s">
        <v>5428</v>
      </c>
      <c r="C1904" t="s">
        <v>11</v>
      </c>
      <c r="D1904" t="s">
        <v>5429</v>
      </c>
      <c r="E1904" t="s">
        <v>5430</v>
      </c>
      <c r="F1904" t="s">
        <v>5711</v>
      </c>
      <c r="G1904">
        <v>1943</v>
      </c>
      <c r="H1904" t="s">
        <v>5711</v>
      </c>
      <c r="I1904" t="s">
        <v>5711</v>
      </c>
    </row>
    <row r="1905" spans="1:9" x14ac:dyDescent="0.3">
      <c r="B1905" t="s">
        <v>5431</v>
      </c>
      <c r="C1905" t="s">
        <v>11</v>
      </c>
      <c r="D1905" t="s">
        <v>5432</v>
      </c>
      <c r="E1905" t="s">
        <v>5433</v>
      </c>
      <c r="F1905" t="s">
        <v>5711</v>
      </c>
      <c r="G1905">
        <v>1943</v>
      </c>
      <c r="H1905" t="s">
        <v>5711</v>
      </c>
      <c r="I1905" t="s">
        <v>5711</v>
      </c>
    </row>
    <row r="1906" spans="1:9" x14ac:dyDescent="0.3">
      <c r="B1906" t="s">
        <v>5434</v>
      </c>
      <c r="C1906" t="s">
        <v>11</v>
      </c>
      <c r="D1906" t="s">
        <v>5435</v>
      </c>
      <c r="E1906" t="s">
        <v>5436</v>
      </c>
      <c r="F1906" t="s">
        <v>5711</v>
      </c>
      <c r="G1906">
        <v>1943</v>
      </c>
      <c r="H1906" t="s">
        <v>5711</v>
      </c>
      <c r="I1906" t="s">
        <v>5711</v>
      </c>
    </row>
    <row r="1907" spans="1:9" x14ac:dyDescent="0.3">
      <c r="B1907" t="s">
        <v>5437</v>
      </c>
      <c r="C1907" t="s">
        <v>11</v>
      </c>
      <c r="D1907" t="s">
        <v>5438</v>
      </c>
      <c r="E1907" t="s">
        <v>5439</v>
      </c>
      <c r="F1907" t="s">
        <v>5711</v>
      </c>
      <c r="G1907">
        <v>1943</v>
      </c>
      <c r="H1907" t="s">
        <v>5711</v>
      </c>
      <c r="I1907" t="s">
        <v>5711</v>
      </c>
    </row>
    <row r="1908" spans="1:9" x14ac:dyDescent="0.3">
      <c r="B1908" t="s">
        <v>5440</v>
      </c>
      <c r="C1908" t="s">
        <v>11</v>
      </c>
      <c r="D1908" t="s">
        <v>5441</v>
      </c>
      <c r="E1908" t="s">
        <v>5442</v>
      </c>
      <c r="F1908" t="s">
        <v>5711</v>
      </c>
      <c r="G1908">
        <v>1943</v>
      </c>
      <c r="H1908" t="s">
        <v>5711</v>
      </c>
      <c r="I1908" t="s">
        <v>5711</v>
      </c>
    </row>
    <row r="1909" spans="1:9" x14ac:dyDescent="0.3">
      <c r="B1909" t="s">
        <v>5440</v>
      </c>
      <c r="C1909" t="s">
        <v>11</v>
      </c>
      <c r="D1909" t="s">
        <v>5443</v>
      </c>
      <c r="E1909" t="s">
        <v>5444</v>
      </c>
      <c r="F1909" t="s">
        <v>5711</v>
      </c>
      <c r="G1909">
        <v>1943</v>
      </c>
      <c r="H1909" t="s">
        <v>5711</v>
      </c>
      <c r="I1909" t="s">
        <v>5711</v>
      </c>
    </row>
    <row r="1910" spans="1:9" x14ac:dyDescent="0.3">
      <c r="B1910" t="s">
        <v>5445</v>
      </c>
      <c r="C1910" t="s">
        <v>11</v>
      </c>
      <c r="D1910" t="s">
        <v>5446</v>
      </c>
      <c r="E1910" t="s">
        <v>5447</v>
      </c>
      <c r="F1910" t="s">
        <v>5711</v>
      </c>
      <c r="G1910">
        <v>1943</v>
      </c>
      <c r="H1910" t="s">
        <v>5711</v>
      </c>
      <c r="I1910" t="s">
        <v>5711</v>
      </c>
    </row>
    <row r="1911" spans="1:9" x14ac:dyDescent="0.3">
      <c r="B1911" t="s">
        <v>5448</v>
      </c>
      <c r="C1911" t="s">
        <v>11</v>
      </c>
      <c r="D1911" t="s">
        <v>5449</v>
      </c>
      <c r="E1911" t="s">
        <v>5450</v>
      </c>
      <c r="F1911" t="s">
        <v>5711</v>
      </c>
      <c r="G1911">
        <v>1943</v>
      </c>
      <c r="H1911" t="s">
        <v>5711</v>
      </c>
      <c r="I1911" t="s">
        <v>5711</v>
      </c>
    </row>
    <row r="1912" spans="1:9" x14ac:dyDescent="0.3">
      <c r="A1912">
        <v>80818</v>
      </c>
      <c r="B1912" t="s">
        <v>5451</v>
      </c>
      <c r="C1912" t="s">
        <v>11</v>
      </c>
      <c r="D1912" t="s">
        <v>5452</v>
      </c>
      <c r="E1912" t="s">
        <v>5453</v>
      </c>
      <c r="F1912">
        <v>-0.19563363125514791</v>
      </c>
      <c r="G1912">
        <v>1943</v>
      </c>
      <c r="H1912">
        <v>-8.7888139406154941</v>
      </c>
      <c r="I1912">
        <v>3.2581705880203339E-18</v>
      </c>
    </row>
    <row r="1913" spans="1:9" x14ac:dyDescent="0.3">
      <c r="A1913">
        <v>50485</v>
      </c>
      <c r="B1913" t="s">
        <v>5454</v>
      </c>
      <c r="C1913" t="s">
        <v>11</v>
      </c>
      <c r="D1913" t="s">
        <v>5455</v>
      </c>
      <c r="E1913" t="s">
        <v>5456</v>
      </c>
      <c r="F1913">
        <v>-5.4293175206366562E-2</v>
      </c>
      <c r="G1913">
        <v>1943</v>
      </c>
      <c r="H1913">
        <v>-2.3955158547074875</v>
      </c>
      <c r="I1913">
        <v>1.6691215499090844E-2</v>
      </c>
    </row>
    <row r="1914" spans="1:9" x14ac:dyDescent="0.3">
      <c r="B1914" t="s">
        <v>5457</v>
      </c>
      <c r="C1914" t="s">
        <v>11</v>
      </c>
      <c r="D1914" t="s">
        <v>5458</v>
      </c>
      <c r="E1914" t="s">
        <v>5459</v>
      </c>
      <c r="F1914" t="s">
        <v>5711</v>
      </c>
      <c r="G1914">
        <v>1943</v>
      </c>
      <c r="H1914" t="s">
        <v>5711</v>
      </c>
      <c r="I1914" t="s">
        <v>5711</v>
      </c>
    </row>
    <row r="1915" spans="1:9" x14ac:dyDescent="0.3">
      <c r="A1915">
        <v>7494</v>
      </c>
      <c r="B1915" t="s">
        <v>5460</v>
      </c>
      <c r="C1915" t="s">
        <v>11</v>
      </c>
      <c r="D1915" t="s">
        <v>5461</v>
      </c>
      <c r="E1915" t="s">
        <v>5462</v>
      </c>
      <c r="F1915">
        <v>-0.19689016862693715</v>
      </c>
      <c r="G1915">
        <v>1943</v>
      </c>
      <c r="H1915">
        <v>-8.8475327233877223</v>
      </c>
      <c r="I1915">
        <v>1.9681166552203323E-18</v>
      </c>
    </row>
    <row r="1916" spans="1:9" x14ac:dyDescent="0.3">
      <c r="B1916" t="s">
        <v>5463</v>
      </c>
      <c r="C1916" t="s">
        <v>11</v>
      </c>
      <c r="D1916" t="s">
        <v>5464</v>
      </c>
      <c r="E1916" t="s">
        <v>5465</v>
      </c>
      <c r="F1916" t="s">
        <v>5711</v>
      </c>
      <c r="G1916">
        <v>1943</v>
      </c>
      <c r="H1916" t="s">
        <v>5711</v>
      </c>
      <c r="I1916" t="s">
        <v>5711</v>
      </c>
    </row>
    <row r="1917" spans="1:9" x14ac:dyDescent="0.3">
      <c r="B1917" t="s">
        <v>5466</v>
      </c>
      <c r="C1917" t="s">
        <v>11</v>
      </c>
      <c r="D1917" t="s">
        <v>5467</v>
      </c>
      <c r="E1917" t="s">
        <v>5468</v>
      </c>
      <c r="F1917" t="s">
        <v>5711</v>
      </c>
      <c r="G1917">
        <v>1943</v>
      </c>
      <c r="H1917" t="s">
        <v>5711</v>
      </c>
      <c r="I1917" t="s">
        <v>5711</v>
      </c>
    </row>
    <row r="1918" spans="1:9" x14ac:dyDescent="0.3">
      <c r="A1918">
        <v>7249</v>
      </c>
      <c r="B1918" t="s">
        <v>5469</v>
      </c>
      <c r="C1918" t="s">
        <v>11</v>
      </c>
      <c r="D1918" t="s">
        <v>5470</v>
      </c>
      <c r="E1918" t="s">
        <v>5471</v>
      </c>
      <c r="F1918">
        <v>-5.271469894222118E-2</v>
      </c>
      <c r="G1918">
        <v>1943</v>
      </c>
      <c r="H1918">
        <v>-2.3256735601703582</v>
      </c>
      <c r="I1918">
        <v>2.0138543993822717E-2</v>
      </c>
    </row>
    <row r="1919" spans="1:9" x14ac:dyDescent="0.3">
      <c r="A1919">
        <v>10150</v>
      </c>
      <c r="B1919" t="s">
        <v>5472</v>
      </c>
      <c r="C1919" t="s">
        <v>15</v>
      </c>
      <c r="D1919" t="s">
        <v>5473</v>
      </c>
      <c r="E1919" t="s">
        <v>5474</v>
      </c>
      <c r="F1919">
        <v>-0.14220415550080448</v>
      </c>
      <c r="G1919">
        <v>1943</v>
      </c>
      <c r="H1919">
        <v>-6.3293806984232281</v>
      </c>
      <c r="I1919">
        <v>3.0488811388451561E-10</v>
      </c>
    </row>
    <row r="1920" spans="1:9" x14ac:dyDescent="0.3">
      <c r="A1920">
        <v>7127</v>
      </c>
      <c r="B1920" t="s">
        <v>5475</v>
      </c>
      <c r="C1920" t="s">
        <v>11</v>
      </c>
      <c r="D1920" t="s">
        <v>5476</v>
      </c>
      <c r="E1920" t="s">
        <v>5477</v>
      </c>
      <c r="F1920">
        <v>-0.13977834716395121</v>
      </c>
      <c r="G1920">
        <v>1943</v>
      </c>
      <c r="H1920">
        <v>-6.2192395098387143</v>
      </c>
      <c r="I1920">
        <v>6.10133039853176E-10</v>
      </c>
    </row>
    <row r="1921" spans="1:9" x14ac:dyDescent="0.3">
      <c r="A1921">
        <v>388552</v>
      </c>
      <c r="B1921" t="s">
        <v>5478</v>
      </c>
      <c r="C1921" t="s">
        <v>11</v>
      </c>
      <c r="D1921" t="s">
        <v>5479</v>
      </c>
      <c r="E1921" t="s">
        <v>5480</v>
      </c>
      <c r="F1921">
        <v>-0.13626011818601427</v>
      </c>
      <c r="G1921">
        <v>1943</v>
      </c>
      <c r="H1921">
        <v>-6.0597005140304923</v>
      </c>
      <c r="I1921">
        <v>1.6339706109147345E-9</v>
      </c>
    </row>
    <row r="1922" spans="1:9" x14ac:dyDescent="0.3">
      <c r="A1922">
        <v>130026</v>
      </c>
      <c r="B1922" t="s">
        <v>5481</v>
      </c>
      <c r="C1922" t="s">
        <v>11</v>
      </c>
      <c r="D1922" t="s">
        <v>5482</v>
      </c>
      <c r="E1922" t="s">
        <v>5483</v>
      </c>
      <c r="F1922">
        <v>-6.3092321494316983E-2</v>
      </c>
      <c r="G1922">
        <v>1943</v>
      </c>
      <c r="H1922">
        <v>-2.7851935806980825</v>
      </c>
      <c r="I1922">
        <v>5.40152917568838E-3</v>
      </c>
    </row>
    <row r="1923" spans="1:9" x14ac:dyDescent="0.3">
      <c r="B1923" t="s">
        <v>5484</v>
      </c>
      <c r="C1923" t="s">
        <v>11</v>
      </c>
      <c r="D1923" t="s">
        <v>5485</v>
      </c>
      <c r="E1923" t="s">
        <v>5486</v>
      </c>
      <c r="F1923" t="s">
        <v>5711</v>
      </c>
      <c r="G1923">
        <v>1943</v>
      </c>
      <c r="H1923" t="s">
        <v>5711</v>
      </c>
      <c r="I1923" t="s">
        <v>5711</v>
      </c>
    </row>
    <row r="1924" spans="1:9" x14ac:dyDescent="0.3">
      <c r="A1924">
        <v>51642</v>
      </c>
      <c r="B1924" t="s">
        <v>5487</v>
      </c>
      <c r="C1924" t="s">
        <v>11</v>
      </c>
      <c r="D1924" t="s">
        <v>5488</v>
      </c>
      <c r="E1924" t="s">
        <v>5489</v>
      </c>
      <c r="F1924">
        <v>-7.5573390206299371E-2</v>
      </c>
      <c r="G1924">
        <v>1943</v>
      </c>
      <c r="H1924">
        <v>-3.339069272109874</v>
      </c>
      <c r="I1924">
        <v>8.5649790302760203E-4</v>
      </c>
    </row>
    <row r="1925" spans="1:9" x14ac:dyDescent="0.3">
      <c r="B1925" t="s">
        <v>5490</v>
      </c>
      <c r="C1925" t="s">
        <v>11</v>
      </c>
      <c r="D1925" t="s">
        <v>5491</v>
      </c>
      <c r="E1925" t="s">
        <v>5492</v>
      </c>
      <c r="F1925" t="s">
        <v>5711</v>
      </c>
      <c r="G1925">
        <v>1943</v>
      </c>
      <c r="H1925" t="s">
        <v>5711</v>
      </c>
      <c r="I1925" t="s">
        <v>5711</v>
      </c>
    </row>
    <row r="1926" spans="1:9" x14ac:dyDescent="0.3">
      <c r="A1926">
        <v>52</v>
      </c>
      <c r="B1926" t="s">
        <v>5493</v>
      </c>
      <c r="C1926" t="s">
        <v>11</v>
      </c>
      <c r="D1926" t="s">
        <v>5494</v>
      </c>
      <c r="E1926" t="s">
        <v>5495</v>
      </c>
      <c r="F1926">
        <v>-0.15363474434137381</v>
      </c>
      <c r="G1926">
        <v>1943</v>
      </c>
      <c r="H1926">
        <v>-6.8499773066510397</v>
      </c>
      <c r="I1926">
        <v>9.8801814667769762E-12</v>
      </c>
    </row>
    <row r="1927" spans="1:9" x14ac:dyDescent="0.3">
      <c r="A1927">
        <v>83752</v>
      </c>
      <c r="B1927" t="s">
        <v>5496</v>
      </c>
      <c r="C1927" t="s">
        <v>11</v>
      </c>
      <c r="D1927" t="s">
        <v>5497</v>
      </c>
      <c r="E1927" t="s">
        <v>5498</v>
      </c>
      <c r="F1927">
        <v>-0.17799916993043324</v>
      </c>
      <c r="G1927">
        <v>1943</v>
      </c>
      <c r="H1927">
        <v>-7.9693357563236047</v>
      </c>
      <c r="I1927">
        <v>2.6952790620090513E-15</v>
      </c>
    </row>
    <row r="1928" spans="1:9" x14ac:dyDescent="0.3">
      <c r="B1928" t="s">
        <v>5499</v>
      </c>
      <c r="C1928" t="s">
        <v>11</v>
      </c>
      <c r="D1928" t="s">
        <v>5500</v>
      </c>
      <c r="E1928" t="s">
        <v>5501</v>
      </c>
      <c r="F1928" t="s">
        <v>5711</v>
      </c>
      <c r="G1928">
        <v>1943</v>
      </c>
      <c r="H1928" t="s">
        <v>5711</v>
      </c>
      <c r="I1928" t="s">
        <v>5711</v>
      </c>
    </row>
    <row r="1929" spans="1:9" x14ac:dyDescent="0.3">
      <c r="A1929">
        <v>83607</v>
      </c>
      <c r="B1929" t="s">
        <v>5502</v>
      </c>
      <c r="C1929" t="s">
        <v>11</v>
      </c>
      <c r="D1929" t="s">
        <v>5503</v>
      </c>
      <c r="E1929" t="s">
        <v>5504</v>
      </c>
      <c r="F1929">
        <v>-0.21959041032640761</v>
      </c>
      <c r="G1929">
        <v>1943</v>
      </c>
      <c r="H1929">
        <v>-9.9164868161451221</v>
      </c>
      <c r="I1929">
        <v>1.2070391883536782E-22</v>
      </c>
    </row>
    <row r="1930" spans="1:9" x14ac:dyDescent="0.3">
      <c r="B1930" t="s">
        <v>5505</v>
      </c>
      <c r="C1930" t="s">
        <v>11</v>
      </c>
      <c r="D1930" t="s">
        <v>5506</v>
      </c>
      <c r="E1930" t="s">
        <v>5507</v>
      </c>
      <c r="F1930" t="s">
        <v>5711</v>
      </c>
      <c r="G1930">
        <v>1943</v>
      </c>
      <c r="H1930" t="s">
        <v>5711</v>
      </c>
      <c r="I1930" t="s">
        <v>5711</v>
      </c>
    </row>
    <row r="1931" spans="1:9" x14ac:dyDescent="0.3">
      <c r="B1931" t="s">
        <v>5508</v>
      </c>
      <c r="C1931" t="s">
        <v>11</v>
      </c>
      <c r="D1931" t="s">
        <v>5509</v>
      </c>
      <c r="E1931" t="s">
        <v>5510</v>
      </c>
      <c r="F1931" t="s">
        <v>5711</v>
      </c>
      <c r="G1931">
        <v>1943</v>
      </c>
      <c r="H1931" t="s">
        <v>5711</v>
      </c>
      <c r="I1931" t="s">
        <v>5711</v>
      </c>
    </row>
    <row r="1932" spans="1:9" x14ac:dyDescent="0.3">
      <c r="A1932">
        <v>51493</v>
      </c>
      <c r="B1932" t="s">
        <v>5511</v>
      </c>
      <c r="C1932" t="s">
        <v>11</v>
      </c>
      <c r="D1932" t="s">
        <v>5512</v>
      </c>
      <c r="E1932" t="s">
        <v>5513</v>
      </c>
      <c r="F1932">
        <v>3.293199788298664E-2</v>
      </c>
      <c r="G1932">
        <v>1943</v>
      </c>
      <c r="H1932">
        <v>1.4516652275095194</v>
      </c>
      <c r="I1932">
        <v>0.14675631845157061</v>
      </c>
    </row>
    <row r="1933" spans="1:9" x14ac:dyDescent="0.3">
      <c r="A1933">
        <v>8991</v>
      </c>
      <c r="B1933" t="s">
        <v>5514</v>
      </c>
      <c r="C1933" t="s">
        <v>15</v>
      </c>
      <c r="D1933" t="s">
        <v>5515</v>
      </c>
      <c r="E1933" t="s">
        <v>5516</v>
      </c>
      <c r="F1933">
        <v>-0.38197129883848385</v>
      </c>
      <c r="G1933">
        <v>1943</v>
      </c>
      <c r="H1933">
        <v>-18.209149656021641</v>
      </c>
      <c r="I1933">
        <v>1.5948997470790222E-68</v>
      </c>
    </row>
    <row r="1934" spans="1:9" x14ac:dyDescent="0.3">
      <c r="A1934">
        <v>10457</v>
      </c>
      <c r="B1934" t="s">
        <v>5517</v>
      </c>
      <c r="C1934" t="s">
        <v>11</v>
      </c>
      <c r="D1934" t="s">
        <v>5518</v>
      </c>
      <c r="E1934" t="s">
        <v>5519</v>
      </c>
      <c r="F1934">
        <v>-0.23305014984563285</v>
      </c>
      <c r="G1934">
        <v>1943</v>
      </c>
      <c r="H1934">
        <v>-10.55816149520737</v>
      </c>
      <c r="I1934">
        <v>2.2375019745463227E-25</v>
      </c>
    </row>
    <row r="1935" spans="1:9" x14ac:dyDescent="0.3">
      <c r="A1935">
        <v>252995</v>
      </c>
      <c r="B1935" t="s">
        <v>5520</v>
      </c>
      <c r="C1935" t="s">
        <v>15</v>
      </c>
      <c r="D1935" t="s">
        <v>5521</v>
      </c>
      <c r="E1935" t="s">
        <v>5522</v>
      </c>
      <c r="F1935">
        <v>-0.1142680592126637</v>
      </c>
      <c r="G1935">
        <v>1943</v>
      </c>
      <c r="H1935">
        <v>-5.0674751184688187</v>
      </c>
      <c r="I1935">
        <v>4.4138519511941513E-7</v>
      </c>
    </row>
    <row r="1936" spans="1:9" x14ac:dyDescent="0.3">
      <c r="A1936">
        <v>79897</v>
      </c>
      <c r="B1936" t="s">
        <v>5523</v>
      </c>
      <c r="C1936" t="s">
        <v>11</v>
      </c>
      <c r="D1936" t="s">
        <v>5524</v>
      </c>
      <c r="E1936" t="s">
        <v>5525</v>
      </c>
      <c r="F1936">
        <v>-0.10534347845971199</v>
      </c>
      <c r="G1936">
        <v>1943</v>
      </c>
      <c r="H1936">
        <v>-4.6670626387756347</v>
      </c>
      <c r="I1936">
        <v>3.2642742025055529E-6</v>
      </c>
    </row>
    <row r="1937" spans="1:9" x14ac:dyDescent="0.3">
      <c r="A1937">
        <v>84970</v>
      </c>
      <c r="B1937" t="s">
        <v>5526</v>
      </c>
      <c r="C1937" t="s">
        <v>11</v>
      </c>
      <c r="D1937" t="s">
        <v>5527</v>
      </c>
      <c r="E1937" t="s">
        <v>5528</v>
      </c>
      <c r="F1937">
        <v>6.9532165715212008E-2</v>
      </c>
      <c r="G1937">
        <v>1943</v>
      </c>
      <c r="H1937">
        <v>3.0707956509941452</v>
      </c>
      <c r="I1937">
        <v>2.1644976285249695E-3</v>
      </c>
    </row>
    <row r="1938" spans="1:9" x14ac:dyDescent="0.3">
      <c r="A1938">
        <v>1012</v>
      </c>
      <c r="B1938" t="s">
        <v>5529</v>
      </c>
      <c r="C1938" t="s">
        <v>11</v>
      </c>
      <c r="D1938" t="s">
        <v>5530</v>
      </c>
      <c r="E1938" t="s">
        <v>5531</v>
      </c>
      <c r="F1938">
        <v>1.623566868336855E-3</v>
      </c>
      <c r="G1938">
        <v>1943</v>
      </c>
      <c r="H1938">
        <v>7.1529225114588604E-2</v>
      </c>
      <c r="I1938">
        <v>0.94298393495932897</v>
      </c>
    </row>
    <row r="1939" spans="1:9" x14ac:dyDescent="0.3">
      <c r="A1939">
        <v>57194</v>
      </c>
      <c r="B1939" t="s">
        <v>2398</v>
      </c>
      <c r="C1939" t="s">
        <v>11</v>
      </c>
      <c r="D1939" t="s">
        <v>5532</v>
      </c>
      <c r="E1939" t="s">
        <v>5533</v>
      </c>
      <c r="F1939">
        <v>0.15696131930020726</v>
      </c>
      <c r="G1939">
        <v>1943</v>
      </c>
      <c r="H1939">
        <v>7.002002114788314</v>
      </c>
      <c r="I1939">
        <v>3.4639714232372505E-12</v>
      </c>
    </row>
    <row r="1940" spans="1:9" x14ac:dyDescent="0.3">
      <c r="A1940">
        <v>400120</v>
      </c>
      <c r="B1940" t="s">
        <v>5534</v>
      </c>
      <c r="C1940" t="s">
        <v>11</v>
      </c>
      <c r="D1940" t="s">
        <v>5535</v>
      </c>
      <c r="E1940" t="s">
        <v>5536</v>
      </c>
      <c r="F1940">
        <v>0.12997240795811557</v>
      </c>
      <c r="G1940">
        <v>1943</v>
      </c>
      <c r="H1940">
        <v>5.775153078362699</v>
      </c>
      <c r="I1940">
        <v>8.9331630412207396E-9</v>
      </c>
    </row>
    <row r="1941" spans="1:9" x14ac:dyDescent="0.3">
      <c r="A1941">
        <v>2832</v>
      </c>
      <c r="B1941" t="s">
        <v>3834</v>
      </c>
      <c r="C1941" t="s">
        <v>11</v>
      </c>
      <c r="D1941" t="s">
        <v>5537</v>
      </c>
      <c r="E1941" t="s">
        <v>5538</v>
      </c>
      <c r="F1941">
        <v>3.2048655801306593E-2</v>
      </c>
      <c r="G1941">
        <v>1943</v>
      </c>
      <c r="H1941">
        <v>1.4126863103947849</v>
      </c>
      <c r="I1941">
        <v>0.15790829790019609</v>
      </c>
    </row>
    <row r="1942" spans="1:9" x14ac:dyDescent="0.3">
      <c r="A1942">
        <v>10297</v>
      </c>
      <c r="B1942" t="s">
        <v>5539</v>
      </c>
      <c r="C1942" t="s">
        <v>11</v>
      </c>
      <c r="D1942" t="s">
        <v>5540</v>
      </c>
      <c r="E1942" t="s">
        <v>5541</v>
      </c>
      <c r="F1942">
        <v>8.4732750584686919E-2</v>
      </c>
      <c r="G1942">
        <v>1943</v>
      </c>
      <c r="H1942">
        <v>3.7465258611737626</v>
      </c>
      <c r="I1942">
        <v>1.8453516123295016E-4</v>
      </c>
    </row>
    <row r="1943" spans="1:9" x14ac:dyDescent="0.3">
      <c r="A1943">
        <v>2626</v>
      </c>
      <c r="B1943" t="s">
        <v>602</v>
      </c>
      <c r="C1943" t="s">
        <v>11</v>
      </c>
      <c r="D1943" t="s">
        <v>5542</v>
      </c>
      <c r="E1943" t="s">
        <v>5543</v>
      </c>
      <c r="F1943">
        <v>8.1930122973021144E-2</v>
      </c>
      <c r="G1943">
        <v>1943</v>
      </c>
      <c r="H1943">
        <v>3.6217535892375214</v>
      </c>
      <c r="I1943">
        <v>3.0012555355598381E-4</v>
      </c>
    </row>
    <row r="1944" spans="1:9" x14ac:dyDescent="0.3">
      <c r="A1944">
        <v>1392</v>
      </c>
      <c r="B1944" t="s">
        <v>706</v>
      </c>
      <c r="C1944" t="s">
        <v>11</v>
      </c>
      <c r="D1944" t="s">
        <v>5544</v>
      </c>
      <c r="E1944" t="s">
        <v>5545</v>
      </c>
      <c r="F1944">
        <v>-0.16839353125006096</v>
      </c>
      <c r="G1944">
        <v>1943</v>
      </c>
      <c r="H1944">
        <v>-7.526354506446884</v>
      </c>
      <c r="I1944">
        <v>7.9386078623703575E-14</v>
      </c>
    </row>
    <row r="1945" spans="1:9" x14ac:dyDescent="0.3">
      <c r="A1945">
        <v>4923</v>
      </c>
      <c r="B1945" t="s">
        <v>5546</v>
      </c>
      <c r="C1945" t="s">
        <v>5</v>
      </c>
      <c r="D1945" t="s">
        <v>5547</v>
      </c>
      <c r="E1945" t="s">
        <v>5548</v>
      </c>
      <c r="F1945">
        <v>-2.7881756267310633E-2</v>
      </c>
      <c r="G1945">
        <v>1943</v>
      </c>
      <c r="H1945">
        <v>-1.2288581902613693</v>
      </c>
      <c r="I1945">
        <v>0.21927394091106125</v>
      </c>
    </row>
    <row r="1946" spans="1:9" x14ac:dyDescent="0.3">
      <c r="A1946">
        <v>57348</v>
      </c>
      <c r="B1946" t="s">
        <v>5549</v>
      </c>
      <c r="C1946" t="s">
        <v>11</v>
      </c>
      <c r="D1946" t="s">
        <v>5550</v>
      </c>
      <c r="E1946" t="s">
        <v>5551</v>
      </c>
      <c r="F1946">
        <v>-3.35523927970581E-2</v>
      </c>
      <c r="G1946">
        <v>1943</v>
      </c>
      <c r="H1946">
        <v>-1.4790432002725242</v>
      </c>
      <c r="I1946">
        <v>0.13929103373220167</v>
      </c>
    </row>
    <row r="1947" spans="1:9" x14ac:dyDescent="0.3">
      <c r="A1947">
        <v>1908</v>
      </c>
      <c r="B1947" t="s">
        <v>5552</v>
      </c>
      <c r="C1947" t="s">
        <v>11</v>
      </c>
      <c r="D1947" t="s">
        <v>5553</v>
      </c>
      <c r="E1947" t="s">
        <v>5554</v>
      </c>
      <c r="F1947">
        <v>-2.6497807989111402E-2</v>
      </c>
      <c r="G1947">
        <v>1943</v>
      </c>
      <c r="H1947">
        <v>-1.1678181922863093</v>
      </c>
      <c r="I1947">
        <v>0.24302353664719867</v>
      </c>
    </row>
    <row r="1948" spans="1:9" x14ac:dyDescent="0.3">
      <c r="A1948">
        <v>79739</v>
      </c>
      <c r="B1948" t="s">
        <v>5555</v>
      </c>
      <c r="C1948" t="s">
        <v>11</v>
      </c>
      <c r="D1948" t="s">
        <v>5556</v>
      </c>
      <c r="E1948" t="s">
        <v>5557</v>
      </c>
      <c r="F1948">
        <v>-0.24340497464005947</v>
      </c>
      <c r="G1948">
        <v>1943</v>
      </c>
      <c r="H1948">
        <v>-11.056156477855842</v>
      </c>
      <c r="I1948">
        <v>1.3384433773169452E-27</v>
      </c>
    </row>
    <row r="1949" spans="1:9" x14ac:dyDescent="0.3">
      <c r="A1949">
        <v>10573</v>
      </c>
      <c r="B1949" t="s">
        <v>5558</v>
      </c>
      <c r="C1949" t="s">
        <v>5</v>
      </c>
      <c r="D1949" t="s">
        <v>5559</v>
      </c>
      <c r="E1949" t="s">
        <v>5560</v>
      </c>
      <c r="F1949">
        <v>-1.8411812208245514E-2</v>
      </c>
      <c r="G1949">
        <v>1943</v>
      </c>
      <c r="H1949">
        <v>-0.81130271365287776</v>
      </c>
      <c r="I1949">
        <v>0.41729132409780723</v>
      </c>
    </row>
    <row r="1950" spans="1:9" x14ac:dyDescent="0.3">
      <c r="B1950" t="s">
        <v>5561</v>
      </c>
      <c r="C1950" t="s">
        <v>11</v>
      </c>
      <c r="D1950" t="s">
        <v>5562</v>
      </c>
      <c r="E1950" t="s">
        <v>5563</v>
      </c>
      <c r="F1950" t="s">
        <v>5711</v>
      </c>
      <c r="G1950">
        <v>1943</v>
      </c>
      <c r="H1950" t="s">
        <v>5711</v>
      </c>
      <c r="I1950" t="s">
        <v>5711</v>
      </c>
    </row>
    <row r="1951" spans="1:9" x14ac:dyDescent="0.3">
      <c r="B1951" t="s">
        <v>5564</v>
      </c>
      <c r="C1951" t="s">
        <v>11</v>
      </c>
      <c r="D1951" t="s">
        <v>5565</v>
      </c>
      <c r="E1951" t="s">
        <v>5566</v>
      </c>
      <c r="F1951" t="s">
        <v>5711</v>
      </c>
      <c r="G1951">
        <v>1943</v>
      </c>
      <c r="H1951" t="s">
        <v>5711</v>
      </c>
      <c r="I1951" t="s">
        <v>5711</v>
      </c>
    </row>
    <row r="1952" spans="1:9" x14ac:dyDescent="0.3">
      <c r="B1952" t="s">
        <v>5567</v>
      </c>
      <c r="C1952" t="s">
        <v>11</v>
      </c>
      <c r="D1952" t="s">
        <v>5568</v>
      </c>
      <c r="E1952" t="s">
        <v>5569</v>
      </c>
      <c r="F1952" t="s">
        <v>5711</v>
      </c>
      <c r="G1952">
        <v>1943</v>
      </c>
      <c r="H1952" t="s">
        <v>5711</v>
      </c>
      <c r="I1952" t="s">
        <v>5711</v>
      </c>
    </row>
    <row r="1953" spans="1:9" x14ac:dyDescent="0.3">
      <c r="B1953" t="s">
        <v>5570</v>
      </c>
      <c r="C1953" t="s">
        <v>11</v>
      </c>
      <c r="D1953" t="s">
        <v>5571</v>
      </c>
      <c r="E1953" t="s">
        <v>5572</v>
      </c>
      <c r="F1953" t="s">
        <v>5711</v>
      </c>
      <c r="G1953">
        <v>1943</v>
      </c>
      <c r="H1953" t="s">
        <v>5711</v>
      </c>
      <c r="I1953" t="s">
        <v>5711</v>
      </c>
    </row>
    <row r="1954" spans="1:9" x14ac:dyDescent="0.3">
      <c r="B1954" t="s">
        <v>5570</v>
      </c>
      <c r="C1954" t="s">
        <v>11</v>
      </c>
      <c r="D1954" t="s">
        <v>5573</v>
      </c>
      <c r="E1954" t="s">
        <v>5574</v>
      </c>
      <c r="F1954" t="s">
        <v>5711</v>
      </c>
      <c r="G1954">
        <v>1943</v>
      </c>
      <c r="H1954" t="s">
        <v>5711</v>
      </c>
      <c r="I1954" t="s">
        <v>5711</v>
      </c>
    </row>
    <row r="1955" spans="1:9" x14ac:dyDescent="0.3">
      <c r="A1955">
        <v>56259</v>
      </c>
      <c r="B1955" t="s">
        <v>5575</v>
      </c>
      <c r="C1955" t="s">
        <v>11</v>
      </c>
      <c r="D1955" t="s">
        <v>5576</v>
      </c>
      <c r="E1955" t="s">
        <v>5577</v>
      </c>
      <c r="F1955">
        <v>-4.4099625359323241E-2</v>
      </c>
      <c r="G1955">
        <v>1943</v>
      </c>
      <c r="H1955">
        <v>-1.9447795621873385</v>
      </c>
      <c r="I1955">
        <v>5.1945773232809106E-2</v>
      </c>
    </row>
    <row r="1956" spans="1:9" x14ac:dyDescent="0.3">
      <c r="A1956">
        <v>55885</v>
      </c>
      <c r="B1956" t="s">
        <v>5578</v>
      </c>
      <c r="C1956" t="s">
        <v>15</v>
      </c>
      <c r="D1956" t="s">
        <v>5579</v>
      </c>
      <c r="E1956" t="s">
        <v>5580</v>
      </c>
      <c r="F1956">
        <v>5.9277707834589861E-2</v>
      </c>
      <c r="G1956">
        <v>1943</v>
      </c>
      <c r="H1956">
        <v>2.6161855067249054</v>
      </c>
      <c r="I1956">
        <v>8.9607749558080312E-3</v>
      </c>
    </row>
    <row r="1957" spans="1:9" x14ac:dyDescent="0.3">
      <c r="A1957">
        <v>9918</v>
      </c>
      <c r="B1957" t="s">
        <v>5581</v>
      </c>
      <c r="C1957" t="s">
        <v>11</v>
      </c>
      <c r="D1957" t="s">
        <v>5582</v>
      </c>
      <c r="E1957" t="s">
        <v>5583</v>
      </c>
      <c r="F1957">
        <v>-1.7682926557349567E-2</v>
      </c>
      <c r="G1957">
        <v>1943</v>
      </c>
      <c r="H1957">
        <v>-0.77917466037851402</v>
      </c>
      <c r="I1957">
        <v>0.4359718201057674</v>
      </c>
    </row>
    <row r="1958" spans="1:9" x14ac:dyDescent="0.3">
      <c r="B1958" t="s">
        <v>5584</v>
      </c>
      <c r="C1958" t="s">
        <v>11</v>
      </c>
      <c r="D1958" t="s">
        <v>5585</v>
      </c>
      <c r="E1958" t="s">
        <v>5586</v>
      </c>
      <c r="F1958" t="s">
        <v>5711</v>
      </c>
      <c r="G1958">
        <v>1943</v>
      </c>
      <c r="H1958" t="s">
        <v>5711</v>
      </c>
      <c r="I1958" t="s">
        <v>5711</v>
      </c>
    </row>
    <row r="1959" spans="1:9" x14ac:dyDescent="0.3">
      <c r="A1959">
        <v>2052</v>
      </c>
      <c r="B1959" t="s">
        <v>5587</v>
      </c>
      <c r="C1959" t="s">
        <v>15</v>
      </c>
      <c r="D1959" t="s">
        <v>5588</v>
      </c>
      <c r="E1959" t="s">
        <v>5589</v>
      </c>
      <c r="F1959">
        <v>-0.11578137085434823</v>
      </c>
      <c r="G1959">
        <v>1943</v>
      </c>
      <c r="H1959">
        <v>-5.1354921730394123</v>
      </c>
      <c r="I1959">
        <v>3.0958518546443231E-7</v>
      </c>
    </row>
    <row r="1960" spans="1:9" x14ac:dyDescent="0.3">
      <c r="A1960">
        <v>9749</v>
      </c>
      <c r="B1960" t="s">
        <v>5590</v>
      </c>
      <c r="C1960" t="s">
        <v>15</v>
      </c>
      <c r="D1960" t="s">
        <v>5591</v>
      </c>
      <c r="E1960" t="s">
        <v>5592</v>
      </c>
      <c r="F1960">
        <v>-3.4465837302011193E-2</v>
      </c>
      <c r="G1960">
        <v>1943</v>
      </c>
      <c r="H1960">
        <v>-1.5193565501128712</v>
      </c>
      <c r="I1960">
        <v>0.12883563597737835</v>
      </c>
    </row>
    <row r="1961" spans="1:9" x14ac:dyDescent="0.3">
      <c r="A1961">
        <v>9749</v>
      </c>
      <c r="B1961" t="s">
        <v>5590</v>
      </c>
      <c r="C1961" t="s">
        <v>15</v>
      </c>
      <c r="D1961" t="s">
        <v>5593</v>
      </c>
      <c r="E1961" t="s">
        <v>5594</v>
      </c>
      <c r="F1961">
        <v>3.2345158640462418E-2</v>
      </c>
      <c r="G1961">
        <v>1943</v>
      </c>
      <c r="H1961">
        <v>1.4257696101018609</v>
      </c>
      <c r="I1961">
        <v>0.15409565256349136</v>
      </c>
    </row>
    <row r="1962" spans="1:9" x14ac:dyDescent="0.3">
      <c r="B1962" t="s">
        <v>5595</v>
      </c>
      <c r="C1962" t="s">
        <v>15</v>
      </c>
      <c r="D1962" t="s">
        <v>5596</v>
      </c>
      <c r="E1962" t="s">
        <v>5597</v>
      </c>
      <c r="F1962" t="s">
        <v>5711</v>
      </c>
      <c r="G1962">
        <v>1943</v>
      </c>
      <c r="H1962" t="s">
        <v>5711</v>
      </c>
      <c r="I1962" t="s">
        <v>5711</v>
      </c>
    </row>
    <row r="1963" spans="1:9" x14ac:dyDescent="0.3">
      <c r="B1963" t="s">
        <v>4892</v>
      </c>
      <c r="C1963" t="s">
        <v>15</v>
      </c>
      <c r="D1963" t="s">
        <v>5598</v>
      </c>
      <c r="E1963" t="s">
        <v>5599</v>
      </c>
      <c r="F1963" t="s">
        <v>5711</v>
      </c>
      <c r="G1963">
        <v>1943</v>
      </c>
      <c r="H1963" t="s">
        <v>5711</v>
      </c>
      <c r="I1963" t="s">
        <v>5711</v>
      </c>
    </row>
    <row r="1964" spans="1:9" x14ac:dyDescent="0.3">
      <c r="A1964">
        <v>51666</v>
      </c>
      <c r="B1964" t="s">
        <v>5600</v>
      </c>
      <c r="C1964" t="s">
        <v>15</v>
      </c>
      <c r="D1964" t="s">
        <v>5601</v>
      </c>
      <c r="E1964" t="s">
        <v>5602</v>
      </c>
      <c r="F1964">
        <v>-8.0259292829112525E-2</v>
      </c>
      <c r="G1964">
        <v>1943</v>
      </c>
      <c r="H1964">
        <v>-3.5474100066039851</v>
      </c>
      <c r="I1964">
        <v>3.9827458412587343E-4</v>
      </c>
    </row>
    <row r="1965" spans="1:9" x14ac:dyDescent="0.3">
      <c r="A1965">
        <v>51666</v>
      </c>
      <c r="B1965" t="s">
        <v>5600</v>
      </c>
      <c r="C1965" t="s">
        <v>15</v>
      </c>
      <c r="D1965" t="s">
        <v>5603</v>
      </c>
      <c r="E1965" t="s">
        <v>5604</v>
      </c>
      <c r="F1965">
        <v>-5.1327559982256583E-2</v>
      </c>
      <c r="G1965">
        <v>1943</v>
      </c>
      <c r="H1965">
        <v>-2.2643117498923999</v>
      </c>
      <c r="I1965">
        <v>2.366484803532784E-2</v>
      </c>
    </row>
    <row r="1966" spans="1:9" x14ac:dyDescent="0.3">
      <c r="A1966">
        <v>51666</v>
      </c>
      <c r="B1966" t="s">
        <v>5600</v>
      </c>
      <c r="C1966" t="s">
        <v>15</v>
      </c>
      <c r="D1966" t="s">
        <v>5605</v>
      </c>
      <c r="E1966" t="s">
        <v>5606</v>
      </c>
      <c r="F1966">
        <v>-2.3851369710275225E-2</v>
      </c>
      <c r="G1966">
        <v>1943</v>
      </c>
      <c r="H1966">
        <v>-1.0511136102546623</v>
      </c>
      <c r="I1966">
        <v>0.29333725750586248</v>
      </c>
    </row>
    <row r="1967" spans="1:9" x14ac:dyDescent="0.3">
      <c r="A1967">
        <v>51666</v>
      </c>
      <c r="B1967" t="s">
        <v>5600</v>
      </c>
      <c r="C1967" t="s">
        <v>15</v>
      </c>
      <c r="D1967" t="s">
        <v>5607</v>
      </c>
      <c r="E1967" t="s">
        <v>5608</v>
      </c>
      <c r="F1967">
        <v>-4.5357101070381073E-2</v>
      </c>
      <c r="G1967">
        <v>1943</v>
      </c>
      <c r="H1967">
        <v>-2.0003465757955325</v>
      </c>
      <c r="I1967">
        <v>4.5601933498066176E-2</v>
      </c>
    </row>
    <row r="1968" spans="1:9" x14ac:dyDescent="0.3">
      <c r="A1968">
        <v>60682</v>
      </c>
      <c r="B1968" t="s">
        <v>5609</v>
      </c>
      <c r="C1968" t="s">
        <v>11</v>
      </c>
      <c r="D1968" t="s">
        <v>5610</v>
      </c>
      <c r="E1968" t="s">
        <v>5611</v>
      </c>
      <c r="F1968">
        <v>1.8171534547434458E-2</v>
      </c>
      <c r="G1968">
        <v>1943</v>
      </c>
      <c r="H1968">
        <v>0.80071153813106488</v>
      </c>
      <c r="I1968">
        <v>0.42339665710459551</v>
      </c>
    </row>
    <row r="1969" spans="1:9" x14ac:dyDescent="0.3">
      <c r="A1969">
        <v>84946</v>
      </c>
      <c r="B1969" t="s">
        <v>5612</v>
      </c>
      <c r="C1969" t="s">
        <v>11</v>
      </c>
      <c r="D1969" t="s">
        <v>5613</v>
      </c>
      <c r="E1969" t="s">
        <v>5614</v>
      </c>
      <c r="F1969">
        <v>3.2339554045493449E-2</v>
      </c>
      <c r="G1969">
        <v>1943</v>
      </c>
      <c r="H1969">
        <v>1.4255223017499663</v>
      </c>
      <c r="I1969">
        <v>0.15416706635454691</v>
      </c>
    </row>
    <row r="1970" spans="1:9" x14ac:dyDescent="0.3">
      <c r="A1970">
        <v>389114</v>
      </c>
      <c r="B1970" t="s">
        <v>5615</v>
      </c>
      <c r="C1970" t="s">
        <v>11</v>
      </c>
      <c r="D1970" t="s">
        <v>5616</v>
      </c>
      <c r="E1970" t="s">
        <v>5617</v>
      </c>
      <c r="F1970">
        <v>-0.58722966782845487</v>
      </c>
      <c r="G1970">
        <v>1943</v>
      </c>
      <c r="H1970">
        <v>-31.962933611253309</v>
      </c>
      <c r="I1970">
        <v>1.7972721347122484E-180</v>
      </c>
    </row>
    <row r="1971" spans="1:9" x14ac:dyDescent="0.3">
      <c r="A1971">
        <v>6443</v>
      </c>
      <c r="B1971" t="s">
        <v>5618</v>
      </c>
      <c r="C1971" t="s">
        <v>11</v>
      </c>
      <c r="D1971" t="s">
        <v>5619</v>
      </c>
      <c r="E1971" t="s">
        <v>5620</v>
      </c>
      <c r="F1971">
        <v>-7.0657043796176836E-2</v>
      </c>
      <c r="G1971">
        <v>1943</v>
      </c>
      <c r="H1971">
        <v>-3.1207216633564303</v>
      </c>
      <c r="I1971">
        <v>1.830635248035968E-3</v>
      </c>
    </row>
    <row r="1972" spans="1:9" x14ac:dyDescent="0.3">
      <c r="A1972">
        <v>81608</v>
      </c>
      <c r="B1972" t="s">
        <v>5621</v>
      </c>
      <c r="C1972" t="s">
        <v>11</v>
      </c>
      <c r="D1972" t="s">
        <v>5622</v>
      </c>
      <c r="E1972" t="s">
        <v>5623</v>
      </c>
      <c r="F1972">
        <v>-9.2092153265626198E-2</v>
      </c>
      <c r="G1972">
        <v>1943</v>
      </c>
      <c r="H1972">
        <v>-4.0745989334333892</v>
      </c>
      <c r="I1972">
        <v>4.7949583676809892E-5</v>
      </c>
    </row>
    <row r="1973" spans="1:9" x14ac:dyDescent="0.3">
      <c r="A1973">
        <v>595</v>
      </c>
      <c r="B1973" t="s">
        <v>3098</v>
      </c>
      <c r="C1973" t="s">
        <v>11</v>
      </c>
      <c r="D1973" t="s">
        <v>5624</v>
      </c>
      <c r="E1973" t="s">
        <v>5625</v>
      </c>
      <c r="F1973">
        <v>5.0623396776817882E-3</v>
      </c>
      <c r="G1973">
        <v>1943</v>
      </c>
      <c r="H1973">
        <v>0.22303325116668013</v>
      </c>
      <c r="I1973">
        <v>0.82353309557788068</v>
      </c>
    </row>
    <row r="1974" spans="1:9" x14ac:dyDescent="0.3">
      <c r="B1974" t="s">
        <v>5626</v>
      </c>
      <c r="C1974" t="s">
        <v>11</v>
      </c>
      <c r="D1974" t="s">
        <v>5627</v>
      </c>
      <c r="E1974" t="s">
        <v>5628</v>
      </c>
      <c r="F1974" t="s">
        <v>5711</v>
      </c>
      <c r="G1974">
        <v>1943</v>
      </c>
      <c r="H1974" t="s">
        <v>5711</v>
      </c>
      <c r="I1974" t="s">
        <v>5711</v>
      </c>
    </row>
    <row r="1975" spans="1:9" x14ac:dyDescent="0.3">
      <c r="A1975">
        <v>1950</v>
      </c>
      <c r="B1975" t="s">
        <v>5629</v>
      </c>
      <c r="C1975" t="s">
        <v>15</v>
      </c>
      <c r="D1975" t="s">
        <v>5630</v>
      </c>
      <c r="E1975" t="s">
        <v>5631</v>
      </c>
      <c r="F1975">
        <v>-0.50918144892129413</v>
      </c>
      <c r="G1975">
        <v>1943</v>
      </c>
      <c r="H1975">
        <v>-26.064783783483961</v>
      </c>
      <c r="I1975">
        <v>1.1422156572728487E-128</v>
      </c>
    </row>
    <row r="1976" spans="1:9" x14ac:dyDescent="0.3">
      <c r="A1976">
        <v>6565</v>
      </c>
      <c r="B1976" t="s">
        <v>5632</v>
      </c>
      <c r="C1976" t="s">
        <v>15</v>
      </c>
      <c r="D1976" t="s">
        <v>5633</v>
      </c>
      <c r="E1976" t="s">
        <v>5634</v>
      </c>
      <c r="F1976">
        <v>-0.37385396829126816</v>
      </c>
      <c r="G1976">
        <v>1943</v>
      </c>
      <c r="H1976">
        <v>-17.758515555141841</v>
      </c>
      <c r="I1976">
        <v>1.6936799996089E-65</v>
      </c>
    </row>
    <row r="1977" spans="1:9" x14ac:dyDescent="0.3">
      <c r="A1977">
        <v>6337</v>
      </c>
      <c r="B1977" t="s">
        <v>5635</v>
      </c>
      <c r="C1977" t="s">
        <v>15</v>
      </c>
      <c r="D1977" t="s">
        <v>5636</v>
      </c>
      <c r="E1977" t="s">
        <v>5637</v>
      </c>
      <c r="F1977">
        <v>-0.52192205145125958</v>
      </c>
      <c r="G1977">
        <v>1943</v>
      </c>
      <c r="H1977">
        <v>-26.957080350606109</v>
      </c>
      <c r="I1977">
        <v>3.1989284233336555E-136</v>
      </c>
    </row>
    <row r="1978" spans="1:9" x14ac:dyDescent="0.3">
      <c r="A1978">
        <v>10686</v>
      </c>
      <c r="B1978" t="s">
        <v>5638</v>
      </c>
      <c r="C1978" t="s">
        <v>15</v>
      </c>
      <c r="D1978" t="s">
        <v>5639</v>
      </c>
      <c r="E1978" t="s">
        <v>5640</v>
      </c>
      <c r="F1978">
        <v>-6.5434966941473369E-2</v>
      </c>
      <c r="G1978">
        <v>1943</v>
      </c>
      <c r="H1978">
        <v>-2.8890457427711218</v>
      </c>
      <c r="I1978">
        <v>3.9069864667256003E-3</v>
      </c>
    </row>
    <row r="1979" spans="1:9" x14ac:dyDescent="0.3">
      <c r="A1979">
        <v>64699</v>
      </c>
      <c r="B1979" t="s">
        <v>2782</v>
      </c>
      <c r="C1979" t="s">
        <v>15</v>
      </c>
      <c r="D1979" t="s">
        <v>5641</v>
      </c>
      <c r="E1979" t="s">
        <v>5642</v>
      </c>
      <c r="F1979">
        <v>-0.29825963477122353</v>
      </c>
      <c r="G1979">
        <v>1943</v>
      </c>
      <c r="H1979">
        <v>-13.766966099145021</v>
      </c>
      <c r="I1979">
        <v>3.2558070456767279E-41</v>
      </c>
    </row>
    <row r="1980" spans="1:9" x14ac:dyDescent="0.3">
      <c r="A1980">
        <v>55205</v>
      </c>
      <c r="B1980" t="s">
        <v>5643</v>
      </c>
      <c r="C1980" t="s">
        <v>11</v>
      </c>
      <c r="D1980" t="s">
        <v>5644</v>
      </c>
      <c r="E1980" t="s">
        <v>5645</v>
      </c>
      <c r="F1980">
        <v>-0.22381760304269563</v>
      </c>
      <c r="G1980">
        <v>1943</v>
      </c>
      <c r="H1980">
        <v>-10.117349799983138</v>
      </c>
      <c r="I1980">
        <v>1.7488310700699007E-23</v>
      </c>
    </row>
    <row r="1981" spans="1:9" x14ac:dyDescent="0.3">
      <c r="A1981">
        <v>1404</v>
      </c>
      <c r="B1981" t="s">
        <v>5646</v>
      </c>
      <c r="C1981" t="s">
        <v>11</v>
      </c>
      <c r="D1981" t="s">
        <v>5647</v>
      </c>
      <c r="E1981" t="s">
        <v>5648</v>
      </c>
      <c r="F1981">
        <v>-3.3981158242232773E-2</v>
      </c>
      <c r="G1981">
        <v>1943</v>
      </c>
      <c r="H1981">
        <v>-1.4979655798419806</v>
      </c>
      <c r="I1981">
        <v>0.13430479414469942</v>
      </c>
    </row>
    <row r="1982" spans="1:9" x14ac:dyDescent="0.3">
      <c r="B1982">
        <v>0</v>
      </c>
      <c r="C1982" t="s">
        <v>15</v>
      </c>
      <c r="D1982" t="s">
        <v>5649</v>
      </c>
      <c r="E1982" t="s">
        <v>5650</v>
      </c>
      <c r="F1982" t="s">
        <v>5711</v>
      </c>
      <c r="G1982">
        <v>1943</v>
      </c>
      <c r="H1982" t="s">
        <v>5711</v>
      </c>
      <c r="I1982" t="s">
        <v>5711</v>
      </c>
    </row>
    <row r="1983" spans="1:9" x14ac:dyDescent="0.3">
      <c r="A1983">
        <v>1007</v>
      </c>
      <c r="B1983" t="s">
        <v>5651</v>
      </c>
      <c r="C1983" t="s">
        <v>15</v>
      </c>
      <c r="D1983" t="s">
        <v>5652</v>
      </c>
      <c r="E1983" t="s">
        <v>5653</v>
      </c>
      <c r="F1983">
        <v>4.4879900865803679E-2</v>
      </c>
      <c r="G1983">
        <v>1943</v>
      </c>
      <c r="H1983">
        <v>1.9792583093905267</v>
      </c>
      <c r="I1983">
        <v>4.7928030921152623E-2</v>
      </c>
    </row>
    <row r="1984" spans="1:9" x14ac:dyDescent="0.3">
      <c r="A1984">
        <v>1007</v>
      </c>
      <c r="B1984" t="s">
        <v>5651</v>
      </c>
      <c r="C1984" t="s">
        <v>15</v>
      </c>
      <c r="D1984" t="s">
        <v>5654</v>
      </c>
      <c r="E1984" t="s">
        <v>5655</v>
      </c>
      <c r="F1984">
        <v>1.0327489710222839E-2</v>
      </c>
      <c r="G1984">
        <v>1943</v>
      </c>
      <c r="H1984">
        <v>0.45502022426238353</v>
      </c>
      <c r="I1984">
        <v>0.64914557713864152</v>
      </c>
    </row>
    <row r="1985" spans="1:9" x14ac:dyDescent="0.3">
      <c r="A1985">
        <v>2099</v>
      </c>
      <c r="B1985" t="s">
        <v>2336</v>
      </c>
      <c r="C1985" t="s">
        <v>11</v>
      </c>
      <c r="D1985" t="s">
        <v>5656</v>
      </c>
      <c r="E1985" t="s">
        <v>5657</v>
      </c>
      <c r="F1985">
        <v>0.1426139347751384</v>
      </c>
      <c r="G1985">
        <v>1943</v>
      </c>
      <c r="H1985">
        <v>6.3479977126128899</v>
      </c>
      <c r="I1985">
        <v>2.7085504348638375E-10</v>
      </c>
    </row>
    <row r="1986" spans="1:9" x14ac:dyDescent="0.3">
      <c r="A1986">
        <v>3213</v>
      </c>
      <c r="B1986" t="s">
        <v>5658</v>
      </c>
      <c r="C1986" t="s">
        <v>15</v>
      </c>
      <c r="D1986" t="s">
        <v>5659</v>
      </c>
      <c r="E1986" t="s">
        <v>5660</v>
      </c>
      <c r="F1986">
        <v>-0.1256459919427077</v>
      </c>
      <c r="G1986">
        <v>1943</v>
      </c>
      <c r="H1986">
        <v>-5.5797769665039247</v>
      </c>
      <c r="I1986">
        <v>2.7464041365921641E-8</v>
      </c>
    </row>
    <row r="1987" spans="1:9" x14ac:dyDescent="0.3">
      <c r="B1987" t="s">
        <v>5661</v>
      </c>
      <c r="C1987" t="s">
        <v>11</v>
      </c>
      <c r="D1987" t="s">
        <v>5662</v>
      </c>
      <c r="E1987" t="s">
        <v>5663</v>
      </c>
      <c r="F1987" t="s">
        <v>5711</v>
      </c>
      <c r="G1987">
        <v>1943</v>
      </c>
      <c r="H1987" t="s">
        <v>5711</v>
      </c>
      <c r="I1987" t="s">
        <v>5711</v>
      </c>
    </row>
    <row r="1988" spans="1:9" x14ac:dyDescent="0.3">
      <c r="A1988">
        <v>79187</v>
      </c>
      <c r="B1988" t="s">
        <v>5664</v>
      </c>
      <c r="C1988" t="s">
        <v>5</v>
      </c>
      <c r="D1988" t="s">
        <v>5665</v>
      </c>
      <c r="E1988" t="s">
        <v>5666</v>
      </c>
      <c r="F1988">
        <v>1.8895271410278476E-2</v>
      </c>
      <c r="G1988">
        <v>1943</v>
      </c>
      <c r="H1988">
        <v>0.83261349253420247</v>
      </c>
      <c r="I1988">
        <v>0.40516517834306287</v>
      </c>
    </row>
    <row r="1989" spans="1:9" x14ac:dyDescent="0.3">
      <c r="A1989">
        <v>168850</v>
      </c>
      <c r="B1989" t="s">
        <v>5667</v>
      </c>
      <c r="C1989" t="s">
        <v>11</v>
      </c>
      <c r="D1989" t="s">
        <v>5668</v>
      </c>
      <c r="E1989" t="s">
        <v>5669</v>
      </c>
      <c r="F1989">
        <v>3.1402156134870685E-2</v>
      </c>
      <c r="G1989">
        <v>1943</v>
      </c>
      <c r="H1989">
        <v>1.3841605583505352</v>
      </c>
      <c r="I1989">
        <v>0.16646841790980421</v>
      </c>
    </row>
    <row r="1990" spans="1:9" x14ac:dyDescent="0.3">
      <c r="A1990">
        <v>56270</v>
      </c>
      <c r="B1990" t="s">
        <v>5670</v>
      </c>
      <c r="C1990" t="s">
        <v>11</v>
      </c>
      <c r="D1990" t="s">
        <v>5671</v>
      </c>
      <c r="E1990" t="s">
        <v>5672</v>
      </c>
      <c r="F1990">
        <v>-0.10902001922553041</v>
      </c>
      <c r="G1990">
        <v>1943</v>
      </c>
      <c r="H1990">
        <v>-4.8318712775565622</v>
      </c>
      <c r="I1990">
        <v>1.4586742557137388E-6</v>
      </c>
    </row>
    <row r="1991" spans="1:9" x14ac:dyDescent="0.3">
      <c r="B1991" t="s">
        <v>5673</v>
      </c>
      <c r="C1991" t="s">
        <v>11</v>
      </c>
      <c r="D1991" t="s">
        <v>5674</v>
      </c>
      <c r="E1991" t="s">
        <v>5675</v>
      </c>
      <c r="F1991" t="s">
        <v>5711</v>
      </c>
      <c r="G1991">
        <v>1943</v>
      </c>
      <c r="H1991" t="s">
        <v>5711</v>
      </c>
      <c r="I1991" t="s">
        <v>5711</v>
      </c>
    </row>
    <row r="1992" spans="1:9" x14ac:dyDescent="0.3">
      <c r="A1992">
        <v>4507</v>
      </c>
      <c r="B1992" t="s">
        <v>5676</v>
      </c>
      <c r="C1992" t="s">
        <v>11</v>
      </c>
      <c r="D1992" t="s">
        <v>5677</v>
      </c>
      <c r="E1992" t="s">
        <v>5678</v>
      </c>
      <c r="F1992">
        <v>-0.12074779638193553</v>
      </c>
      <c r="G1992">
        <v>1943</v>
      </c>
      <c r="H1992">
        <v>-5.3589697045692564</v>
      </c>
      <c r="I1992">
        <v>9.3657900746967875E-8</v>
      </c>
    </row>
    <row r="1993" spans="1:9" x14ac:dyDescent="0.3">
      <c r="A1993">
        <v>79571</v>
      </c>
      <c r="B1993" t="s">
        <v>5679</v>
      </c>
      <c r="C1993" t="s">
        <v>5</v>
      </c>
      <c r="D1993" t="s">
        <v>5680</v>
      </c>
      <c r="E1993" t="s">
        <v>5681</v>
      </c>
      <c r="F1993">
        <v>-5.2743907575536826E-2</v>
      </c>
      <c r="G1993">
        <v>1943</v>
      </c>
      <c r="H1993">
        <v>-2.3269657841091322</v>
      </c>
      <c r="I1993">
        <v>2.0069503610728685E-2</v>
      </c>
    </row>
    <row r="1994" spans="1:9" x14ac:dyDescent="0.3">
      <c r="A1994">
        <v>100529141</v>
      </c>
      <c r="B1994" t="s">
        <v>5682</v>
      </c>
      <c r="C1994" t="s">
        <v>11</v>
      </c>
      <c r="D1994" t="s">
        <v>5683</v>
      </c>
      <c r="E1994" t="s">
        <v>5684</v>
      </c>
      <c r="F1994" t="s">
        <v>5711</v>
      </c>
      <c r="G1994">
        <v>1943</v>
      </c>
      <c r="H1994" t="s">
        <v>5711</v>
      </c>
      <c r="I1994" t="s">
        <v>5711</v>
      </c>
    </row>
    <row r="1995" spans="1:9" x14ac:dyDescent="0.3">
      <c r="A1995">
        <v>6629</v>
      </c>
      <c r="B1995" t="s">
        <v>5685</v>
      </c>
      <c r="C1995" t="s">
        <v>11</v>
      </c>
      <c r="D1995" t="s">
        <v>5686</v>
      </c>
      <c r="E1995" t="s">
        <v>5687</v>
      </c>
      <c r="F1995">
        <v>-5.1371136405551743E-2</v>
      </c>
      <c r="G1995">
        <v>1943</v>
      </c>
      <c r="H1995">
        <v>-2.2662392051696338</v>
      </c>
      <c r="I1995">
        <v>2.3546412908088545E-2</v>
      </c>
    </row>
    <row r="1996" spans="1:9" x14ac:dyDescent="0.3">
      <c r="A1996">
        <v>83746</v>
      </c>
      <c r="B1996" t="s">
        <v>5688</v>
      </c>
      <c r="C1996" t="s">
        <v>11</v>
      </c>
      <c r="D1996" t="s">
        <v>5689</v>
      </c>
      <c r="E1996" t="s">
        <v>5690</v>
      </c>
      <c r="F1996">
        <v>-0.1252031663031351</v>
      </c>
      <c r="G1996">
        <v>1943</v>
      </c>
      <c r="H1996">
        <v>-5.5597979068996697</v>
      </c>
      <c r="I1996">
        <v>3.0745265563034946E-8</v>
      </c>
    </row>
    <row r="1997" spans="1:9" x14ac:dyDescent="0.3">
      <c r="B1997">
        <v>0</v>
      </c>
      <c r="C1997" t="s">
        <v>15</v>
      </c>
      <c r="D1997" t="s">
        <v>5691</v>
      </c>
      <c r="E1997" t="s">
        <v>5692</v>
      </c>
      <c r="F1997" t="s">
        <v>5711</v>
      </c>
      <c r="G1997">
        <v>1943</v>
      </c>
      <c r="H1997" t="s">
        <v>5711</v>
      </c>
      <c r="I1997" t="s">
        <v>5711</v>
      </c>
    </row>
    <row r="1998" spans="1:9" x14ac:dyDescent="0.3">
      <c r="A1998">
        <v>3150</v>
      </c>
      <c r="B1998" t="s">
        <v>5693</v>
      </c>
      <c r="C1998" t="s">
        <v>11</v>
      </c>
      <c r="D1998" t="s">
        <v>5694</v>
      </c>
      <c r="E1998" t="s">
        <v>5695</v>
      </c>
      <c r="F1998">
        <v>-0.14012161807473622</v>
      </c>
      <c r="G1998">
        <v>1943</v>
      </c>
      <c r="H1998">
        <v>-6.2348183642703523</v>
      </c>
      <c r="I1998">
        <v>5.5348195932851016E-10</v>
      </c>
    </row>
    <row r="1999" spans="1:9" x14ac:dyDescent="0.3">
      <c r="A1999">
        <v>285362</v>
      </c>
      <c r="B1999" t="s">
        <v>5696</v>
      </c>
      <c r="C1999" t="s">
        <v>11</v>
      </c>
      <c r="D1999" t="s">
        <v>5697</v>
      </c>
      <c r="E1999" t="s">
        <v>5698</v>
      </c>
      <c r="F1999">
        <v>-9.6715659690029529E-2</v>
      </c>
      <c r="G1999">
        <v>1943</v>
      </c>
      <c r="H1999">
        <v>-4.2810500300807446</v>
      </c>
      <c r="I1999">
        <v>1.9508238495427922E-5</v>
      </c>
    </row>
    <row r="2000" spans="1:9" x14ac:dyDescent="0.3">
      <c r="B2000" t="s">
        <v>5699</v>
      </c>
      <c r="C2000" t="s">
        <v>11</v>
      </c>
      <c r="D2000" t="s">
        <v>5700</v>
      </c>
      <c r="E2000" t="s">
        <v>5701</v>
      </c>
      <c r="F2000" t="s">
        <v>5711</v>
      </c>
      <c r="G2000">
        <v>1943</v>
      </c>
      <c r="H2000" t="s">
        <v>5711</v>
      </c>
      <c r="I2000" t="s">
        <v>5711</v>
      </c>
    </row>
    <row r="2001" spans="1:9" x14ac:dyDescent="0.3">
      <c r="B2001" t="s">
        <v>5702</v>
      </c>
      <c r="C2001" t="s">
        <v>15</v>
      </c>
      <c r="D2001" t="s">
        <v>5703</v>
      </c>
      <c r="E2001" t="s">
        <v>5704</v>
      </c>
      <c r="F2001" t="s">
        <v>5711</v>
      </c>
      <c r="G2001">
        <v>1943</v>
      </c>
      <c r="H2001" t="s">
        <v>5711</v>
      </c>
      <c r="I2001" t="s">
        <v>5711</v>
      </c>
    </row>
    <row r="2002" spans="1:9" x14ac:dyDescent="0.3">
      <c r="A2002">
        <v>3205</v>
      </c>
      <c r="B2002" t="s">
        <v>5705</v>
      </c>
      <c r="C2002" t="s">
        <v>5</v>
      </c>
      <c r="D2002" t="s">
        <v>5706</v>
      </c>
      <c r="E2002" t="s">
        <v>5707</v>
      </c>
      <c r="F2002">
        <v>-0.49535891190881975</v>
      </c>
      <c r="G2002">
        <v>1943</v>
      </c>
      <c r="H2002">
        <v>-25.122839435651485</v>
      </c>
      <c r="I2002">
        <v>7.8947896871968372E-121</v>
      </c>
    </row>
  </sheetData>
  <autoFilter ref="A2:I2002"/>
  <conditionalFormatting sqref="H3">
    <cfRule type="cellIs" dxfId="11" priority="5" operator="lessThan">
      <formula>-2</formula>
    </cfRule>
    <cfRule type="cellIs" dxfId="10" priority="6" operator="greaterThan">
      <formula>2</formula>
    </cfRule>
  </conditionalFormatting>
  <conditionalFormatting sqref="I3">
    <cfRule type="cellIs" dxfId="9" priority="4" operator="lessThan">
      <formula>0.01</formula>
    </cfRule>
  </conditionalFormatting>
  <conditionalFormatting sqref="H3:H2002">
    <cfRule type="cellIs" dxfId="8" priority="2" operator="lessThan">
      <formula>-2</formula>
    </cfRule>
    <cfRule type="cellIs" dxfId="7" priority="3" operator="greaterThan">
      <formula>2</formula>
    </cfRule>
  </conditionalFormatting>
  <conditionalFormatting sqref="I3:I2002">
    <cfRule type="cellIs" dxfId="6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workbookViewId="0">
      <selection activeCell="H2" sqref="A2:XFD134"/>
    </sheetView>
  </sheetViews>
  <sheetFormatPr defaultRowHeight="14.4" x14ac:dyDescent="0.3"/>
  <sheetData>
    <row r="1" spans="1:9" s="1" customFormat="1" x14ac:dyDescent="0.3">
      <c r="A1" s="1" t="s">
        <v>57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5708</v>
      </c>
      <c r="G1" s="1" t="s">
        <v>5709</v>
      </c>
      <c r="H1" s="1" t="s">
        <v>5712</v>
      </c>
      <c r="I1" s="1" t="s">
        <v>5713</v>
      </c>
    </row>
    <row r="2" spans="1:9" x14ac:dyDescent="0.3">
      <c r="A2">
        <v>55510</v>
      </c>
      <c r="B2" t="s">
        <v>1549</v>
      </c>
      <c r="C2" t="s">
        <v>5</v>
      </c>
      <c r="D2" t="s">
        <v>1550</v>
      </c>
      <c r="E2" t="s">
        <v>1551</v>
      </c>
      <c r="F2">
        <v>-0.72324321825070281</v>
      </c>
      <c r="G2">
        <v>1943</v>
      </c>
      <c r="H2">
        <v>-46.139694304831693</v>
      </c>
      <c r="I2">
        <v>0</v>
      </c>
    </row>
    <row r="3" spans="1:9" x14ac:dyDescent="0.3">
      <c r="A3">
        <v>56165</v>
      </c>
      <c r="B3" t="s">
        <v>2389</v>
      </c>
      <c r="C3" t="s">
        <v>5</v>
      </c>
      <c r="D3" t="s">
        <v>2390</v>
      </c>
      <c r="E3" t="s">
        <v>2391</v>
      </c>
      <c r="F3">
        <v>-0.65832556467553383</v>
      </c>
      <c r="G3">
        <v>1943</v>
      </c>
      <c r="H3">
        <v>-38.531183382844986</v>
      </c>
      <c r="I3">
        <v>9.9906284600040345E-242</v>
      </c>
    </row>
    <row r="4" spans="1:9" x14ac:dyDescent="0.3">
      <c r="A4">
        <v>8572</v>
      </c>
      <c r="B4" t="s">
        <v>883</v>
      </c>
      <c r="C4" t="s">
        <v>5</v>
      </c>
      <c r="D4" t="s">
        <v>884</v>
      </c>
      <c r="E4" t="s">
        <v>885</v>
      </c>
      <c r="F4">
        <v>-0.63632481315846767</v>
      </c>
      <c r="G4">
        <v>1943</v>
      </c>
      <c r="H4">
        <v>-36.341264368287597</v>
      </c>
      <c r="I4">
        <v>4.8623620968674947E-221</v>
      </c>
    </row>
    <row r="5" spans="1:9" x14ac:dyDescent="0.3">
      <c r="A5">
        <v>85453</v>
      </c>
      <c r="B5" t="s">
        <v>1132</v>
      </c>
      <c r="C5" t="s">
        <v>5</v>
      </c>
      <c r="D5" t="s">
        <v>1135</v>
      </c>
      <c r="E5" t="s">
        <v>1136</v>
      </c>
      <c r="F5">
        <v>-0.62286039390017756</v>
      </c>
      <c r="G5">
        <v>1943</v>
      </c>
      <c r="H5">
        <v>-35.076142963976039</v>
      </c>
      <c r="I5">
        <v>3.4381574230583138E-209</v>
      </c>
    </row>
    <row r="6" spans="1:9" x14ac:dyDescent="0.3">
      <c r="A6">
        <v>26240</v>
      </c>
      <c r="B6" t="s">
        <v>243</v>
      </c>
      <c r="C6" t="s">
        <v>5</v>
      </c>
      <c r="D6" t="s">
        <v>244</v>
      </c>
      <c r="E6" t="s">
        <v>245</v>
      </c>
      <c r="F6">
        <v>-0.61122681860280947</v>
      </c>
      <c r="G6">
        <v>1943</v>
      </c>
      <c r="H6">
        <v>-34.024259246817785</v>
      </c>
      <c r="I6">
        <v>2.0754515636136101E-199</v>
      </c>
    </row>
    <row r="7" spans="1:9" x14ac:dyDescent="0.3">
      <c r="A7">
        <v>148811</v>
      </c>
      <c r="B7" t="s">
        <v>1575</v>
      </c>
      <c r="C7" t="s">
        <v>5</v>
      </c>
      <c r="D7" t="s">
        <v>1576</v>
      </c>
      <c r="E7" t="s">
        <v>1577</v>
      </c>
      <c r="F7">
        <v>-0.59078873535171383</v>
      </c>
      <c r="G7">
        <v>1943</v>
      </c>
      <c r="H7">
        <v>-32.260042112754967</v>
      </c>
      <c r="I7">
        <v>3.5163171575056183E-183</v>
      </c>
    </row>
    <row r="8" spans="1:9" x14ac:dyDescent="0.3">
      <c r="A8">
        <v>116832</v>
      </c>
      <c r="B8" t="s">
        <v>981</v>
      </c>
      <c r="C8" t="s">
        <v>5</v>
      </c>
      <c r="D8" t="s">
        <v>982</v>
      </c>
      <c r="E8" t="s">
        <v>983</v>
      </c>
      <c r="F8">
        <v>-0.55611090393535545</v>
      </c>
      <c r="G8">
        <v>1943</v>
      </c>
      <c r="H8">
        <v>-29.479266066966041</v>
      </c>
      <c r="I8">
        <v>3.6935312079964446E-158</v>
      </c>
    </row>
    <row r="9" spans="1:9" x14ac:dyDescent="0.3">
      <c r="A9">
        <v>4065</v>
      </c>
      <c r="B9" t="s">
        <v>1709</v>
      </c>
      <c r="C9" t="s">
        <v>5</v>
      </c>
      <c r="D9" t="s">
        <v>1712</v>
      </c>
      <c r="E9" t="s">
        <v>1713</v>
      </c>
      <c r="F9">
        <v>-0.55162285461433858</v>
      </c>
      <c r="G9">
        <v>1943</v>
      </c>
      <c r="H9">
        <v>-29.136689193047239</v>
      </c>
      <c r="I9">
        <v>3.923565524654028E-155</v>
      </c>
    </row>
    <row r="10" spans="1:9" x14ac:dyDescent="0.3">
      <c r="A10">
        <v>3855</v>
      </c>
      <c r="B10" t="s">
        <v>1213</v>
      </c>
      <c r="C10" t="s">
        <v>5</v>
      </c>
      <c r="D10" t="s">
        <v>1214</v>
      </c>
      <c r="E10" t="s">
        <v>1215</v>
      </c>
      <c r="F10">
        <v>-0.55023273367997028</v>
      </c>
      <c r="G10">
        <v>1943</v>
      </c>
      <c r="H10">
        <v>-29.031322294466818</v>
      </c>
      <c r="I10">
        <v>3.3243690021188691E-154</v>
      </c>
    </row>
    <row r="11" spans="1:9" x14ac:dyDescent="0.3">
      <c r="A11">
        <v>10942</v>
      </c>
      <c r="B11" t="s">
        <v>1563</v>
      </c>
      <c r="C11" t="s">
        <v>5</v>
      </c>
      <c r="D11" t="s">
        <v>1564</v>
      </c>
      <c r="E11" t="s">
        <v>1565</v>
      </c>
      <c r="F11">
        <v>-0.53455014114234234</v>
      </c>
      <c r="G11">
        <v>1943</v>
      </c>
      <c r="H11">
        <v>-27.865973709157618</v>
      </c>
      <c r="I11">
        <v>4.9501666025079472E-144</v>
      </c>
    </row>
    <row r="12" spans="1:9" x14ac:dyDescent="0.3">
      <c r="A12">
        <v>9121</v>
      </c>
      <c r="B12" t="s">
        <v>953</v>
      </c>
      <c r="C12" t="s">
        <v>5</v>
      </c>
      <c r="D12" t="s">
        <v>954</v>
      </c>
      <c r="E12" t="s">
        <v>955</v>
      </c>
      <c r="F12">
        <v>-0.52838085292006354</v>
      </c>
      <c r="G12">
        <v>1943</v>
      </c>
      <c r="H12">
        <v>-27.418792873593681</v>
      </c>
      <c r="I12">
        <v>3.5611230442938427E-140</v>
      </c>
    </row>
    <row r="13" spans="1:9" x14ac:dyDescent="0.3">
      <c r="A13">
        <v>3205</v>
      </c>
      <c r="B13" t="s">
        <v>5705</v>
      </c>
      <c r="C13" t="s">
        <v>5</v>
      </c>
      <c r="D13" t="s">
        <v>5706</v>
      </c>
      <c r="E13" t="s">
        <v>5707</v>
      </c>
      <c r="F13">
        <v>-0.49535891190881975</v>
      </c>
      <c r="G13">
        <v>1943</v>
      </c>
      <c r="H13">
        <v>-25.122839435651485</v>
      </c>
      <c r="I13">
        <v>7.8947896871968372E-121</v>
      </c>
    </row>
    <row r="14" spans="1:9" x14ac:dyDescent="0.3">
      <c r="A14">
        <v>7710</v>
      </c>
      <c r="B14" t="s">
        <v>580</v>
      </c>
      <c r="C14" t="s">
        <v>5</v>
      </c>
      <c r="D14" t="s">
        <v>583</v>
      </c>
      <c r="E14" t="s">
        <v>584</v>
      </c>
      <c r="F14">
        <v>-0.48608267109267955</v>
      </c>
      <c r="G14">
        <v>1943</v>
      </c>
      <c r="H14">
        <v>-24.50500471376651</v>
      </c>
      <c r="I14">
        <v>9.1212608302014266E-116</v>
      </c>
    </row>
    <row r="15" spans="1:9" x14ac:dyDescent="0.3">
      <c r="A15">
        <v>113802</v>
      </c>
      <c r="B15" t="s">
        <v>1693</v>
      </c>
      <c r="C15" t="s">
        <v>5</v>
      </c>
      <c r="D15" t="s">
        <v>1694</v>
      </c>
      <c r="E15" t="s">
        <v>1695</v>
      </c>
      <c r="F15">
        <v>-0.47362619273080503</v>
      </c>
      <c r="G15">
        <v>1943</v>
      </c>
      <c r="H15">
        <v>-23.692324832238651</v>
      </c>
      <c r="I15">
        <v>3.2935286084130903E-109</v>
      </c>
    </row>
    <row r="16" spans="1:9" x14ac:dyDescent="0.3">
      <c r="A16">
        <v>54863</v>
      </c>
      <c r="B16" t="s">
        <v>1181</v>
      </c>
      <c r="C16" t="s">
        <v>5</v>
      </c>
      <c r="D16" t="s">
        <v>1182</v>
      </c>
      <c r="E16" t="s">
        <v>1183</v>
      </c>
      <c r="F16">
        <v>-0.47161064828295957</v>
      </c>
      <c r="G16">
        <v>1943</v>
      </c>
      <c r="H16">
        <v>-23.562582093236859</v>
      </c>
      <c r="I16">
        <v>3.5764532474265338E-108</v>
      </c>
    </row>
    <row r="17" spans="1:9" x14ac:dyDescent="0.3">
      <c r="A17">
        <v>54742</v>
      </c>
      <c r="B17" t="s">
        <v>1468</v>
      </c>
      <c r="C17" t="s">
        <v>5</v>
      </c>
      <c r="D17" t="s">
        <v>1469</v>
      </c>
      <c r="E17" t="s">
        <v>1470</v>
      </c>
      <c r="F17">
        <v>-0.43574442521853257</v>
      </c>
      <c r="G17">
        <v>1943</v>
      </c>
      <c r="H17">
        <v>-21.328882841079079</v>
      </c>
      <c r="I17">
        <v>7.3854133034130937E-91</v>
      </c>
    </row>
    <row r="18" spans="1:9" x14ac:dyDescent="0.3">
      <c r="A18">
        <v>84766</v>
      </c>
      <c r="B18" t="s">
        <v>169</v>
      </c>
      <c r="C18" t="s">
        <v>5</v>
      </c>
      <c r="D18" t="s">
        <v>1196</v>
      </c>
      <c r="E18" t="s">
        <v>1197</v>
      </c>
      <c r="F18">
        <v>-0.42359176322767927</v>
      </c>
      <c r="G18">
        <v>1943</v>
      </c>
      <c r="H18">
        <v>-20.601671216740169</v>
      </c>
      <c r="I18">
        <v>1.9016947485766781E-85</v>
      </c>
    </row>
    <row r="19" spans="1:9" x14ac:dyDescent="0.3">
      <c r="A19">
        <v>285349</v>
      </c>
      <c r="B19" t="s">
        <v>485</v>
      </c>
      <c r="C19" t="s">
        <v>5</v>
      </c>
      <c r="D19" t="s">
        <v>486</v>
      </c>
      <c r="E19" t="s">
        <v>487</v>
      </c>
      <c r="F19">
        <v>-0.4216229847620519</v>
      </c>
      <c r="G19">
        <v>1943</v>
      </c>
      <c r="H19">
        <v>-20.485157858542106</v>
      </c>
      <c r="I19">
        <v>1.3646315323383163E-84</v>
      </c>
    </row>
    <row r="20" spans="1:9" x14ac:dyDescent="0.3">
      <c r="A20">
        <v>164684</v>
      </c>
      <c r="B20" t="s">
        <v>157</v>
      </c>
      <c r="C20" t="s">
        <v>5</v>
      </c>
      <c r="D20" t="s">
        <v>158</v>
      </c>
      <c r="E20" t="s">
        <v>159</v>
      </c>
      <c r="F20">
        <v>-0.40372634368636184</v>
      </c>
      <c r="G20">
        <v>1943</v>
      </c>
      <c r="H20">
        <v>-19.441770846038043</v>
      </c>
      <c r="I20">
        <v>4.5523808580326827E-77</v>
      </c>
    </row>
    <row r="21" spans="1:9" x14ac:dyDescent="0.3">
      <c r="A21">
        <v>115004</v>
      </c>
      <c r="B21" t="s">
        <v>172</v>
      </c>
      <c r="C21" t="s">
        <v>5</v>
      </c>
      <c r="D21" t="s">
        <v>173</v>
      </c>
      <c r="E21" t="s">
        <v>174</v>
      </c>
      <c r="F21">
        <v>-0.39977494796159663</v>
      </c>
      <c r="G21">
        <v>1943</v>
      </c>
      <c r="H21">
        <v>-19.215079066458848</v>
      </c>
      <c r="I21">
        <v>1.8123381866341349E-75</v>
      </c>
    </row>
    <row r="22" spans="1:9" x14ac:dyDescent="0.3">
      <c r="A22">
        <v>2166</v>
      </c>
      <c r="B22" t="s">
        <v>2663</v>
      </c>
      <c r="C22" t="s">
        <v>5</v>
      </c>
      <c r="D22" t="s">
        <v>2664</v>
      </c>
      <c r="E22" t="s">
        <v>2665</v>
      </c>
      <c r="F22">
        <v>-0.39834061497994394</v>
      </c>
      <c r="G22">
        <v>1943</v>
      </c>
      <c r="H22">
        <v>-19.133108023615122</v>
      </c>
      <c r="I22">
        <v>6.8183430671596981E-75</v>
      </c>
    </row>
    <row r="23" spans="1:9" x14ac:dyDescent="0.3">
      <c r="A23">
        <v>94086</v>
      </c>
      <c r="B23" t="s">
        <v>5311</v>
      </c>
      <c r="C23" t="s">
        <v>5</v>
      </c>
      <c r="D23" t="s">
        <v>5312</v>
      </c>
      <c r="E23" t="s">
        <v>5313</v>
      </c>
      <c r="F23">
        <v>-0.39646649559843988</v>
      </c>
      <c r="G23">
        <v>1943</v>
      </c>
      <c r="H23">
        <v>-19.026254746760884</v>
      </c>
      <c r="I23">
        <v>3.8131878889841726E-74</v>
      </c>
    </row>
    <row r="24" spans="1:9" x14ac:dyDescent="0.3">
      <c r="A24">
        <v>6954</v>
      </c>
      <c r="B24" t="s">
        <v>1063</v>
      </c>
      <c r="C24" t="s">
        <v>5</v>
      </c>
      <c r="D24" t="s">
        <v>1064</v>
      </c>
      <c r="E24" t="s">
        <v>1065</v>
      </c>
      <c r="F24">
        <v>-0.39269590260970899</v>
      </c>
      <c r="G24">
        <v>1943</v>
      </c>
      <c r="H24">
        <v>-18.812126177114553</v>
      </c>
      <c r="I24">
        <v>1.1772337447326425E-72</v>
      </c>
    </row>
    <row r="25" spans="1:9" x14ac:dyDescent="0.3">
      <c r="A25">
        <v>11213</v>
      </c>
      <c r="B25" t="s">
        <v>1004</v>
      </c>
      <c r="C25" t="s">
        <v>5</v>
      </c>
      <c r="D25" t="s">
        <v>1007</v>
      </c>
      <c r="E25" t="s">
        <v>1008</v>
      </c>
      <c r="F25">
        <v>-0.38489152630080897</v>
      </c>
      <c r="G25">
        <v>1943</v>
      </c>
      <c r="H25">
        <v>-18.372463092651262</v>
      </c>
      <c r="I25">
        <v>1.2384675258211585E-69</v>
      </c>
    </row>
    <row r="26" spans="1:9" x14ac:dyDescent="0.3">
      <c r="A26">
        <v>123920</v>
      </c>
      <c r="B26" t="s">
        <v>191</v>
      </c>
      <c r="C26" t="s">
        <v>5</v>
      </c>
      <c r="D26" t="s">
        <v>194</v>
      </c>
      <c r="E26" t="s">
        <v>195</v>
      </c>
      <c r="F26">
        <v>-0.38041064339558661</v>
      </c>
      <c r="G26">
        <v>1943</v>
      </c>
      <c r="H26">
        <v>-18.122132571848095</v>
      </c>
      <c r="I26">
        <v>6.1836397105072145E-68</v>
      </c>
    </row>
    <row r="27" spans="1:9" x14ac:dyDescent="0.3">
      <c r="A27">
        <v>7691</v>
      </c>
      <c r="B27" t="s">
        <v>214</v>
      </c>
      <c r="C27" t="s">
        <v>5</v>
      </c>
      <c r="D27" t="s">
        <v>215</v>
      </c>
      <c r="E27" t="s">
        <v>216</v>
      </c>
      <c r="F27">
        <v>-0.36432076102388039</v>
      </c>
      <c r="G27">
        <v>1943</v>
      </c>
      <c r="H27">
        <v>-17.235323141631191</v>
      </c>
      <c r="I27">
        <v>4.719505246521038E-62</v>
      </c>
    </row>
    <row r="28" spans="1:9" x14ac:dyDescent="0.3">
      <c r="A28">
        <v>1844</v>
      </c>
      <c r="B28" t="s">
        <v>1881</v>
      </c>
      <c r="C28" t="s">
        <v>5</v>
      </c>
      <c r="D28" t="s">
        <v>1882</v>
      </c>
      <c r="E28" t="s">
        <v>1883</v>
      </c>
      <c r="F28">
        <v>-0.34913397950671465</v>
      </c>
      <c r="G28">
        <v>1943</v>
      </c>
      <c r="H28">
        <v>-16.414646957696736</v>
      </c>
      <c r="I28">
        <v>8.4204708705795667E-57</v>
      </c>
    </row>
    <row r="29" spans="1:9" x14ac:dyDescent="0.3">
      <c r="A29">
        <v>23564</v>
      </c>
      <c r="B29" t="s">
        <v>1477</v>
      </c>
      <c r="C29" t="s">
        <v>5</v>
      </c>
      <c r="D29" t="s">
        <v>1478</v>
      </c>
      <c r="E29" t="s">
        <v>1479</v>
      </c>
      <c r="F29">
        <v>-0.3476002051848161</v>
      </c>
      <c r="G29">
        <v>1943</v>
      </c>
      <c r="H29">
        <v>-16.332600894613968</v>
      </c>
      <c r="I29">
        <v>2.7533092948846452E-56</v>
      </c>
    </row>
    <row r="30" spans="1:9" x14ac:dyDescent="0.3">
      <c r="A30">
        <v>4232</v>
      </c>
      <c r="B30" t="s">
        <v>147</v>
      </c>
      <c r="C30" t="s">
        <v>5</v>
      </c>
      <c r="D30" t="s">
        <v>150</v>
      </c>
      <c r="E30" t="s">
        <v>151</v>
      </c>
      <c r="F30">
        <v>-0.34684962167290878</v>
      </c>
      <c r="G30">
        <v>1943</v>
      </c>
      <c r="H30">
        <v>-16.292504406916844</v>
      </c>
      <c r="I30">
        <v>4.9045545923356501E-56</v>
      </c>
    </row>
    <row r="31" spans="1:9" x14ac:dyDescent="0.3">
      <c r="A31">
        <v>4852</v>
      </c>
      <c r="B31" t="s">
        <v>895</v>
      </c>
      <c r="C31" t="s">
        <v>5</v>
      </c>
      <c r="D31" t="s">
        <v>896</v>
      </c>
      <c r="E31" t="s">
        <v>897</v>
      </c>
      <c r="F31">
        <v>-0.34338151969602437</v>
      </c>
      <c r="G31">
        <v>1943</v>
      </c>
      <c r="H31">
        <v>-16.107696957970923</v>
      </c>
      <c r="I31">
        <v>6.9229537179361102E-55</v>
      </c>
    </row>
    <row r="32" spans="1:9" x14ac:dyDescent="0.3">
      <c r="A32">
        <v>26499</v>
      </c>
      <c r="B32" t="s">
        <v>1145</v>
      </c>
      <c r="C32" t="s">
        <v>5</v>
      </c>
      <c r="D32" t="s">
        <v>1146</v>
      </c>
      <c r="E32" t="s">
        <v>1147</v>
      </c>
      <c r="F32">
        <v>-0.34180112478272556</v>
      </c>
      <c r="G32">
        <v>1943</v>
      </c>
      <c r="H32">
        <v>-16.023729743868788</v>
      </c>
      <c r="I32">
        <v>2.2875768579437197E-54</v>
      </c>
    </row>
    <row r="33" spans="1:9" x14ac:dyDescent="0.3">
      <c r="A33">
        <v>9940</v>
      </c>
      <c r="B33" t="s">
        <v>1254</v>
      </c>
      <c r="C33" t="s">
        <v>5</v>
      </c>
      <c r="D33" t="s">
        <v>1255</v>
      </c>
      <c r="E33" t="s">
        <v>1256</v>
      </c>
      <c r="F33">
        <v>-0.33861409593984637</v>
      </c>
      <c r="G33">
        <v>1943</v>
      </c>
      <c r="H33">
        <v>-15.854868213530828</v>
      </c>
      <c r="I33">
        <v>2.4947736057564676E-53</v>
      </c>
    </row>
    <row r="34" spans="1:9" x14ac:dyDescent="0.3">
      <c r="A34">
        <v>25893</v>
      </c>
      <c r="B34" t="s">
        <v>744</v>
      </c>
      <c r="C34" t="s">
        <v>5</v>
      </c>
      <c r="D34" t="s">
        <v>745</v>
      </c>
      <c r="E34" t="s">
        <v>746</v>
      </c>
      <c r="F34">
        <v>-0.32946946571347979</v>
      </c>
      <c r="G34">
        <v>1943</v>
      </c>
      <c r="H34">
        <v>-15.373738018352315</v>
      </c>
      <c r="I34">
        <v>2.0291155531725038E-50</v>
      </c>
    </row>
    <row r="35" spans="1:9" x14ac:dyDescent="0.3">
      <c r="A35">
        <v>2944</v>
      </c>
      <c r="B35" t="s">
        <v>196</v>
      </c>
      <c r="C35" t="s">
        <v>5</v>
      </c>
      <c r="D35" t="s">
        <v>197</v>
      </c>
      <c r="E35" t="s">
        <v>198</v>
      </c>
      <c r="F35">
        <v>-0.3286464525969815</v>
      </c>
      <c r="G35">
        <v>1943</v>
      </c>
      <c r="H35">
        <v>-15.330677802580515</v>
      </c>
      <c r="I35">
        <v>3.6677084045882397E-50</v>
      </c>
    </row>
    <row r="36" spans="1:9" x14ac:dyDescent="0.3">
      <c r="A36">
        <v>5457</v>
      </c>
      <c r="B36" t="s">
        <v>416</v>
      </c>
      <c r="C36" t="s">
        <v>5</v>
      </c>
      <c r="D36" t="s">
        <v>417</v>
      </c>
      <c r="E36" t="s">
        <v>418</v>
      </c>
      <c r="F36">
        <v>-0.32089772509687364</v>
      </c>
      <c r="G36">
        <v>1943</v>
      </c>
      <c r="H36">
        <v>-14.927161007933433</v>
      </c>
      <c r="I36">
        <v>8.8354231975837723E-48</v>
      </c>
    </row>
    <row r="37" spans="1:9" x14ac:dyDescent="0.3">
      <c r="A37">
        <v>4852</v>
      </c>
      <c r="B37" t="s">
        <v>895</v>
      </c>
      <c r="C37" t="s">
        <v>5</v>
      </c>
      <c r="D37" t="s">
        <v>898</v>
      </c>
      <c r="E37" t="s">
        <v>899</v>
      </c>
      <c r="F37">
        <v>-0.31903069058850009</v>
      </c>
      <c r="G37">
        <v>1943</v>
      </c>
      <c r="H37">
        <v>-14.830439166965997</v>
      </c>
      <c r="I37">
        <v>3.2340447316056329E-47</v>
      </c>
    </row>
    <row r="38" spans="1:9" x14ac:dyDescent="0.3">
      <c r="A38">
        <v>4232</v>
      </c>
      <c r="B38" t="s">
        <v>147</v>
      </c>
      <c r="C38" t="s">
        <v>5</v>
      </c>
      <c r="D38" t="s">
        <v>152</v>
      </c>
      <c r="E38" t="s">
        <v>153</v>
      </c>
      <c r="F38">
        <v>-0.31644867500788043</v>
      </c>
      <c r="G38">
        <v>1943</v>
      </c>
      <c r="H38">
        <v>-14.69699406120016</v>
      </c>
      <c r="I38">
        <v>1.9163689276070153E-46</v>
      </c>
    </row>
    <row r="39" spans="1:9" x14ac:dyDescent="0.3">
      <c r="A39">
        <v>55124</v>
      </c>
      <c r="B39" t="s">
        <v>1084</v>
      </c>
      <c r="C39" t="s">
        <v>5</v>
      </c>
      <c r="D39" t="s">
        <v>1085</v>
      </c>
      <c r="E39" t="s">
        <v>1086</v>
      </c>
      <c r="F39">
        <v>-0.31581875789174368</v>
      </c>
      <c r="G39">
        <v>1943</v>
      </c>
      <c r="H39">
        <v>-14.664493609038594</v>
      </c>
      <c r="I39">
        <v>2.9501344975770225E-46</v>
      </c>
    </row>
    <row r="40" spans="1:9" x14ac:dyDescent="0.3">
      <c r="A40">
        <v>8357</v>
      </c>
      <c r="B40" t="s">
        <v>1497</v>
      </c>
      <c r="C40" t="s">
        <v>5</v>
      </c>
      <c r="D40" t="s">
        <v>1498</v>
      </c>
      <c r="E40" t="s">
        <v>1499</v>
      </c>
      <c r="F40">
        <v>-0.31280189390319335</v>
      </c>
      <c r="G40">
        <v>1943</v>
      </c>
      <c r="H40">
        <v>-14.509136527783895</v>
      </c>
      <c r="I40">
        <v>2.2957234967890445E-45</v>
      </c>
    </row>
    <row r="41" spans="1:9" x14ac:dyDescent="0.3">
      <c r="A41">
        <v>6398</v>
      </c>
      <c r="B41" t="s">
        <v>1207</v>
      </c>
      <c r="C41" t="s">
        <v>5</v>
      </c>
      <c r="D41" t="s">
        <v>1208</v>
      </c>
      <c r="E41" t="s">
        <v>1209</v>
      </c>
      <c r="F41">
        <v>-0.310231047177076</v>
      </c>
      <c r="G41">
        <v>1943</v>
      </c>
      <c r="H41">
        <v>-14.37713206707955</v>
      </c>
      <c r="I41">
        <v>1.2945550849448307E-44</v>
      </c>
    </row>
    <row r="42" spans="1:9" x14ac:dyDescent="0.3">
      <c r="A42">
        <v>8794</v>
      </c>
      <c r="B42" t="s">
        <v>956</v>
      </c>
      <c r="C42" t="s">
        <v>5</v>
      </c>
      <c r="D42" t="s">
        <v>957</v>
      </c>
      <c r="E42" t="s">
        <v>958</v>
      </c>
      <c r="F42">
        <v>-0.30456527086292573</v>
      </c>
      <c r="G42">
        <v>1943</v>
      </c>
      <c r="H42">
        <v>-14.087439164725682</v>
      </c>
      <c r="I42">
        <v>5.5133432800279015E-43</v>
      </c>
    </row>
    <row r="43" spans="1:9" x14ac:dyDescent="0.3">
      <c r="A43">
        <v>5317</v>
      </c>
      <c r="B43" t="s">
        <v>1283</v>
      </c>
      <c r="C43" t="s">
        <v>5</v>
      </c>
      <c r="D43" t="s">
        <v>1284</v>
      </c>
      <c r="E43" t="s">
        <v>1285</v>
      </c>
      <c r="F43">
        <v>-0.29034837009593806</v>
      </c>
      <c r="G43">
        <v>1943</v>
      </c>
      <c r="H43">
        <v>-13.367680871349165</v>
      </c>
      <c r="I43">
        <v>4.710314110982091E-39</v>
      </c>
    </row>
    <row r="44" spans="1:9" x14ac:dyDescent="0.3">
      <c r="A44">
        <v>134285</v>
      </c>
      <c r="B44" t="s">
        <v>35</v>
      </c>
      <c r="C44" t="s">
        <v>5</v>
      </c>
      <c r="D44" t="s">
        <v>36</v>
      </c>
      <c r="E44" t="s">
        <v>37</v>
      </c>
      <c r="F44">
        <v>-0.28749646203695467</v>
      </c>
      <c r="G44">
        <v>1943</v>
      </c>
      <c r="H44">
        <v>-13.22448406176728</v>
      </c>
      <c r="I44">
        <v>2.7235571227550409E-38</v>
      </c>
    </row>
    <row r="45" spans="1:9" x14ac:dyDescent="0.3">
      <c r="A45">
        <v>163589</v>
      </c>
      <c r="B45" t="s">
        <v>700</v>
      </c>
      <c r="C45" t="s">
        <v>5</v>
      </c>
      <c r="D45" t="s">
        <v>701</v>
      </c>
      <c r="E45" t="s">
        <v>702</v>
      </c>
      <c r="F45">
        <v>-0.28553345710832456</v>
      </c>
      <c r="G45">
        <v>1943</v>
      </c>
      <c r="H45">
        <v>-13.126142994084379</v>
      </c>
      <c r="I45">
        <v>9.0071298720948036E-38</v>
      </c>
    </row>
    <row r="46" spans="1:9" x14ac:dyDescent="0.3">
      <c r="A46">
        <v>160777</v>
      </c>
      <c r="B46" t="s">
        <v>264</v>
      </c>
      <c r="C46" t="s">
        <v>5</v>
      </c>
      <c r="D46" t="s">
        <v>265</v>
      </c>
      <c r="E46" t="s">
        <v>266</v>
      </c>
      <c r="F46">
        <v>-0.28310562058408034</v>
      </c>
      <c r="G46">
        <v>1943</v>
      </c>
      <c r="H46">
        <v>-13.004763776410579</v>
      </c>
      <c r="I46">
        <v>3.9021910025830837E-37</v>
      </c>
    </row>
    <row r="47" spans="1:9" x14ac:dyDescent="0.3">
      <c r="A47">
        <v>84765</v>
      </c>
      <c r="B47" t="s">
        <v>363</v>
      </c>
      <c r="C47" t="s">
        <v>5</v>
      </c>
      <c r="D47" t="s">
        <v>364</v>
      </c>
      <c r="E47" t="s">
        <v>365</v>
      </c>
      <c r="F47">
        <v>-0.28286700146979177</v>
      </c>
      <c r="G47">
        <v>1943</v>
      </c>
      <c r="H47">
        <v>-12.992848783255642</v>
      </c>
      <c r="I47">
        <v>4.5034714057374933E-37</v>
      </c>
    </row>
    <row r="48" spans="1:9" x14ac:dyDescent="0.3">
      <c r="A48">
        <v>91373</v>
      </c>
      <c r="B48" t="s">
        <v>1154</v>
      </c>
      <c r="C48" t="s">
        <v>5</v>
      </c>
      <c r="D48" t="s">
        <v>1155</v>
      </c>
      <c r="E48" t="s">
        <v>1156</v>
      </c>
      <c r="F48">
        <v>-0.2747156167748821</v>
      </c>
      <c r="G48">
        <v>1943</v>
      </c>
      <c r="H48">
        <v>-12.587378738377293</v>
      </c>
      <c r="I48">
        <v>5.5365124935203504E-35</v>
      </c>
    </row>
    <row r="49" spans="1:9" x14ac:dyDescent="0.3">
      <c r="A49">
        <v>7133</v>
      </c>
      <c r="B49" t="s">
        <v>1268</v>
      </c>
      <c r="C49" t="s">
        <v>5</v>
      </c>
      <c r="D49" t="s">
        <v>1269</v>
      </c>
      <c r="E49" t="s">
        <v>1270</v>
      </c>
      <c r="F49">
        <v>-0.26649966672625652</v>
      </c>
      <c r="G49">
        <v>1943</v>
      </c>
      <c r="H49">
        <v>-12.18166747366797</v>
      </c>
      <c r="I49">
        <v>6.0053016125084013E-33</v>
      </c>
    </row>
    <row r="50" spans="1:9" x14ac:dyDescent="0.3">
      <c r="A50">
        <v>8115</v>
      </c>
      <c r="B50" t="s">
        <v>724</v>
      </c>
      <c r="C50" t="s">
        <v>5</v>
      </c>
      <c r="D50" t="s">
        <v>725</v>
      </c>
      <c r="E50" t="s">
        <v>726</v>
      </c>
      <c r="F50">
        <v>-0.26094316155140423</v>
      </c>
      <c r="G50">
        <v>1943</v>
      </c>
      <c r="H50">
        <v>-11.908909978188282</v>
      </c>
      <c r="I50">
        <v>1.3036321787007503E-31</v>
      </c>
    </row>
    <row r="51" spans="1:9" x14ac:dyDescent="0.3">
      <c r="A51">
        <v>4741</v>
      </c>
      <c r="B51" t="s">
        <v>607</v>
      </c>
      <c r="C51" t="s">
        <v>5</v>
      </c>
      <c r="D51" t="s">
        <v>608</v>
      </c>
      <c r="E51" t="s">
        <v>609</v>
      </c>
      <c r="F51">
        <v>-0.26064871869221318</v>
      </c>
      <c r="G51">
        <v>1943</v>
      </c>
      <c r="H51">
        <v>-11.894492142122843</v>
      </c>
      <c r="I51">
        <v>1.5314156238516132E-31</v>
      </c>
    </row>
    <row r="52" spans="1:9" x14ac:dyDescent="0.3">
      <c r="A52">
        <v>8794</v>
      </c>
      <c r="B52" t="s">
        <v>956</v>
      </c>
      <c r="C52" t="s">
        <v>5</v>
      </c>
      <c r="D52" t="s">
        <v>959</v>
      </c>
      <c r="E52" t="s">
        <v>960</v>
      </c>
      <c r="F52">
        <v>-0.26000276862867078</v>
      </c>
      <c r="G52">
        <v>1943</v>
      </c>
      <c r="H52">
        <v>-11.862874696560452</v>
      </c>
      <c r="I52">
        <v>2.1787658489341342E-31</v>
      </c>
    </row>
    <row r="53" spans="1:9" x14ac:dyDescent="0.3">
      <c r="A53">
        <v>6001</v>
      </c>
      <c r="B53" t="s">
        <v>1509</v>
      </c>
      <c r="C53" t="s">
        <v>5</v>
      </c>
      <c r="D53" t="s">
        <v>1510</v>
      </c>
      <c r="E53" t="s">
        <v>1511</v>
      </c>
      <c r="F53">
        <v>-0.25641976350957435</v>
      </c>
      <c r="G53">
        <v>1943</v>
      </c>
      <c r="H53">
        <v>-11.687805190761376</v>
      </c>
      <c r="I53">
        <v>1.5126928603808613E-30</v>
      </c>
    </row>
    <row r="54" spans="1:9" x14ac:dyDescent="0.3">
      <c r="A54">
        <v>9480</v>
      </c>
      <c r="B54" t="s">
        <v>334</v>
      </c>
      <c r="C54" t="s">
        <v>5</v>
      </c>
      <c r="D54" t="s">
        <v>335</v>
      </c>
      <c r="E54" t="s">
        <v>336</v>
      </c>
      <c r="F54">
        <v>-0.25360191119981002</v>
      </c>
      <c r="G54">
        <v>1943</v>
      </c>
      <c r="H54">
        <v>-11.550484661300471</v>
      </c>
      <c r="I54">
        <v>6.7975128253153067E-30</v>
      </c>
    </row>
    <row r="55" spans="1:9" x14ac:dyDescent="0.3">
      <c r="A55">
        <v>360226</v>
      </c>
      <c r="B55" t="s">
        <v>1560</v>
      </c>
      <c r="C55" t="s">
        <v>5</v>
      </c>
      <c r="D55" t="s">
        <v>1561</v>
      </c>
      <c r="E55" t="s">
        <v>1562</v>
      </c>
      <c r="F55">
        <v>-0.24720404664327197</v>
      </c>
      <c r="G55">
        <v>1943</v>
      </c>
      <c r="H55">
        <v>-11.239861242201149</v>
      </c>
      <c r="I55">
        <v>1.9235253318903287E-28</v>
      </c>
    </row>
    <row r="56" spans="1:9" x14ac:dyDescent="0.3">
      <c r="A56">
        <v>7161</v>
      </c>
      <c r="B56" t="s">
        <v>425</v>
      </c>
      <c r="C56" t="s">
        <v>5</v>
      </c>
      <c r="D56" t="s">
        <v>5227</v>
      </c>
      <c r="E56" t="s">
        <v>5228</v>
      </c>
      <c r="F56">
        <v>-0.23699337796993097</v>
      </c>
      <c r="G56">
        <v>1943</v>
      </c>
      <c r="H56">
        <v>-10.747343702966241</v>
      </c>
      <c r="I56">
        <v>3.278809440872924E-26</v>
      </c>
    </row>
    <row r="57" spans="1:9" x14ac:dyDescent="0.3">
      <c r="A57">
        <v>54102</v>
      </c>
      <c r="B57" t="s">
        <v>383</v>
      </c>
      <c r="C57" t="s">
        <v>5</v>
      </c>
      <c r="D57" t="s">
        <v>384</v>
      </c>
      <c r="E57" t="s">
        <v>385</v>
      </c>
      <c r="F57">
        <v>-0.23464930493265923</v>
      </c>
      <c r="G57">
        <v>1943</v>
      </c>
      <c r="H57">
        <v>-10.634816267182087</v>
      </c>
      <c r="I57">
        <v>1.0312728088737111E-25</v>
      </c>
    </row>
    <row r="58" spans="1:9" x14ac:dyDescent="0.3">
      <c r="A58">
        <v>126129</v>
      </c>
      <c r="B58" t="s">
        <v>537</v>
      </c>
      <c r="C58" t="s">
        <v>5</v>
      </c>
      <c r="D58" t="s">
        <v>538</v>
      </c>
      <c r="E58" t="s">
        <v>539</v>
      </c>
      <c r="F58">
        <v>-0.22647840917479889</v>
      </c>
      <c r="G58">
        <v>1943</v>
      </c>
      <c r="H58">
        <v>-10.244090337503531</v>
      </c>
      <c r="I58">
        <v>5.07864404027404E-24</v>
      </c>
    </row>
    <row r="59" spans="1:9" x14ac:dyDescent="0.3">
      <c r="A59">
        <v>3306</v>
      </c>
      <c r="B59" t="s">
        <v>1001</v>
      </c>
      <c r="C59" t="s">
        <v>5</v>
      </c>
      <c r="D59" t="s">
        <v>1489</v>
      </c>
      <c r="E59" t="s">
        <v>1490</v>
      </c>
      <c r="F59">
        <v>-0.22567714567452993</v>
      </c>
      <c r="G59">
        <v>1943</v>
      </c>
      <c r="H59">
        <v>-10.205898973726011</v>
      </c>
      <c r="I59">
        <v>7.3821689325925434E-24</v>
      </c>
    </row>
    <row r="60" spans="1:9" x14ac:dyDescent="0.3">
      <c r="A60">
        <v>160622</v>
      </c>
      <c r="B60" t="s">
        <v>471</v>
      </c>
      <c r="C60" t="s">
        <v>5</v>
      </c>
      <c r="D60" t="s">
        <v>472</v>
      </c>
      <c r="E60" t="s">
        <v>473</v>
      </c>
      <c r="F60">
        <v>-0.22125633407842185</v>
      </c>
      <c r="G60">
        <v>1943</v>
      </c>
      <c r="H60">
        <v>-9.9955754542488169</v>
      </c>
      <c r="I60">
        <v>5.6643907030070619E-23</v>
      </c>
    </row>
    <row r="61" spans="1:9" x14ac:dyDescent="0.3">
      <c r="A61">
        <v>2587</v>
      </c>
      <c r="B61" t="s">
        <v>575</v>
      </c>
      <c r="C61" t="s">
        <v>5</v>
      </c>
      <c r="D61" t="s">
        <v>576</v>
      </c>
      <c r="E61" t="s">
        <v>577</v>
      </c>
      <c r="F61">
        <v>-0.21333883823178978</v>
      </c>
      <c r="G61">
        <v>1943</v>
      </c>
      <c r="H61">
        <v>-9.6205032180969816</v>
      </c>
      <c r="I61">
        <v>1.9535887362880634E-21</v>
      </c>
    </row>
    <row r="62" spans="1:9" x14ac:dyDescent="0.3">
      <c r="A62">
        <v>55630</v>
      </c>
      <c r="B62" t="s">
        <v>2674</v>
      </c>
      <c r="C62" t="s">
        <v>5</v>
      </c>
      <c r="D62" t="s">
        <v>2675</v>
      </c>
      <c r="E62" t="s">
        <v>2676</v>
      </c>
      <c r="F62">
        <v>-0.21318289672497762</v>
      </c>
      <c r="G62">
        <v>1943</v>
      </c>
      <c r="H62">
        <v>-9.6131361093301368</v>
      </c>
      <c r="I62">
        <v>2.0917677655085039E-21</v>
      </c>
    </row>
    <row r="63" spans="1:9" x14ac:dyDescent="0.3">
      <c r="A63">
        <v>7161</v>
      </c>
      <c r="B63" t="s">
        <v>425</v>
      </c>
      <c r="C63" t="s">
        <v>5</v>
      </c>
      <c r="D63" t="s">
        <v>5225</v>
      </c>
      <c r="E63" t="s">
        <v>5226</v>
      </c>
      <c r="F63">
        <v>-0.21043155996336668</v>
      </c>
      <c r="G63">
        <v>1943</v>
      </c>
      <c r="H63">
        <v>-9.4832812906055182</v>
      </c>
      <c r="I63">
        <v>6.9238427893191626E-21</v>
      </c>
    </row>
    <row r="64" spans="1:9" x14ac:dyDescent="0.3">
      <c r="A64">
        <v>23017</v>
      </c>
      <c r="B64" t="s">
        <v>1245</v>
      </c>
      <c r="C64" t="s">
        <v>5</v>
      </c>
      <c r="D64" t="s">
        <v>1246</v>
      </c>
      <c r="E64" t="s">
        <v>1247</v>
      </c>
      <c r="F64">
        <v>-0.20871624190276014</v>
      </c>
      <c r="G64">
        <v>1943</v>
      </c>
      <c r="H64">
        <v>-9.402443001264924</v>
      </c>
      <c r="I64">
        <v>1.4480327821446993E-20</v>
      </c>
    </row>
    <row r="65" spans="1:9" x14ac:dyDescent="0.3">
      <c r="A65">
        <v>2201</v>
      </c>
      <c r="B65" t="s">
        <v>680</v>
      </c>
      <c r="C65" t="s">
        <v>5</v>
      </c>
      <c r="D65" t="s">
        <v>681</v>
      </c>
      <c r="E65" t="s">
        <v>682</v>
      </c>
      <c r="F65">
        <v>-0.20629421251130048</v>
      </c>
      <c r="G65">
        <v>1943</v>
      </c>
      <c r="H65">
        <v>-9.2884536070423263</v>
      </c>
      <c r="I65">
        <v>4.0593577085912562E-20</v>
      </c>
    </row>
    <row r="66" spans="1:9" x14ac:dyDescent="0.3">
      <c r="A66">
        <v>864</v>
      </c>
      <c r="B66" t="s">
        <v>428</v>
      </c>
      <c r="C66" t="s">
        <v>5</v>
      </c>
      <c r="D66" t="s">
        <v>429</v>
      </c>
      <c r="E66" t="s">
        <v>430</v>
      </c>
      <c r="F66">
        <v>-0.20562899104615157</v>
      </c>
      <c r="G66">
        <v>1943</v>
      </c>
      <c r="H66">
        <v>-9.2571772202079288</v>
      </c>
      <c r="I66">
        <v>5.3757485892247269E-20</v>
      </c>
    </row>
    <row r="67" spans="1:9" x14ac:dyDescent="0.3">
      <c r="A67">
        <v>646</v>
      </c>
      <c r="B67" t="s">
        <v>520</v>
      </c>
      <c r="C67" t="s">
        <v>5</v>
      </c>
      <c r="D67" t="s">
        <v>521</v>
      </c>
      <c r="E67" t="s">
        <v>522</v>
      </c>
      <c r="F67">
        <v>-0.20373553640423561</v>
      </c>
      <c r="G67">
        <v>1943</v>
      </c>
      <c r="H67">
        <v>-9.1682267711109571</v>
      </c>
      <c r="I67">
        <v>1.1894487547691249E-19</v>
      </c>
    </row>
    <row r="68" spans="1:9" x14ac:dyDescent="0.3">
      <c r="A68">
        <v>65268</v>
      </c>
      <c r="B68" t="s">
        <v>759</v>
      </c>
      <c r="C68" t="s">
        <v>5</v>
      </c>
      <c r="D68" t="s">
        <v>760</v>
      </c>
      <c r="E68" t="s">
        <v>761</v>
      </c>
      <c r="F68">
        <v>-0.20211963285917883</v>
      </c>
      <c r="G68">
        <v>1943</v>
      </c>
      <c r="H68">
        <v>-9.0924000134931688</v>
      </c>
      <c r="I68">
        <v>2.3281568175696282E-19</v>
      </c>
    </row>
    <row r="69" spans="1:9" x14ac:dyDescent="0.3">
      <c r="A69">
        <v>2299</v>
      </c>
      <c r="B69" t="s">
        <v>2826</v>
      </c>
      <c r="C69" t="s">
        <v>5</v>
      </c>
      <c r="D69" t="s">
        <v>3556</v>
      </c>
      <c r="E69" t="s">
        <v>3557</v>
      </c>
      <c r="F69">
        <v>-0.20142525253033913</v>
      </c>
      <c r="G69">
        <v>1943</v>
      </c>
      <c r="H69">
        <v>-9.0598398353137881</v>
      </c>
      <c r="I69">
        <v>3.1016211434185409E-19</v>
      </c>
    </row>
    <row r="70" spans="1:9" x14ac:dyDescent="0.3">
      <c r="A70">
        <v>51761</v>
      </c>
      <c r="B70" t="s">
        <v>345</v>
      </c>
      <c r="C70" t="s">
        <v>5</v>
      </c>
      <c r="D70" t="s">
        <v>346</v>
      </c>
      <c r="E70" t="s">
        <v>347</v>
      </c>
      <c r="F70">
        <v>-0.19703905431247645</v>
      </c>
      <c r="G70">
        <v>1943</v>
      </c>
      <c r="H70">
        <v>-8.8544932439650488</v>
      </c>
      <c r="I70">
        <v>1.8535866160968516E-18</v>
      </c>
    </row>
    <row r="71" spans="1:9" x14ac:dyDescent="0.3">
      <c r="A71">
        <v>203100</v>
      </c>
      <c r="B71" t="s">
        <v>249</v>
      </c>
      <c r="C71" t="s">
        <v>5</v>
      </c>
      <c r="D71" t="s">
        <v>250</v>
      </c>
      <c r="E71" t="s">
        <v>251</v>
      </c>
      <c r="F71">
        <v>-0.19677726433715417</v>
      </c>
      <c r="G71">
        <v>1943</v>
      </c>
      <c r="H71">
        <v>-8.8422547853715265</v>
      </c>
      <c r="I71">
        <v>2.0595972848951932E-18</v>
      </c>
    </row>
    <row r="72" spans="1:9" x14ac:dyDescent="0.3">
      <c r="A72">
        <v>23136</v>
      </c>
      <c r="B72" t="s">
        <v>351</v>
      </c>
      <c r="C72" t="s">
        <v>5</v>
      </c>
      <c r="D72" t="s">
        <v>352</v>
      </c>
      <c r="E72" t="s">
        <v>353</v>
      </c>
      <c r="F72">
        <v>-0.19584795383764711</v>
      </c>
      <c r="G72">
        <v>1943</v>
      </c>
      <c r="H72">
        <v>-8.7988261765274256</v>
      </c>
      <c r="I72">
        <v>2.9904570788236513E-18</v>
      </c>
    </row>
    <row r="73" spans="1:9" x14ac:dyDescent="0.3">
      <c r="A73">
        <v>84519</v>
      </c>
      <c r="B73" t="s">
        <v>124</v>
      </c>
      <c r="C73" t="s">
        <v>5</v>
      </c>
      <c r="D73" t="s">
        <v>125</v>
      </c>
      <c r="E73" t="s">
        <v>126</v>
      </c>
      <c r="F73">
        <v>-0.19042246764612</v>
      </c>
      <c r="G73">
        <v>1943</v>
      </c>
      <c r="H73">
        <v>-8.5457695160447606</v>
      </c>
      <c r="I73">
        <v>2.5418964679877431E-17</v>
      </c>
    </row>
    <row r="74" spans="1:9" x14ac:dyDescent="0.3">
      <c r="A74">
        <v>3087</v>
      </c>
      <c r="B74" t="s">
        <v>377</v>
      </c>
      <c r="C74" t="s">
        <v>5</v>
      </c>
      <c r="D74" t="s">
        <v>378</v>
      </c>
      <c r="E74" t="s">
        <v>379</v>
      </c>
      <c r="F74">
        <v>-0.18714989374628166</v>
      </c>
      <c r="G74">
        <v>1943</v>
      </c>
      <c r="H74">
        <v>-8.3935240696486773</v>
      </c>
      <c r="I74">
        <v>8.9645791772184904E-17</v>
      </c>
    </row>
    <row r="75" spans="1:9" x14ac:dyDescent="0.3">
      <c r="A75">
        <v>5196</v>
      </c>
      <c r="B75" t="s">
        <v>331</v>
      </c>
      <c r="C75" t="s">
        <v>5</v>
      </c>
      <c r="D75" t="s">
        <v>332</v>
      </c>
      <c r="E75" t="s">
        <v>333</v>
      </c>
      <c r="F75">
        <v>-0.184030151028275</v>
      </c>
      <c r="G75">
        <v>1943</v>
      </c>
      <c r="H75">
        <v>-8.2486583060374912</v>
      </c>
      <c r="I75">
        <v>2.9181647873616527E-16</v>
      </c>
    </row>
    <row r="76" spans="1:9" x14ac:dyDescent="0.3">
      <c r="A76">
        <v>342897</v>
      </c>
      <c r="B76" t="s">
        <v>1277</v>
      </c>
      <c r="C76" t="s">
        <v>5</v>
      </c>
      <c r="D76" t="s">
        <v>1278</v>
      </c>
      <c r="E76" t="s">
        <v>1279</v>
      </c>
      <c r="F76">
        <v>-0.17846974713323074</v>
      </c>
      <c r="G76">
        <v>1943</v>
      </c>
      <c r="H76">
        <v>-7.9910965232131916</v>
      </c>
      <c r="I76">
        <v>2.2723216276246885E-15</v>
      </c>
    </row>
    <row r="77" spans="1:9" x14ac:dyDescent="0.3">
      <c r="A77">
        <v>9123</v>
      </c>
      <c r="B77" t="s">
        <v>1175</v>
      </c>
      <c r="C77" t="s">
        <v>5</v>
      </c>
      <c r="D77" t="s">
        <v>1176</v>
      </c>
      <c r="E77" t="s">
        <v>1177</v>
      </c>
      <c r="F77">
        <v>-0.17624120670223478</v>
      </c>
      <c r="G77">
        <v>1943</v>
      </c>
      <c r="H77">
        <v>-7.8880925730007583</v>
      </c>
      <c r="I77">
        <v>5.0787742047609076E-15</v>
      </c>
    </row>
    <row r="78" spans="1:9" x14ac:dyDescent="0.3">
      <c r="A78">
        <v>10642</v>
      </c>
      <c r="B78" t="s">
        <v>413</v>
      </c>
      <c r="C78" t="s">
        <v>5</v>
      </c>
      <c r="D78" t="s">
        <v>414</v>
      </c>
      <c r="E78" t="s">
        <v>415</v>
      </c>
      <c r="F78">
        <v>-0.17611423883137975</v>
      </c>
      <c r="G78">
        <v>1943</v>
      </c>
      <c r="H78">
        <v>-7.8822278583809844</v>
      </c>
      <c r="I78">
        <v>5.3152353620202199E-15</v>
      </c>
    </row>
    <row r="79" spans="1:9" x14ac:dyDescent="0.3">
      <c r="A79">
        <v>284521</v>
      </c>
      <c r="B79" t="s">
        <v>747</v>
      </c>
      <c r="C79" t="s">
        <v>5</v>
      </c>
      <c r="D79" t="s">
        <v>748</v>
      </c>
      <c r="E79" t="s">
        <v>749</v>
      </c>
      <c r="F79">
        <v>-0.17406790809218353</v>
      </c>
      <c r="G79">
        <v>1943</v>
      </c>
      <c r="H79">
        <v>-7.7877625010329021</v>
      </c>
      <c r="I79">
        <v>1.1015962052749656E-14</v>
      </c>
    </row>
    <row r="80" spans="1:9" x14ac:dyDescent="0.3">
      <c r="A80">
        <v>1400</v>
      </c>
      <c r="B80" t="s">
        <v>442</v>
      </c>
      <c r="C80" t="s">
        <v>5</v>
      </c>
      <c r="D80" t="s">
        <v>445</v>
      </c>
      <c r="E80" t="s">
        <v>446</v>
      </c>
      <c r="F80">
        <v>-0.16878943668173133</v>
      </c>
      <c r="G80">
        <v>1943</v>
      </c>
      <c r="H80">
        <v>-7.5445677988215243</v>
      </c>
      <c r="I80">
        <v>6.9318269864041184E-14</v>
      </c>
    </row>
    <row r="81" spans="1:9" x14ac:dyDescent="0.3">
      <c r="A81">
        <v>1400</v>
      </c>
      <c r="B81" t="s">
        <v>442</v>
      </c>
      <c r="C81" t="s">
        <v>5</v>
      </c>
      <c r="D81" t="s">
        <v>443</v>
      </c>
      <c r="E81" t="s">
        <v>444</v>
      </c>
      <c r="F81">
        <v>-0.16639922270793786</v>
      </c>
      <c r="G81">
        <v>1943</v>
      </c>
      <c r="H81">
        <v>-7.4346648353094631</v>
      </c>
      <c r="I81">
        <v>1.5641284559568573E-13</v>
      </c>
    </row>
    <row r="82" spans="1:9" x14ac:dyDescent="0.3">
      <c r="A82">
        <v>94009</v>
      </c>
      <c r="B82" t="s">
        <v>1486</v>
      </c>
      <c r="C82" t="s">
        <v>5</v>
      </c>
      <c r="D82" t="s">
        <v>1487</v>
      </c>
      <c r="E82" t="s">
        <v>1488</v>
      </c>
      <c r="F82">
        <v>-0.16433978439057351</v>
      </c>
      <c r="G82">
        <v>1943</v>
      </c>
      <c r="H82">
        <v>-7.340079244859842</v>
      </c>
      <c r="I82">
        <v>3.1235847191997569E-13</v>
      </c>
    </row>
    <row r="83" spans="1:9" x14ac:dyDescent="0.3">
      <c r="A83">
        <v>2078</v>
      </c>
      <c r="B83" t="s">
        <v>505</v>
      </c>
      <c r="C83" t="s">
        <v>5</v>
      </c>
      <c r="D83" t="s">
        <v>506</v>
      </c>
      <c r="E83" t="s">
        <v>507</v>
      </c>
      <c r="F83">
        <v>-0.1642019237487449</v>
      </c>
      <c r="G83">
        <v>1943</v>
      </c>
      <c r="H83">
        <v>-7.3337511394618202</v>
      </c>
      <c r="I83">
        <v>3.2705789619179654E-13</v>
      </c>
    </row>
    <row r="84" spans="1:9" x14ac:dyDescent="0.3">
      <c r="A84">
        <v>55512</v>
      </c>
      <c r="B84" t="s">
        <v>340</v>
      </c>
      <c r="C84" t="s">
        <v>5</v>
      </c>
      <c r="D84" t="s">
        <v>341</v>
      </c>
      <c r="E84" t="s">
        <v>342</v>
      </c>
      <c r="F84">
        <v>-0.1640267653390482</v>
      </c>
      <c r="G84">
        <v>1943</v>
      </c>
      <c r="H84">
        <v>-7.3257116218052705</v>
      </c>
      <c r="I84">
        <v>3.467164976473947E-13</v>
      </c>
    </row>
    <row r="85" spans="1:9" x14ac:dyDescent="0.3">
      <c r="A85">
        <v>164127</v>
      </c>
      <c r="B85" t="s">
        <v>226</v>
      </c>
      <c r="C85" t="s">
        <v>5</v>
      </c>
      <c r="D85" t="s">
        <v>227</v>
      </c>
      <c r="E85" t="s">
        <v>228</v>
      </c>
      <c r="F85">
        <v>-0.16232906773389869</v>
      </c>
      <c r="G85">
        <v>1943</v>
      </c>
      <c r="H85">
        <v>-7.2478265248043021</v>
      </c>
      <c r="I85">
        <v>6.0847828180050755E-13</v>
      </c>
    </row>
    <row r="86" spans="1:9" x14ac:dyDescent="0.3">
      <c r="A86">
        <v>885</v>
      </c>
      <c r="B86" t="s">
        <v>407</v>
      </c>
      <c r="C86" t="s">
        <v>5</v>
      </c>
      <c r="D86" t="s">
        <v>408</v>
      </c>
      <c r="E86" t="s">
        <v>409</v>
      </c>
      <c r="F86">
        <v>-0.15865587498773381</v>
      </c>
      <c r="G86">
        <v>1943</v>
      </c>
      <c r="H86">
        <v>-7.079537050777442</v>
      </c>
      <c r="I86">
        <v>2.0132939840825615E-12</v>
      </c>
    </row>
    <row r="87" spans="1:9" x14ac:dyDescent="0.3">
      <c r="A87">
        <v>55512</v>
      </c>
      <c r="B87" t="s">
        <v>340</v>
      </c>
      <c r="C87" t="s">
        <v>5</v>
      </c>
      <c r="D87" t="s">
        <v>343</v>
      </c>
      <c r="E87" t="s">
        <v>344</v>
      </c>
      <c r="F87">
        <v>-0.15682117817504848</v>
      </c>
      <c r="G87">
        <v>1943</v>
      </c>
      <c r="H87">
        <v>-6.9955927621132235</v>
      </c>
      <c r="I87">
        <v>3.6220078993715356E-12</v>
      </c>
    </row>
    <row r="88" spans="1:9" x14ac:dyDescent="0.3">
      <c r="A88">
        <v>8303</v>
      </c>
      <c r="B88" t="s">
        <v>337</v>
      </c>
      <c r="C88" t="s">
        <v>5</v>
      </c>
      <c r="D88" t="s">
        <v>338</v>
      </c>
      <c r="E88" t="s">
        <v>339</v>
      </c>
      <c r="F88">
        <v>-0.15655195659890195</v>
      </c>
      <c r="G88">
        <v>1943</v>
      </c>
      <c r="H88">
        <v>-6.9832811317077796</v>
      </c>
      <c r="I88">
        <v>3.9456743727033029E-12</v>
      </c>
    </row>
    <row r="89" spans="1:9" x14ac:dyDescent="0.3">
      <c r="A89">
        <v>8361</v>
      </c>
      <c r="B89" t="s">
        <v>998</v>
      </c>
      <c r="C89" t="s">
        <v>5</v>
      </c>
      <c r="D89" t="s">
        <v>999</v>
      </c>
      <c r="E89" t="s">
        <v>1000</v>
      </c>
      <c r="F89">
        <v>-0.15555360634316645</v>
      </c>
      <c r="G89">
        <v>1943</v>
      </c>
      <c r="H89">
        <v>-6.9376400067957613</v>
      </c>
      <c r="I89">
        <v>5.4125378181456731E-12</v>
      </c>
    </row>
    <row r="90" spans="1:9" x14ac:dyDescent="0.3">
      <c r="A90">
        <v>113730</v>
      </c>
      <c r="B90" t="s">
        <v>1087</v>
      </c>
      <c r="C90" t="s">
        <v>5</v>
      </c>
      <c r="D90" t="s">
        <v>1088</v>
      </c>
      <c r="E90" t="s">
        <v>1089</v>
      </c>
      <c r="F90">
        <v>-0.15478777168150062</v>
      </c>
      <c r="G90">
        <v>1943</v>
      </c>
      <c r="H90">
        <v>-6.9026434657370883</v>
      </c>
      <c r="I90">
        <v>6.88821125402674E-12</v>
      </c>
    </row>
    <row r="91" spans="1:9" x14ac:dyDescent="0.3">
      <c r="A91">
        <v>5452</v>
      </c>
      <c r="B91" t="s">
        <v>1178</v>
      </c>
      <c r="C91" t="s">
        <v>5</v>
      </c>
      <c r="D91" t="s">
        <v>1179</v>
      </c>
      <c r="E91" t="s">
        <v>1180</v>
      </c>
      <c r="F91">
        <v>-0.15093918898099662</v>
      </c>
      <c r="G91">
        <v>1943</v>
      </c>
      <c r="H91">
        <v>-6.7269653829932379</v>
      </c>
      <c r="I91">
        <v>2.2719302757555057E-11</v>
      </c>
    </row>
    <row r="92" spans="1:9" x14ac:dyDescent="0.3">
      <c r="A92">
        <v>3952</v>
      </c>
      <c r="B92" t="s">
        <v>651</v>
      </c>
      <c r="C92" t="s">
        <v>5</v>
      </c>
      <c r="D92" t="s">
        <v>652</v>
      </c>
      <c r="E92" t="s">
        <v>653</v>
      </c>
      <c r="F92">
        <v>-0.14901906174149299</v>
      </c>
      <c r="G92">
        <v>1943</v>
      </c>
      <c r="H92">
        <v>-6.6394340217558421</v>
      </c>
      <c r="I92">
        <v>4.0744410879816137E-11</v>
      </c>
    </row>
    <row r="93" spans="1:9" x14ac:dyDescent="0.3">
      <c r="A93">
        <v>11186</v>
      </c>
      <c r="B93" t="s">
        <v>873</v>
      </c>
      <c r="C93" t="s">
        <v>5</v>
      </c>
      <c r="D93" t="s">
        <v>1704</v>
      </c>
      <c r="E93" t="s">
        <v>1705</v>
      </c>
      <c r="F93">
        <v>-0.14542423373974697</v>
      </c>
      <c r="G93">
        <v>1943</v>
      </c>
      <c r="H93">
        <v>-6.4757650216832561</v>
      </c>
      <c r="I93">
        <v>1.1918810564385378E-10</v>
      </c>
    </row>
    <row r="94" spans="1:9" x14ac:dyDescent="0.3">
      <c r="A94">
        <v>30012</v>
      </c>
      <c r="B94" t="s">
        <v>594</v>
      </c>
      <c r="C94" t="s">
        <v>5</v>
      </c>
      <c r="D94" t="s">
        <v>597</v>
      </c>
      <c r="E94" t="s">
        <v>598</v>
      </c>
      <c r="F94">
        <v>-0.1438682724235541</v>
      </c>
      <c r="G94">
        <v>1943</v>
      </c>
      <c r="H94">
        <v>-6.4050052973924094</v>
      </c>
      <c r="I94">
        <v>1.8813691795428152E-10</v>
      </c>
    </row>
    <row r="95" spans="1:9" x14ac:dyDescent="0.3">
      <c r="A95">
        <v>2056</v>
      </c>
      <c r="B95" t="s">
        <v>526</v>
      </c>
      <c r="C95" t="s">
        <v>5</v>
      </c>
      <c r="D95" t="s">
        <v>527</v>
      </c>
      <c r="E95" t="s">
        <v>528</v>
      </c>
      <c r="F95">
        <v>-0.14359741417658783</v>
      </c>
      <c r="G95">
        <v>1943</v>
      </c>
      <c r="H95">
        <v>-6.3926925769993508</v>
      </c>
      <c r="I95">
        <v>2.0359441731779248E-10</v>
      </c>
    </row>
    <row r="96" spans="1:9" x14ac:dyDescent="0.3">
      <c r="A96">
        <v>430</v>
      </c>
      <c r="B96" t="s">
        <v>502</v>
      </c>
      <c r="C96" t="s">
        <v>5</v>
      </c>
      <c r="D96" t="s">
        <v>503</v>
      </c>
      <c r="E96" t="s">
        <v>504</v>
      </c>
      <c r="F96">
        <v>-0.14025275619927166</v>
      </c>
      <c r="G96">
        <v>1943</v>
      </c>
      <c r="H96">
        <v>-6.2407704836570845</v>
      </c>
      <c r="I96">
        <v>5.3322258632404689E-10</v>
      </c>
    </row>
    <row r="97" spans="1:9" x14ac:dyDescent="0.3">
      <c r="A97">
        <v>220</v>
      </c>
      <c r="B97" t="s">
        <v>1512</v>
      </c>
      <c r="C97" t="s">
        <v>5</v>
      </c>
      <c r="D97" t="s">
        <v>1515</v>
      </c>
      <c r="E97" t="s">
        <v>1516</v>
      </c>
      <c r="F97">
        <v>-0.13839333574815885</v>
      </c>
      <c r="G97">
        <v>1943</v>
      </c>
      <c r="H97">
        <v>-6.1564059332127963</v>
      </c>
      <c r="I97">
        <v>9.0184709055982912E-10</v>
      </c>
    </row>
    <row r="98" spans="1:9" x14ac:dyDescent="0.3">
      <c r="A98">
        <v>864</v>
      </c>
      <c r="B98" t="s">
        <v>428</v>
      </c>
      <c r="C98" t="s">
        <v>5</v>
      </c>
      <c r="D98" t="s">
        <v>431</v>
      </c>
      <c r="E98" t="s">
        <v>432</v>
      </c>
      <c r="F98">
        <v>-0.13426017148672634</v>
      </c>
      <c r="G98">
        <v>1943</v>
      </c>
      <c r="H98">
        <v>-5.9691147127902102</v>
      </c>
      <c r="I98">
        <v>2.8289765470054867E-9</v>
      </c>
    </row>
    <row r="99" spans="1:9" x14ac:dyDescent="0.3">
      <c r="A99">
        <v>664</v>
      </c>
      <c r="B99" t="s">
        <v>3191</v>
      </c>
      <c r="C99" t="s">
        <v>5</v>
      </c>
      <c r="D99" t="s">
        <v>3192</v>
      </c>
      <c r="E99" t="s">
        <v>3193</v>
      </c>
      <c r="F99">
        <v>-0.13227761269611518</v>
      </c>
      <c r="G99">
        <v>1943</v>
      </c>
      <c r="H99">
        <v>-5.8793897986203305</v>
      </c>
      <c r="I99">
        <v>4.8362676954718284E-9</v>
      </c>
    </row>
    <row r="100" spans="1:9" x14ac:dyDescent="0.3">
      <c r="A100">
        <v>2324</v>
      </c>
      <c r="B100" t="s">
        <v>569</v>
      </c>
      <c r="C100" t="s">
        <v>5</v>
      </c>
      <c r="D100" t="s">
        <v>570</v>
      </c>
      <c r="E100" t="s">
        <v>571</v>
      </c>
      <c r="F100">
        <v>-0.13147677338575001</v>
      </c>
      <c r="G100">
        <v>1943</v>
      </c>
      <c r="H100">
        <v>-5.8431665433344717</v>
      </c>
      <c r="I100">
        <v>5.9925790754440485E-9</v>
      </c>
    </row>
    <row r="101" spans="1:9" x14ac:dyDescent="0.3">
      <c r="A101">
        <v>3049</v>
      </c>
      <c r="B101" t="s">
        <v>433</v>
      </c>
      <c r="C101" t="s">
        <v>5</v>
      </c>
      <c r="D101" t="s">
        <v>434</v>
      </c>
      <c r="E101" t="s">
        <v>435</v>
      </c>
      <c r="F101">
        <v>-0.12711373512205765</v>
      </c>
      <c r="G101">
        <v>1943</v>
      </c>
      <c r="H101">
        <v>-5.6460217517602294</v>
      </c>
      <c r="I101">
        <v>1.8840877876150016E-8</v>
      </c>
    </row>
    <row r="102" spans="1:9" x14ac:dyDescent="0.3">
      <c r="A102">
        <v>9620</v>
      </c>
      <c r="B102" t="s">
        <v>756</v>
      </c>
      <c r="C102" t="s">
        <v>5</v>
      </c>
      <c r="D102" t="s">
        <v>757</v>
      </c>
      <c r="E102" t="s">
        <v>758</v>
      </c>
      <c r="F102">
        <v>-0.12526329418797466</v>
      </c>
      <c r="G102">
        <v>1943</v>
      </c>
      <c r="H102">
        <v>-5.5625105112591511</v>
      </c>
      <c r="I102">
        <v>3.0278401355810576E-8</v>
      </c>
    </row>
    <row r="103" spans="1:9" x14ac:dyDescent="0.3">
      <c r="A103">
        <v>2302</v>
      </c>
      <c r="B103" t="s">
        <v>1500</v>
      </c>
      <c r="C103" t="s">
        <v>5</v>
      </c>
      <c r="D103" t="s">
        <v>1501</v>
      </c>
      <c r="E103" t="s">
        <v>1502</v>
      </c>
      <c r="F103">
        <v>-0.12100491727208736</v>
      </c>
      <c r="G103">
        <v>1943</v>
      </c>
      <c r="H103">
        <v>-5.3705505064410524</v>
      </c>
      <c r="I103">
        <v>8.7920248285973459E-8</v>
      </c>
    </row>
    <row r="104" spans="1:9" x14ac:dyDescent="0.3">
      <c r="A104">
        <v>4232</v>
      </c>
      <c r="B104" t="s">
        <v>147</v>
      </c>
      <c r="C104" t="s">
        <v>5</v>
      </c>
      <c r="D104" t="s">
        <v>148</v>
      </c>
      <c r="E104" t="s">
        <v>149</v>
      </c>
      <c r="F104">
        <v>-0.1191595038664118</v>
      </c>
      <c r="G104">
        <v>1943</v>
      </c>
      <c r="H104">
        <v>-5.2874567019920145</v>
      </c>
      <c r="I104">
        <v>1.3800330138600406E-7</v>
      </c>
    </row>
    <row r="105" spans="1:9" x14ac:dyDescent="0.3">
      <c r="A105">
        <v>4654</v>
      </c>
      <c r="B105" t="s">
        <v>439</v>
      </c>
      <c r="C105" t="s">
        <v>5</v>
      </c>
      <c r="D105" t="s">
        <v>440</v>
      </c>
      <c r="E105" t="s">
        <v>441</v>
      </c>
      <c r="F105">
        <v>-0.11380097731600695</v>
      </c>
      <c r="G105">
        <v>1943</v>
      </c>
      <c r="H105">
        <v>-5.0464889747973762</v>
      </c>
      <c r="I105">
        <v>4.9200355755778189E-7</v>
      </c>
    </row>
    <row r="106" spans="1:9" x14ac:dyDescent="0.3">
      <c r="A106">
        <v>5729</v>
      </c>
      <c r="B106" t="s">
        <v>560</v>
      </c>
      <c r="C106" t="s">
        <v>5</v>
      </c>
      <c r="D106" t="s">
        <v>561</v>
      </c>
      <c r="E106" t="s">
        <v>562</v>
      </c>
      <c r="F106">
        <v>-0.11267469931583254</v>
      </c>
      <c r="G106">
        <v>1943</v>
      </c>
      <c r="H106">
        <v>-4.9958988473020609</v>
      </c>
      <c r="I106">
        <v>6.3811792311547588E-7</v>
      </c>
    </row>
    <row r="107" spans="1:9" x14ac:dyDescent="0.3">
      <c r="A107">
        <v>9344</v>
      </c>
      <c r="B107" t="s">
        <v>1532</v>
      </c>
      <c r="C107" t="s">
        <v>5</v>
      </c>
      <c r="D107" t="s">
        <v>1533</v>
      </c>
      <c r="E107" t="s">
        <v>1534</v>
      </c>
      <c r="F107">
        <v>-0.11210374718867668</v>
      </c>
      <c r="G107">
        <v>1943</v>
      </c>
      <c r="H107">
        <v>-4.9702602965152813</v>
      </c>
      <c r="I107">
        <v>7.2734393027425764E-7</v>
      </c>
    </row>
    <row r="108" spans="1:9" x14ac:dyDescent="0.3">
      <c r="A108">
        <v>4685</v>
      </c>
      <c r="B108" t="s">
        <v>677</v>
      </c>
      <c r="C108" t="s">
        <v>5</v>
      </c>
      <c r="D108" t="s">
        <v>678</v>
      </c>
      <c r="E108" t="s">
        <v>679</v>
      </c>
      <c r="F108">
        <v>-0.11199104240123889</v>
      </c>
      <c r="G108">
        <v>1943</v>
      </c>
      <c r="H108">
        <v>-4.9651998888079332</v>
      </c>
      <c r="I108">
        <v>7.4632338268340584E-7</v>
      </c>
    </row>
    <row r="109" spans="1:9" x14ac:dyDescent="0.3">
      <c r="A109">
        <v>7545</v>
      </c>
      <c r="B109" t="s">
        <v>625</v>
      </c>
      <c r="C109" t="s">
        <v>5</v>
      </c>
      <c r="D109" t="s">
        <v>626</v>
      </c>
      <c r="E109" t="s">
        <v>627</v>
      </c>
      <c r="F109">
        <v>-0.10809924912999497</v>
      </c>
      <c r="G109">
        <v>1943</v>
      </c>
      <c r="H109">
        <v>-4.7905772742268482</v>
      </c>
      <c r="I109">
        <v>1.7891222432001398E-6</v>
      </c>
    </row>
    <row r="110" spans="1:9" x14ac:dyDescent="0.3">
      <c r="A110">
        <v>3202</v>
      </c>
      <c r="B110" t="s">
        <v>238</v>
      </c>
      <c r="C110" t="s">
        <v>5</v>
      </c>
      <c r="D110" t="s">
        <v>239</v>
      </c>
      <c r="E110" t="s">
        <v>240</v>
      </c>
      <c r="F110">
        <v>-0.10808597212091826</v>
      </c>
      <c r="G110">
        <v>1943</v>
      </c>
      <c r="H110">
        <v>-4.7899819284343703</v>
      </c>
      <c r="I110">
        <v>1.7943763094984938E-6</v>
      </c>
    </row>
    <row r="111" spans="1:9" x14ac:dyDescent="0.3">
      <c r="A111">
        <v>3952</v>
      </c>
      <c r="B111" t="s">
        <v>651</v>
      </c>
      <c r="C111" t="s">
        <v>5</v>
      </c>
      <c r="D111" t="s">
        <v>654</v>
      </c>
      <c r="E111" t="s">
        <v>655</v>
      </c>
      <c r="F111">
        <v>-0.10651660379762444</v>
      </c>
      <c r="G111">
        <v>1943</v>
      </c>
      <c r="H111">
        <v>-4.719629073911209</v>
      </c>
      <c r="I111">
        <v>2.531620159814213E-6</v>
      </c>
    </row>
    <row r="112" spans="1:9" x14ac:dyDescent="0.3">
      <c r="A112">
        <v>4744</v>
      </c>
      <c r="B112" t="s">
        <v>456</v>
      </c>
      <c r="C112" t="s">
        <v>5</v>
      </c>
      <c r="D112" t="s">
        <v>457</v>
      </c>
      <c r="E112" t="s">
        <v>458</v>
      </c>
      <c r="F112">
        <v>-0.10497525265988118</v>
      </c>
      <c r="G112">
        <v>1943</v>
      </c>
      <c r="H112">
        <v>-4.6505669261715905</v>
      </c>
      <c r="I112">
        <v>3.5334354273736751E-6</v>
      </c>
    </row>
    <row r="113" spans="1:9" x14ac:dyDescent="0.3">
      <c r="A113">
        <v>30012</v>
      </c>
      <c r="B113" t="s">
        <v>594</v>
      </c>
      <c r="C113" t="s">
        <v>5</v>
      </c>
      <c r="D113" t="s">
        <v>595</v>
      </c>
      <c r="E113" t="s">
        <v>596</v>
      </c>
      <c r="F113">
        <v>-0.10406915606188175</v>
      </c>
      <c r="G113">
        <v>1943</v>
      </c>
      <c r="H113">
        <v>-4.6099839954814366</v>
      </c>
      <c r="I113">
        <v>4.2893015325863456E-6</v>
      </c>
    </row>
    <row r="114" spans="1:9" x14ac:dyDescent="0.3">
      <c r="A114">
        <v>8514</v>
      </c>
      <c r="B114" t="s">
        <v>864</v>
      </c>
      <c r="C114" t="s">
        <v>5</v>
      </c>
      <c r="D114" t="s">
        <v>865</v>
      </c>
      <c r="E114" t="s">
        <v>866</v>
      </c>
      <c r="F114">
        <v>-0.10337498286564833</v>
      </c>
      <c r="G114">
        <v>1943</v>
      </c>
      <c r="H114">
        <v>-4.5789007046375048</v>
      </c>
      <c r="I114">
        <v>4.9707182900458251E-6</v>
      </c>
    </row>
    <row r="115" spans="1:9" x14ac:dyDescent="0.3">
      <c r="A115">
        <v>2786</v>
      </c>
      <c r="B115" t="s">
        <v>480</v>
      </c>
      <c r="C115" t="s">
        <v>5</v>
      </c>
      <c r="D115" t="s">
        <v>483</v>
      </c>
      <c r="E115" t="s">
        <v>484</v>
      </c>
      <c r="F115">
        <v>-9.6838041283178952E-2</v>
      </c>
      <c r="G115">
        <v>1943</v>
      </c>
      <c r="H115">
        <v>-4.2865184123710867</v>
      </c>
      <c r="I115">
        <v>1.9038776197300817E-5</v>
      </c>
    </row>
    <row r="116" spans="1:9" x14ac:dyDescent="0.3">
      <c r="A116">
        <v>7200</v>
      </c>
      <c r="B116" t="s">
        <v>566</v>
      </c>
      <c r="C116" t="s">
        <v>5</v>
      </c>
      <c r="D116" t="s">
        <v>567</v>
      </c>
      <c r="E116" t="s">
        <v>568</v>
      </c>
      <c r="F116">
        <v>-9.6167770501446703E-2</v>
      </c>
      <c r="G116">
        <v>1943</v>
      </c>
      <c r="H116">
        <v>-4.256571071835304</v>
      </c>
      <c r="I116">
        <v>2.1748364521548806E-5</v>
      </c>
    </row>
    <row r="117" spans="1:9" x14ac:dyDescent="0.3">
      <c r="A117">
        <v>6612</v>
      </c>
      <c r="B117" t="s">
        <v>1491</v>
      </c>
      <c r="C117" t="s">
        <v>5</v>
      </c>
      <c r="D117" t="s">
        <v>1492</v>
      </c>
      <c r="E117" t="s">
        <v>1493</v>
      </c>
      <c r="F117">
        <v>-9.072820877462448E-2</v>
      </c>
      <c r="G117">
        <v>1943</v>
      </c>
      <c r="H117">
        <v>-4.0137468055006993</v>
      </c>
      <c r="I117">
        <v>6.203320498594725E-5</v>
      </c>
    </row>
    <row r="118" spans="1:9" x14ac:dyDescent="0.3">
      <c r="A118">
        <v>220</v>
      </c>
      <c r="B118" t="s">
        <v>1512</v>
      </c>
      <c r="C118" t="s">
        <v>5</v>
      </c>
      <c r="D118" t="s">
        <v>1513</v>
      </c>
      <c r="E118" t="s">
        <v>1514</v>
      </c>
      <c r="F118">
        <v>-8.4718948696068122E-2</v>
      </c>
      <c r="G118">
        <v>1943</v>
      </c>
      <c r="H118">
        <v>-3.7459111876513327</v>
      </c>
      <c r="I118">
        <v>1.8498437291144279E-4</v>
      </c>
    </row>
    <row r="119" spans="1:9" x14ac:dyDescent="0.3">
      <c r="A119">
        <v>132625</v>
      </c>
      <c r="B119" t="s">
        <v>546</v>
      </c>
      <c r="C119" t="s">
        <v>5</v>
      </c>
      <c r="D119" t="s">
        <v>547</v>
      </c>
      <c r="E119" t="s">
        <v>548</v>
      </c>
      <c r="F119">
        <v>-8.3226602260569563E-2</v>
      </c>
      <c r="G119">
        <v>1943</v>
      </c>
      <c r="H119">
        <v>-3.6794615813207634</v>
      </c>
      <c r="I119">
        <v>2.4009808109883032E-4</v>
      </c>
    </row>
    <row r="120" spans="1:9" x14ac:dyDescent="0.3">
      <c r="A120">
        <v>56654</v>
      </c>
      <c r="B120" t="s">
        <v>2413</v>
      </c>
      <c r="C120" t="s">
        <v>5</v>
      </c>
      <c r="D120" t="s">
        <v>2414</v>
      </c>
      <c r="E120" t="s">
        <v>2415</v>
      </c>
      <c r="F120">
        <v>-7.9550264153427294E-2</v>
      </c>
      <c r="G120">
        <v>1943</v>
      </c>
      <c r="H120">
        <v>-3.5158709107634616</v>
      </c>
      <c r="I120">
        <v>4.4837550582628205E-4</v>
      </c>
    </row>
    <row r="121" spans="1:9" x14ac:dyDescent="0.3">
      <c r="A121">
        <v>163589</v>
      </c>
      <c r="B121" t="s">
        <v>700</v>
      </c>
      <c r="C121" t="s">
        <v>5</v>
      </c>
      <c r="D121" t="s">
        <v>1363</v>
      </c>
      <c r="E121" t="s">
        <v>1364</v>
      </c>
      <c r="F121">
        <v>-7.953554972259004E-2</v>
      </c>
      <c r="G121">
        <v>1943</v>
      </c>
      <c r="H121">
        <v>-3.5152164387948828</v>
      </c>
      <c r="I121">
        <v>4.4947494704127971E-4</v>
      </c>
    </row>
    <row r="122" spans="1:9" x14ac:dyDescent="0.3">
      <c r="A122">
        <v>283120</v>
      </c>
      <c r="B122" t="s">
        <v>4583</v>
      </c>
      <c r="C122" t="s">
        <v>5</v>
      </c>
      <c r="D122" t="s">
        <v>4586</v>
      </c>
      <c r="E122" t="s">
        <v>4587</v>
      </c>
      <c r="F122">
        <v>-7.9152529806352567E-2</v>
      </c>
      <c r="G122">
        <v>1943</v>
      </c>
      <c r="H122">
        <v>-3.4981811997229557</v>
      </c>
      <c r="I122">
        <v>4.7899361370339343E-4</v>
      </c>
    </row>
    <row r="123" spans="1:9" x14ac:dyDescent="0.3">
      <c r="A123">
        <v>8718</v>
      </c>
      <c r="B123" t="s">
        <v>1021</v>
      </c>
      <c r="C123" t="s">
        <v>5</v>
      </c>
      <c r="D123" t="s">
        <v>1022</v>
      </c>
      <c r="E123" t="s">
        <v>1023</v>
      </c>
      <c r="F123">
        <v>-7.8071293175928633E-2</v>
      </c>
      <c r="G123">
        <v>1943</v>
      </c>
      <c r="H123">
        <v>-3.4501003786307409</v>
      </c>
      <c r="I123">
        <v>5.7236006100794224E-4</v>
      </c>
    </row>
    <row r="124" spans="1:9" x14ac:dyDescent="0.3">
      <c r="A124">
        <v>11186</v>
      </c>
      <c r="B124" t="s">
        <v>873</v>
      </c>
      <c r="C124" t="s">
        <v>5</v>
      </c>
      <c r="D124" t="s">
        <v>874</v>
      </c>
      <c r="E124" t="s">
        <v>875</v>
      </c>
      <c r="F124">
        <v>-7.2895104656189966E-2</v>
      </c>
      <c r="G124">
        <v>1943</v>
      </c>
      <c r="H124">
        <v>-3.2200903879648126</v>
      </c>
      <c r="I124">
        <v>1.3026817794938987E-3</v>
      </c>
    </row>
    <row r="125" spans="1:9" x14ac:dyDescent="0.3">
      <c r="A125">
        <v>5443</v>
      </c>
      <c r="B125" t="s">
        <v>2561</v>
      </c>
      <c r="C125" t="s">
        <v>5</v>
      </c>
      <c r="D125" t="s">
        <v>2562</v>
      </c>
      <c r="E125" t="s">
        <v>2563</v>
      </c>
      <c r="F125">
        <v>-7.02771052843644E-2</v>
      </c>
      <c r="G125">
        <v>1943</v>
      </c>
      <c r="H125">
        <v>-3.1038573386415576</v>
      </c>
      <c r="I125">
        <v>1.9377092584786958E-3</v>
      </c>
    </row>
    <row r="126" spans="1:9" x14ac:dyDescent="0.3">
      <c r="A126">
        <v>148</v>
      </c>
      <c r="B126" t="s">
        <v>648</v>
      </c>
      <c r="C126" t="s">
        <v>5</v>
      </c>
      <c r="D126" t="s">
        <v>649</v>
      </c>
      <c r="E126" t="s">
        <v>650</v>
      </c>
      <c r="F126">
        <v>-6.7761097002583801E-2</v>
      </c>
      <c r="G126">
        <v>1943</v>
      </c>
      <c r="H126">
        <v>-2.9922132240291104</v>
      </c>
      <c r="I126">
        <v>2.8045468313007906E-3</v>
      </c>
    </row>
    <row r="127" spans="1:9" x14ac:dyDescent="0.3">
      <c r="A127">
        <v>3202</v>
      </c>
      <c r="B127" t="s">
        <v>238</v>
      </c>
      <c r="C127" t="s">
        <v>5</v>
      </c>
      <c r="D127" t="s">
        <v>241</v>
      </c>
      <c r="E127" t="s">
        <v>242</v>
      </c>
      <c r="F127">
        <v>-6.6923658247554765E-2</v>
      </c>
      <c r="G127">
        <v>1943</v>
      </c>
      <c r="H127">
        <v>-2.9550659570771756</v>
      </c>
      <c r="I127">
        <v>3.1636732206445787E-3</v>
      </c>
    </row>
    <row r="128" spans="1:9" x14ac:dyDescent="0.3">
      <c r="A128">
        <v>11186</v>
      </c>
      <c r="B128" t="s">
        <v>873</v>
      </c>
      <c r="C128" t="s">
        <v>5</v>
      </c>
      <c r="D128" t="s">
        <v>876</v>
      </c>
      <c r="E128" t="s">
        <v>877</v>
      </c>
      <c r="F128">
        <v>-6.6013689405204273E-2</v>
      </c>
      <c r="G128">
        <v>1943</v>
      </c>
      <c r="H128">
        <v>-2.9147084959276852</v>
      </c>
      <c r="I128">
        <v>3.6009895346277507E-3</v>
      </c>
    </row>
    <row r="129" spans="1:9" x14ac:dyDescent="0.3">
      <c r="A129">
        <v>6847</v>
      </c>
      <c r="B129" t="s">
        <v>656</v>
      </c>
      <c r="C129" t="s">
        <v>5</v>
      </c>
      <c r="D129" t="s">
        <v>657</v>
      </c>
      <c r="E129" t="s">
        <v>658</v>
      </c>
      <c r="F129">
        <v>-6.5436472308850357E-2</v>
      </c>
      <c r="G129">
        <v>1943</v>
      </c>
      <c r="H129">
        <v>-2.8891124926714697</v>
      </c>
      <c r="I129">
        <v>3.9061607919158598E-3</v>
      </c>
    </row>
    <row r="130" spans="1:9" x14ac:dyDescent="0.3">
      <c r="A130">
        <v>126295</v>
      </c>
      <c r="B130" t="s">
        <v>4</v>
      </c>
      <c r="C130" t="s">
        <v>5</v>
      </c>
      <c r="D130" t="s">
        <v>6</v>
      </c>
      <c r="E130" t="s">
        <v>7</v>
      </c>
      <c r="F130">
        <v>-6.1483827248327474E-2</v>
      </c>
      <c r="G130">
        <v>1943</v>
      </c>
      <c r="H130">
        <v>-2.7139140543443032</v>
      </c>
      <c r="I130">
        <v>6.708149882557966E-3</v>
      </c>
    </row>
    <row r="131" spans="1:9" x14ac:dyDescent="0.3">
      <c r="A131">
        <v>9590</v>
      </c>
      <c r="B131" t="s">
        <v>964</v>
      </c>
      <c r="C131" t="s">
        <v>5</v>
      </c>
      <c r="D131" t="s">
        <v>965</v>
      </c>
      <c r="E131" t="s">
        <v>966</v>
      </c>
      <c r="F131">
        <v>-6.0520365383011664E-2</v>
      </c>
      <c r="G131">
        <v>1943</v>
      </c>
      <c r="H131">
        <v>-2.6712289790564068</v>
      </c>
      <c r="I131">
        <v>7.6205461983530204E-3</v>
      </c>
    </row>
    <row r="132" spans="1:9" x14ac:dyDescent="0.3">
      <c r="A132">
        <v>51412</v>
      </c>
      <c r="B132" t="s">
        <v>436</v>
      </c>
      <c r="C132" t="s">
        <v>5</v>
      </c>
      <c r="D132" t="s">
        <v>437</v>
      </c>
      <c r="E132" t="s">
        <v>438</v>
      </c>
      <c r="F132">
        <v>-6.0395187287323931E-2</v>
      </c>
      <c r="G132">
        <v>1943</v>
      </c>
      <c r="H132">
        <v>-2.6656836594267146</v>
      </c>
      <c r="I132">
        <v>7.7469082740104899E-3</v>
      </c>
    </row>
    <row r="133" spans="1:9" x14ac:dyDescent="0.3">
      <c r="A133">
        <v>5458</v>
      </c>
      <c r="B133" t="s">
        <v>591</v>
      </c>
      <c r="C133" t="s">
        <v>5</v>
      </c>
      <c r="D133" t="s">
        <v>592</v>
      </c>
      <c r="E133" t="s">
        <v>593</v>
      </c>
      <c r="F133">
        <v>-6.0022490295025557E-2</v>
      </c>
      <c r="G133">
        <v>1943</v>
      </c>
      <c r="H133">
        <v>-2.6491741374642821</v>
      </c>
      <c r="I133">
        <v>8.1343125062236996E-3</v>
      </c>
    </row>
    <row r="134" spans="1:9" x14ac:dyDescent="0.3">
      <c r="A134">
        <v>6398</v>
      </c>
      <c r="B134" t="s">
        <v>1207</v>
      </c>
      <c r="C134" t="s">
        <v>5</v>
      </c>
      <c r="D134" t="s">
        <v>2505</v>
      </c>
      <c r="E134" t="s">
        <v>2506</v>
      </c>
      <c r="F134">
        <v>-5.9539906799976963E-2</v>
      </c>
      <c r="G134">
        <v>1943</v>
      </c>
      <c r="H134">
        <v>-2.6277985759467013</v>
      </c>
      <c r="I134">
        <v>8.6616434474805319E-3</v>
      </c>
    </row>
  </sheetData>
  <sortState ref="A2:I134">
    <sortCondition ref="H2"/>
  </sortState>
  <conditionalFormatting sqref="H2">
    <cfRule type="cellIs" dxfId="5" priority="5" operator="lessThan">
      <formula>-2</formula>
    </cfRule>
    <cfRule type="cellIs" dxfId="4" priority="6" operator="greaterThan">
      <formula>2</formula>
    </cfRule>
  </conditionalFormatting>
  <conditionalFormatting sqref="I2">
    <cfRule type="cellIs" dxfId="3" priority="4" operator="lessThan">
      <formula>0.01</formula>
    </cfRule>
  </conditionalFormatting>
  <conditionalFormatting sqref="H2:H134">
    <cfRule type="cellIs" dxfId="2" priority="2" operator="lessThan">
      <formula>-2</formula>
    </cfRule>
    <cfRule type="cellIs" dxfId="1" priority="3" operator="greaterThan">
      <formula>2</formula>
    </cfRule>
  </conditionalFormatting>
  <conditionalFormatting sqref="I2:I134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-meth correlates</vt:lpstr>
      <vt:lpstr>top_anti-correlates_p01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Creighton, Chad</cp:lastModifiedBy>
  <dcterms:created xsi:type="dcterms:W3CDTF">2017-01-13T22:55:23Z</dcterms:created>
  <dcterms:modified xsi:type="dcterms:W3CDTF">2017-05-16T19:30:52Z</dcterms:modified>
</cp:coreProperties>
</file>